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 Papers\150. Paper Ruth - 2022\PLOS One\Ressubmissao 1\"/>
    </mc:Choice>
  </mc:AlternateContent>
  <xr:revisionPtr revIDLastSave="0" documentId="8_{F46B43F9-A98F-4B92-83CA-9270E4464C8E}" xr6:coauthVersionLast="36" xr6:coauthVersionMax="36" xr10:uidLastSave="{00000000-0000-0000-0000-000000000000}"/>
  <bookViews>
    <workbookView xWindow="0" yWindow="0" windowWidth="28800" windowHeight="12225" firstSheet="6" activeTab="10" xr2:uid="{0D4461E1-47D7-432C-A432-41D99FCE686E}"/>
  </bookViews>
  <sheets>
    <sheet name="Manaus-reference and validation" sheetId="2" r:id="rId1"/>
    <sheet name="Recife-reference and validation" sheetId="3" r:id="rId2"/>
    <sheet name="Belém-reference" sheetId="8" r:id="rId3"/>
    <sheet name="IIER SP-reference validatation" sheetId="4" r:id="rId4"/>
    <sheet name="HCFMUSP SP-reference validation" sheetId="5" r:id="rId5"/>
    <sheet name="Santa Casa São Paulo-validation" sheetId="6" r:id="rId6"/>
    <sheet name="Tres Lagoas-validation" sheetId="1" r:id="rId7"/>
    <sheet name="Eng Marsilac SP-validation" sheetId="7" r:id="rId8"/>
    <sheet name="Control SP-reference validation" sheetId="9" r:id="rId9"/>
    <sheet name="Other diseases" sheetId="10" r:id="rId10"/>
    <sheet name="Visceral leishmaniasis" sheetId="11" r:id="rId11"/>
  </sheets>
  <definedNames>
    <definedName name="_xlnm._FilterDatabase" localSheetId="2" hidden="1">'Belém-reference'!$A$4:$F$4</definedName>
    <definedName name="_xlnm._FilterDatabase" localSheetId="8" hidden="1">'Control SP-reference validation'!$A$4:$K$4</definedName>
    <definedName name="_xlnm._FilterDatabase" localSheetId="3" hidden="1">'IIER SP-reference validatation'!$V$4:$AO$140</definedName>
    <definedName name="_xlnm._FilterDatabase" localSheetId="0" hidden="1">'Manaus-reference and validation'!$J$4:$T$4</definedName>
    <definedName name="_xlnm._FilterDatabase" localSheetId="1" hidden="1">'Recife-reference and validation'!$S$100:$AM$10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" i="11" l="1"/>
  <c r="K48" i="11"/>
  <c r="K47" i="11"/>
  <c r="K46" i="11"/>
  <c r="K45" i="11"/>
  <c r="K44" i="11"/>
  <c r="K43" i="11"/>
  <c r="K42" i="11"/>
  <c r="K40" i="11"/>
  <c r="K38" i="11"/>
  <c r="K36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AJ89" i="4" l="1"/>
  <c r="AJ80" i="3" l="1"/>
  <c r="AJ72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31" i="3"/>
  <c r="AJ30" i="3"/>
  <c r="AJ28" i="3"/>
  <c r="AJ16" i="3"/>
  <c r="AJ11" i="3"/>
  <c r="AJ10" i="3"/>
  <c r="AJ9" i="3"/>
  <c r="AJ6" i="3"/>
  <c r="R63" i="2"/>
  <c r="R62" i="2"/>
  <c r="R54" i="2"/>
  <c r="R51" i="2"/>
  <c r="R48" i="2"/>
  <c r="R47" i="2"/>
  <c r="R45" i="2"/>
  <c r="R40" i="2"/>
  <c r="R37" i="2"/>
  <c r="R35" i="2"/>
  <c r="R33" i="2"/>
  <c r="R32" i="2"/>
  <c r="R24" i="2"/>
  <c r="R22" i="2"/>
  <c r="R21" i="2"/>
  <c r="R10" i="2"/>
</calcChain>
</file>

<file path=xl/sharedStrings.xml><?xml version="1.0" encoding="utf-8"?>
<sst xmlns="http://schemas.openxmlformats.org/spreadsheetml/2006/main" count="7501" uniqueCount="1549">
  <si>
    <t xml:space="preserve">ID    </t>
  </si>
  <si>
    <t>Reactivity index</t>
  </si>
  <si>
    <t>Sex</t>
  </si>
  <si>
    <t>Age</t>
  </si>
  <si>
    <t xml:space="preserve">DAT </t>
  </si>
  <si>
    <t>Parasitotogy</t>
  </si>
  <si>
    <t>Kalazar Detect</t>
  </si>
  <si>
    <t>IT-Leish</t>
  </si>
  <si>
    <t>below100</t>
  </si>
  <si>
    <t>ND</t>
  </si>
  <si>
    <t>M</t>
  </si>
  <si>
    <t>F</t>
  </si>
  <si>
    <t>r-Lb6H-ELISA</t>
  </si>
  <si>
    <t>Binary result</t>
  </si>
  <si>
    <t>Chagas- ELISA</t>
  </si>
  <si>
    <t>Latex-RF</t>
  </si>
  <si>
    <t>Neg</t>
  </si>
  <si>
    <t>rK39-ELISA RI</t>
  </si>
  <si>
    <t>1y6m</t>
  </si>
  <si>
    <t>6 m</t>
  </si>
  <si>
    <t>7 m</t>
  </si>
  <si>
    <t>Chagas positive - was excluded from the study</t>
  </si>
  <si>
    <t>Healthy subjects living in an area with transmission of leishmania infection, who has negative serology (DAT and rK39 ELISA negative) who stays asymptomatic for VL during twelve months follow up</t>
  </si>
  <si>
    <t>LT 001</t>
  </si>
  <si>
    <t>LT 035</t>
  </si>
  <si>
    <t>LT 003</t>
  </si>
  <si>
    <t>LT 010</t>
  </si>
  <si>
    <t>LT 021</t>
  </si>
  <si>
    <t>LT 053</t>
  </si>
  <si>
    <t>LT 057</t>
  </si>
  <si>
    <t>LT 037</t>
  </si>
  <si>
    <t>LT 060</t>
  </si>
  <si>
    <t>LT 011</t>
  </si>
  <si>
    <t>LT 022</t>
  </si>
  <si>
    <t>LT 012</t>
  </si>
  <si>
    <t>LT 024</t>
  </si>
  <si>
    <t>LT 006</t>
  </si>
  <si>
    <t>LT 015</t>
  </si>
  <si>
    <t>LT 047</t>
  </si>
  <si>
    <t>LT 059</t>
  </si>
  <si>
    <t>LT 054</t>
  </si>
  <si>
    <t>LT 039</t>
  </si>
  <si>
    <t>LT 055</t>
  </si>
  <si>
    <t>LT 008</t>
  </si>
  <si>
    <t>LT 018</t>
  </si>
  <si>
    <t>LT 061</t>
  </si>
  <si>
    <t>LT 043</t>
  </si>
  <si>
    <t>LT 019</t>
  </si>
  <si>
    <t>LT 036</t>
  </si>
  <si>
    <t>LT 002</t>
  </si>
  <si>
    <t>LT 028</t>
  </si>
  <si>
    <t>LT 041</t>
  </si>
  <si>
    <t>LT 030</t>
  </si>
  <si>
    <t>LT 031</t>
  </si>
  <si>
    <t>LT 032</t>
  </si>
  <si>
    <t>LT 033</t>
  </si>
  <si>
    <t>LT 034</t>
  </si>
  <si>
    <t>LT 056</t>
  </si>
  <si>
    <t>LT 009</t>
  </si>
  <si>
    <t>LT 052</t>
  </si>
  <si>
    <t>LT 038</t>
  </si>
  <si>
    <t>LT 044</t>
  </si>
  <si>
    <t>LT 040</t>
  </si>
  <si>
    <t>LT 050</t>
  </si>
  <si>
    <t>LT 042</t>
  </si>
  <si>
    <t>LT 029</t>
  </si>
  <si>
    <t>LT 013</t>
  </si>
  <si>
    <t>LT 004</t>
  </si>
  <si>
    <t>LT 016</t>
  </si>
  <si>
    <t>LT 017</t>
  </si>
  <si>
    <t>LT 014</t>
  </si>
  <si>
    <t>LT 026</t>
  </si>
  <si>
    <t>LT 051</t>
  </si>
  <si>
    <t>LT 020</t>
  </si>
  <si>
    <t>LT 005</t>
  </si>
  <si>
    <t>LT 049</t>
  </si>
  <si>
    <t>LT 007</t>
  </si>
  <si>
    <t>LT 046</t>
  </si>
  <si>
    <t>LT 023</t>
  </si>
  <si>
    <t>LT 027</t>
  </si>
  <si>
    <t>LT 058</t>
  </si>
  <si>
    <t>LT 025</t>
  </si>
  <si>
    <t>LT 048</t>
  </si>
  <si>
    <t>LT 045</t>
  </si>
  <si>
    <t>LT 062</t>
  </si>
  <si>
    <t>LT 063</t>
  </si>
  <si>
    <t>Tests at the collection center</t>
  </si>
  <si>
    <t>Direct exam</t>
  </si>
  <si>
    <t>Culture</t>
  </si>
  <si>
    <t>Pos</t>
  </si>
  <si>
    <t xml:space="preserve">Other tests </t>
  </si>
  <si>
    <t xml:space="preserve">Privious tests </t>
  </si>
  <si>
    <t>Clinical data</t>
  </si>
  <si>
    <t>CL</t>
  </si>
  <si>
    <t>ML</t>
  </si>
  <si>
    <t>MI</t>
  </si>
  <si>
    <t>Tegumentary leishmaniasis - Samples from Manaus - validation</t>
  </si>
  <si>
    <t>ACMA001</t>
  </si>
  <si>
    <t>ACMA002</t>
  </si>
  <si>
    <t>ACMA003</t>
  </si>
  <si>
    <t>ACMA004</t>
  </si>
  <si>
    <t>ACMA005</t>
  </si>
  <si>
    <t>ACMA006</t>
  </si>
  <si>
    <t>ACMA007</t>
  </si>
  <si>
    <t>ACMA008</t>
  </si>
  <si>
    <t>ACMA009</t>
  </si>
  <si>
    <t>ACMA010</t>
  </si>
  <si>
    <t>ACMA011</t>
  </si>
  <si>
    <t>ACMA012</t>
  </si>
  <si>
    <t>ACMA013</t>
  </si>
  <si>
    <t>ACMA014</t>
  </si>
  <si>
    <t>ACMA015</t>
  </si>
  <si>
    <t>ACMA016</t>
  </si>
  <si>
    <t>ACMA017</t>
  </si>
  <si>
    <t>ACMA018</t>
  </si>
  <si>
    <t>ACMA019</t>
  </si>
  <si>
    <t>ACMA020</t>
  </si>
  <si>
    <t>ACMA021</t>
  </si>
  <si>
    <t>ACMA022</t>
  </si>
  <si>
    <t>ACMA023</t>
  </si>
  <si>
    <t>ACMA024</t>
  </si>
  <si>
    <t>ACMA025</t>
  </si>
  <si>
    <t>ACMA026</t>
  </si>
  <si>
    <t>ACMA027</t>
  </si>
  <si>
    <t>ACMA028</t>
  </si>
  <si>
    <t>ACMA029</t>
  </si>
  <si>
    <t>ACMA030</t>
  </si>
  <si>
    <t>ACMA031</t>
  </si>
  <si>
    <t>ACMA032</t>
  </si>
  <si>
    <t>Assintomatic control  - Samples from Manaus - validation</t>
  </si>
  <si>
    <t>R 56</t>
  </si>
  <si>
    <t>CIMINC</t>
  </si>
  <si>
    <t>1,5x1,5</t>
  </si>
  <si>
    <t>R 75</t>
  </si>
  <si>
    <t>Vila Rica Jaboatão</t>
  </si>
  <si>
    <t>6,0x4,0</t>
  </si>
  <si>
    <t>R 03</t>
  </si>
  <si>
    <t>Engo. Queluz – Ipojuca</t>
  </si>
  <si>
    <t>5,0x3,0</t>
  </si>
  <si>
    <t>R 64</t>
  </si>
  <si>
    <t>2,0x2,0</t>
  </si>
  <si>
    <t>R 49</t>
  </si>
  <si>
    <t>2,0x1,5</t>
  </si>
  <si>
    <t>R 19</t>
  </si>
  <si>
    <t>CIMNC</t>
  </si>
  <si>
    <t>2,5x1,5</t>
  </si>
  <si>
    <t>R 07</t>
  </si>
  <si>
    <t>Engo. Jaboatão -Moreno-PE</t>
  </si>
  <si>
    <t>4,5x4,5</t>
  </si>
  <si>
    <t>R 18</t>
  </si>
  <si>
    <t xml:space="preserve"> CIMNC</t>
  </si>
  <si>
    <t>3,0x2,0</t>
  </si>
  <si>
    <t>R 55</t>
  </si>
  <si>
    <t>R 04</t>
  </si>
  <si>
    <t>Engo.Queluz – Ipojuca</t>
  </si>
  <si>
    <t>3,0x3,0</t>
  </si>
  <si>
    <t>R 39</t>
  </si>
  <si>
    <t>Recife-PE</t>
  </si>
  <si>
    <t>4,0x5,0</t>
  </si>
  <si>
    <t>R 65</t>
  </si>
  <si>
    <t>Engo Jardim-Moreno</t>
  </si>
  <si>
    <t>2,5x2,5</t>
  </si>
  <si>
    <t>R 14</t>
  </si>
  <si>
    <t>Sitio Taquetinga Debaixo – Goiânia-PE</t>
  </si>
  <si>
    <t>R 51</t>
  </si>
  <si>
    <t>R 50</t>
  </si>
  <si>
    <t>2,5x3,0</t>
  </si>
  <si>
    <t>R 16</t>
  </si>
  <si>
    <t>Moreno</t>
  </si>
  <si>
    <t>R 60</t>
  </si>
  <si>
    <t>4,0x3,0</t>
  </si>
  <si>
    <t>R 72</t>
  </si>
  <si>
    <t>Engo Jardim, Moreno</t>
  </si>
  <si>
    <t>R 48</t>
  </si>
  <si>
    <t>1,5x1,0</t>
  </si>
  <si>
    <t>R 43</t>
  </si>
  <si>
    <t>1,0x1,0</t>
  </si>
  <si>
    <t>Face</t>
  </si>
  <si>
    <t>R 21</t>
  </si>
  <si>
    <t>Engo Pinto - Moreno</t>
  </si>
  <si>
    <t>3,0x1,0</t>
  </si>
  <si>
    <t>R 22</t>
  </si>
  <si>
    <t>R 23</t>
  </si>
  <si>
    <t>Dois Irmãos_Recife-PE</t>
  </si>
  <si>
    <t>R 05</t>
  </si>
  <si>
    <t>R 11</t>
  </si>
  <si>
    <t>R 26</t>
  </si>
  <si>
    <t>R 28</t>
  </si>
  <si>
    <t>Macujé-Moreno</t>
  </si>
  <si>
    <t>6,0x7,0</t>
  </si>
  <si>
    <t>R 17</t>
  </si>
  <si>
    <t>2,0x1,0</t>
  </si>
  <si>
    <t>R 29</t>
  </si>
  <si>
    <t>Jaboatão dos Gaurarpes</t>
  </si>
  <si>
    <t>1,0x1,5</t>
  </si>
  <si>
    <t>R 52</t>
  </si>
  <si>
    <t>R 76</t>
  </si>
  <si>
    <t>Moreno-PE</t>
  </si>
  <si>
    <t>2,5x2,0</t>
  </si>
  <si>
    <t>R 25</t>
  </si>
  <si>
    <t>R 46</t>
  </si>
  <si>
    <t>R 34</t>
  </si>
  <si>
    <t>Engo Pocinho - Moreno</t>
  </si>
  <si>
    <t>5,5x3,0</t>
  </si>
  <si>
    <t>R 35</t>
  </si>
  <si>
    <t>4,0x2,5</t>
  </si>
  <si>
    <t>R 36</t>
  </si>
  <si>
    <t>Engo Cumaru – Moreno</t>
  </si>
  <si>
    <t>R 37</t>
  </si>
  <si>
    <t xml:space="preserve">Amaraji </t>
  </si>
  <si>
    <t>3,0x2,5</t>
  </si>
  <si>
    <t>R 78</t>
  </si>
  <si>
    <t>3,0x5,0</t>
  </si>
  <si>
    <t>R 70</t>
  </si>
  <si>
    <t>Engo Jardim- Moreno</t>
  </si>
  <si>
    <t>R 40</t>
  </si>
  <si>
    <t>Recife – PE (Serra Negra)</t>
  </si>
  <si>
    <t>R 74</t>
  </si>
  <si>
    <t>6,0x3,0</t>
  </si>
  <si>
    <t>R 06</t>
  </si>
  <si>
    <t>R 20</t>
  </si>
  <si>
    <t>1,5X1,5</t>
  </si>
  <si>
    <t>R 10</t>
  </si>
  <si>
    <t>Janga – Paulista – PE</t>
  </si>
  <si>
    <t xml:space="preserve">0,8x0,8 </t>
  </si>
  <si>
    <t>R 45</t>
  </si>
  <si>
    <t>R 02</t>
  </si>
  <si>
    <t>R 68</t>
  </si>
  <si>
    <t>R 12</t>
  </si>
  <si>
    <t>4,0x4,0</t>
  </si>
  <si>
    <t>R 41</t>
  </si>
  <si>
    <t>Engo Jardim - Moreno</t>
  </si>
  <si>
    <t>R 66</t>
  </si>
  <si>
    <t>Engo Massaranduba-Moreno</t>
  </si>
  <si>
    <t>R 77</t>
  </si>
  <si>
    <t>4,5x6,3</t>
  </si>
  <si>
    <t>R 42</t>
  </si>
  <si>
    <t>Engo Serraria - Moreno</t>
  </si>
  <si>
    <t>R 53</t>
  </si>
  <si>
    <t>R 38</t>
  </si>
  <si>
    <t>Amaraji</t>
  </si>
  <si>
    <t>R 01</t>
  </si>
  <si>
    <t>6,5x4,0</t>
  </si>
  <si>
    <t>R 67</t>
  </si>
  <si>
    <t>R 71</t>
  </si>
  <si>
    <t>Várzea do Uno , Moreno</t>
  </si>
  <si>
    <t>7,0x7,0</t>
  </si>
  <si>
    <t>R 58</t>
  </si>
  <si>
    <t>1,5x2,0</t>
  </si>
  <si>
    <t>R 62</t>
  </si>
  <si>
    <t>R 15</t>
  </si>
  <si>
    <t>8,0x4,0</t>
  </si>
  <si>
    <t>R 61</t>
  </si>
  <si>
    <t>Brasília Teimosa, Recife</t>
  </si>
  <si>
    <t>R 32</t>
  </si>
  <si>
    <t>3,0x4,0</t>
  </si>
  <si>
    <t>R 79</t>
  </si>
  <si>
    <t>Engo Jardim,Moreno</t>
  </si>
  <si>
    <t>6,0x6,0</t>
  </si>
  <si>
    <t>R 57</t>
  </si>
  <si>
    <t>R 24</t>
  </si>
  <si>
    <t>R 13</t>
  </si>
  <si>
    <t>Escada-PE</t>
  </si>
  <si>
    <t>2,5x1,0</t>
  </si>
  <si>
    <t>R 08</t>
  </si>
  <si>
    <t>Ipojuca/PE</t>
  </si>
  <si>
    <t>R 09</t>
  </si>
  <si>
    <t>Igarassu/PE</t>
  </si>
  <si>
    <t>R 69</t>
  </si>
  <si>
    <t>R 47</t>
  </si>
  <si>
    <t>R 33</t>
  </si>
  <si>
    <t>R 59</t>
  </si>
  <si>
    <t>R 44</t>
  </si>
  <si>
    <t>R 63</t>
  </si>
  <si>
    <t>Engo Jaboatãozinho</t>
  </si>
  <si>
    <t>R 30</t>
  </si>
  <si>
    <t>Jaboatão dos Guararapes</t>
  </si>
  <si>
    <t>R 31</t>
  </si>
  <si>
    <t>Palmares</t>
  </si>
  <si>
    <t>R 80</t>
  </si>
  <si>
    <t>Engo Tranquilidade-Amaraji-PE</t>
  </si>
  <si>
    <t>R 73</t>
  </si>
  <si>
    <t>0,5x,5,0</t>
  </si>
  <si>
    <t>R 27</t>
  </si>
  <si>
    <t>Engo Buscaú-Moreno</t>
  </si>
  <si>
    <t>R 54</t>
  </si>
  <si>
    <t>Leishmanin skin test</t>
  </si>
  <si>
    <t>PCR (whole blood)</t>
  </si>
  <si>
    <t>PCR (aspirated)</t>
  </si>
  <si>
    <t>PCR (saliva)</t>
  </si>
  <si>
    <t>PCR (swab)</t>
  </si>
  <si>
    <t>PCR (BP)</t>
  </si>
  <si>
    <t>PCR (swab oral)</t>
  </si>
  <si>
    <t>PCR (all)</t>
  </si>
  <si>
    <t>CL relapse</t>
  </si>
  <si>
    <t>left leg</t>
  </si>
  <si>
    <t>right leg</t>
  </si>
  <si>
    <t xml:space="preserve">arm </t>
  </si>
  <si>
    <t>leg</t>
  </si>
  <si>
    <t>super eyelash</t>
  </si>
  <si>
    <t>right ankle</t>
  </si>
  <si>
    <t>Left hand</t>
  </si>
  <si>
    <t>right hand</t>
  </si>
  <si>
    <t>heel</t>
  </si>
  <si>
    <t>inguinal region and right leg</t>
  </si>
  <si>
    <t>right thigh</t>
  </si>
  <si>
    <t>left upper limb</t>
  </si>
  <si>
    <t>left arm</t>
  </si>
  <si>
    <t>lower left limb</t>
  </si>
  <si>
    <t>front</t>
  </si>
  <si>
    <t>lower and upper limb</t>
  </si>
  <si>
    <t>right lower limb</t>
  </si>
  <si>
    <t>left fist</t>
  </si>
  <si>
    <t>ear</t>
  </si>
  <si>
    <t>lumbar region</t>
  </si>
  <si>
    <t>forearm (3), hand and face</t>
  </si>
  <si>
    <t>4th fingertip</t>
  </si>
  <si>
    <t>nostrils</t>
  </si>
  <si>
    <t>left ear</t>
  </si>
  <si>
    <t>thigh and leg</t>
  </si>
  <si>
    <t>Left hand and face</t>
  </si>
  <si>
    <t>left ist</t>
  </si>
  <si>
    <t>neck</t>
  </si>
  <si>
    <t>right fist</t>
  </si>
  <si>
    <t>left finger and neck</t>
  </si>
  <si>
    <t>hand</t>
  </si>
  <si>
    <t>popliteal region</t>
  </si>
  <si>
    <t>instep</t>
  </si>
  <si>
    <t>anterior crural region</t>
  </si>
  <si>
    <t>left lumbar region</t>
  </si>
  <si>
    <t>forearm</t>
  </si>
  <si>
    <t>upper limb</t>
  </si>
  <si>
    <t>left ankle</t>
  </si>
  <si>
    <t>lower member</t>
  </si>
  <si>
    <t>left finger</t>
  </si>
  <si>
    <t>right finger, face and ear</t>
  </si>
  <si>
    <t>Collection date</t>
  </si>
  <si>
    <t>Tegumentary leishmaniasis - Samples from Recife - validation</t>
  </si>
  <si>
    <t>LT 237</t>
  </si>
  <si>
    <t>LT 269</t>
  </si>
  <si>
    <t>LT 273</t>
  </si>
  <si>
    <t>LT 258</t>
  </si>
  <si>
    <t>LT 212</t>
  </si>
  <si>
    <t>LT 240</t>
  </si>
  <si>
    <t>LT 260</t>
  </si>
  <si>
    <t>LT 181</t>
  </si>
  <si>
    <t>LT 272</t>
  </si>
  <si>
    <t>LT 207</t>
  </si>
  <si>
    <t>LT 265</t>
  </si>
  <si>
    <t>LT 266</t>
  </si>
  <si>
    <t>LT 201</t>
  </si>
  <si>
    <t>LT 188</t>
  </si>
  <si>
    <t>LT 225</t>
  </si>
  <si>
    <t>Nazaré Paulista - SP</t>
  </si>
  <si>
    <t>LT 242</t>
  </si>
  <si>
    <t>Maranhão</t>
  </si>
  <si>
    <t>LT 209</t>
  </si>
  <si>
    <t>LT 241</t>
  </si>
  <si>
    <t>LT 176</t>
  </si>
  <si>
    <t>LT 270</t>
  </si>
  <si>
    <t>LT 148</t>
  </si>
  <si>
    <t>LT 197</t>
  </si>
  <si>
    <t>LT 234</t>
  </si>
  <si>
    <t>LT 222</t>
  </si>
  <si>
    <t>LT 235</t>
  </si>
  <si>
    <t>LT 153</t>
  </si>
  <si>
    <t>LT 250</t>
  </si>
  <si>
    <t>General Carneiro-MS</t>
  </si>
  <si>
    <t>LT 221</t>
  </si>
  <si>
    <t>LT 146</t>
  </si>
  <si>
    <t>LT 213</t>
  </si>
  <si>
    <t>LT 220</t>
  </si>
  <si>
    <t>LT 186</t>
  </si>
  <si>
    <t>Bahia</t>
  </si>
  <si>
    <t>LT 183</t>
  </si>
  <si>
    <t>LT 145</t>
  </si>
  <si>
    <t>LT 208</t>
  </si>
  <si>
    <t>LT 277</t>
  </si>
  <si>
    <t>LT 267</t>
  </si>
  <si>
    <t>LT 189</t>
  </si>
  <si>
    <t>LT 190</t>
  </si>
  <si>
    <t xml:space="preserve">M </t>
  </si>
  <si>
    <t>2 x 1</t>
  </si>
  <si>
    <t>LT 214</t>
  </si>
  <si>
    <t>LT 262</t>
  </si>
  <si>
    <t>LT 184</t>
  </si>
  <si>
    <t>Yungas - Bolívia</t>
  </si>
  <si>
    <t>LT 276</t>
  </si>
  <si>
    <t>Rondonia</t>
  </si>
  <si>
    <t>LT 259</t>
  </si>
  <si>
    <t>LT 239</t>
  </si>
  <si>
    <t>Curimataí-MG</t>
  </si>
  <si>
    <t>LT 162</t>
  </si>
  <si>
    <t>LT 247</t>
  </si>
  <si>
    <t>LT 158</t>
  </si>
  <si>
    <t>LT 166</t>
  </si>
  <si>
    <t>LT 249</t>
  </si>
  <si>
    <t>Bolivia</t>
  </si>
  <si>
    <t>LT 248</t>
  </si>
  <si>
    <t>LT 206</t>
  </si>
  <si>
    <t>Januaria-MG</t>
  </si>
  <si>
    <t>LT 156</t>
  </si>
  <si>
    <t>LT 263</t>
  </si>
  <si>
    <t>LT 196</t>
  </si>
  <si>
    <t>LT 252</t>
  </si>
  <si>
    <t>LT 268</t>
  </si>
  <si>
    <t>LT 185</t>
  </si>
  <si>
    <t>LT 224</t>
  </si>
  <si>
    <t>LT 236</t>
  </si>
  <si>
    <t>Camanducaia - MG</t>
  </si>
  <si>
    <t>LT 261</t>
  </si>
  <si>
    <t>Piauí</t>
  </si>
  <si>
    <t>6 x 4</t>
  </si>
  <si>
    <t>LT 229</t>
  </si>
  <si>
    <t>3x2,5</t>
  </si>
  <si>
    <t>LT 210</t>
  </si>
  <si>
    <t>Venezuela</t>
  </si>
  <si>
    <t>LT 238</t>
  </si>
  <si>
    <t>LT 175</t>
  </si>
  <si>
    <t>2,5 x 3,5 //2 x 2,5</t>
  </si>
  <si>
    <t>LT 257</t>
  </si>
  <si>
    <t>LT 164</t>
  </si>
  <si>
    <t>LT 159</t>
  </si>
  <si>
    <t>LT 161</t>
  </si>
  <si>
    <t>Guiana Inglesa</t>
  </si>
  <si>
    <t>LT 178</t>
  </si>
  <si>
    <t>La Paz-Bolivia</t>
  </si>
  <si>
    <t>LT 278</t>
  </si>
  <si>
    <t>LT 279</t>
  </si>
  <si>
    <t>LT 174</t>
  </si>
  <si>
    <t>LT 151</t>
  </si>
  <si>
    <t>LT 173</t>
  </si>
  <si>
    <t>2x2</t>
  </si>
  <si>
    <t>LT 144</t>
  </si>
  <si>
    <t>Pirituba -SP</t>
  </si>
  <si>
    <t>LT 149</t>
  </si>
  <si>
    <t>LT 155</t>
  </si>
  <si>
    <t>LT 165</t>
  </si>
  <si>
    <t>LT 168</t>
  </si>
  <si>
    <t>LT 171</t>
  </si>
  <si>
    <t>LT 172</t>
  </si>
  <si>
    <t>LT 182</t>
  </si>
  <si>
    <t>LT 191</t>
  </si>
  <si>
    <t>LT 193</t>
  </si>
  <si>
    <t>LT 202</t>
  </si>
  <si>
    <t>LT 228</t>
  </si>
  <si>
    <t>LT 180</t>
  </si>
  <si>
    <t>LT 274</t>
  </si>
  <si>
    <t>LT 204</t>
  </si>
  <si>
    <t>LT 217</t>
  </si>
  <si>
    <t>LT 233</t>
  </si>
  <si>
    <t>LT 271</t>
  </si>
  <si>
    <t>LT 275</t>
  </si>
  <si>
    <t>Umará - PA</t>
  </si>
  <si>
    <t>LT 216</t>
  </si>
  <si>
    <t>LT 205</t>
  </si>
  <si>
    <t>LT 198</t>
  </si>
  <si>
    <t>nasal</t>
  </si>
  <si>
    <t>LT 157</t>
  </si>
  <si>
    <t>LT 230</t>
  </si>
  <si>
    <t>LT 167</t>
  </si>
  <si>
    <t>LT 211</t>
  </si>
  <si>
    <t>LT 147</t>
  </si>
  <si>
    <t>LT 244</t>
  </si>
  <si>
    <t>Tutum-MA</t>
  </si>
  <si>
    <t>LT 200</t>
  </si>
  <si>
    <t>LT 246</t>
  </si>
  <si>
    <t>LT 215</t>
  </si>
  <si>
    <t>Goiás</t>
  </si>
  <si>
    <t>LT 160</t>
  </si>
  <si>
    <t>LT 150</t>
  </si>
  <si>
    <t>LT 152</t>
  </si>
  <si>
    <t>LT 251</t>
  </si>
  <si>
    <t>Sul da Bahia</t>
  </si>
  <si>
    <t>LT 218</t>
  </si>
  <si>
    <t>LT 253</t>
  </si>
  <si>
    <t>LT 179</t>
  </si>
  <si>
    <t>LT 203</t>
  </si>
  <si>
    <t xml:space="preserve"> Jaguaré - SP</t>
  </si>
  <si>
    <t>LT 232</t>
  </si>
  <si>
    <t>LT 194</t>
  </si>
  <si>
    <t>LT 192</t>
  </si>
  <si>
    <t>LT 177</t>
  </si>
  <si>
    <t>LT 243</t>
  </si>
  <si>
    <t>LT 219</t>
  </si>
  <si>
    <t>LT 154</t>
  </si>
  <si>
    <t>LT 223</t>
  </si>
  <si>
    <t>LT 256</t>
  </si>
  <si>
    <t>LT 227</t>
  </si>
  <si>
    <t>LT 169</t>
  </si>
  <si>
    <t>LT 195</t>
  </si>
  <si>
    <t>LT 199</t>
  </si>
  <si>
    <t>LT 170</t>
  </si>
  <si>
    <t>LT 245</t>
  </si>
  <si>
    <t>LT 231</t>
  </si>
  <si>
    <t>LT 255</t>
  </si>
  <si>
    <t>LT 254</t>
  </si>
  <si>
    <t>LT 163</t>
  </si>
  <si>
    <t>LT 187</t>
  </si>
  <si>
    <t>LT 264</t>
  </si>
  <si>
    <t>LT 226</t>
  </si>
  <si>
    <t>IHC</t>
  </si>
  <si>
    <t>PCR (skin lesion)</t>
  </si>
  <si>
    <t xml:space="preserve">CL  </t>
  </si>
  <si>
    <t>MCL</t>
  </si>
  <si>
    <t xml:space="preserve">CL relapse </t>
  </si>
  <si>
    <t>Leishmanin skin test (mm)</t>
  </si>
  <si>
    <t>3x1,5</t>
  </si>
  <si>
    <t>13x10</t>
  </si>
  <si>
    <t xml:space="preserve">4x3 </t>
  </si>
  <si>
    <t>2,2x2,5</t>
  </si>
  <si>
    <t>1x3</t>
  </si>
  <si>
    <t>2x1,5</t>
  </si>
  <si>
    <t>3,5x4</t>
  </si>
  <si>
    <t>3,5x2</t>
  </si>
  <si>
    <t>2x3</t>
  </si>
  <si>
    <t>3x3</t>
  </si>
  <si>
    <t>0,5x0,99</t>
  </si>
  <si>
    <t>2x2,5 // 2x2</t>
  </si>
  <si>
    <t>4 each</t>
  </si>
  <si>
    <t>anterior septum injury</t>
  </si>
  <si>
    <t>left elbow</t>
  </si>
  <si>
    <t>lower limb</t>
  </si>
  <si>
    <t>hard palate</t>
  </si>
  <si>
    <t>pre-tibial region</t>
  </si>
  <si>
    <t>thigh and face</t>
  </si>
  <si>
    <t>wide septal perforation</t>
  </si>
  <si>
    <t>nasal obstruction, with crusts and serosanguineous discharge</t>
  </si>
  <si>
    <t>itchy papular lesion</t>
  </si>
  <si>
    <t>left forearm</t>
  </si>
  <si>
    <t>elbow and right hand</t>
  </si>
  <si>
    <t>bilateral malar hyperemia and nasal edema</t>
  </si>
  <si>
    <t>nasal lesions and extending to the oropharynx</t>
  </si>
  <si>
    <t>back of arm</t>
  </si>
  <si>
    <t>healed in the left forearm and hidradenitis in the left armpit</t>
  </si>
  <si>
    <t>nasal septum destruction</t>
  </si>
  <si>
    <t>right tibial</t>
  </si>
  <si>
    <t>back of left hand</t>
  </si>
  <si>
    <t>ulcer lesion on the wing of the nose</t>
  </si>
  <si>
    <t>anterior nasal septum perforation without hyperemia</t>
  </si>
  <si>
    <t>infiltrative palate lesion</t>
  </si>
  <si>
    <t>infiltrated ulcerated lesion of the nasolabial region with crusts/loss of septum and columella</t>
  </si>
  <si>
    <t>granulomatous lesion in nasal fossa</t>
  </si>
  <si>
    <t>hyperemia of uvula, hard palate and soft palate</t>
  </si>
  <si>
    <t>infiltrative lesion on palate</t>
  </si>
  <si>
    <t>upper lip and right leg</t>
  </si>
  <si>
    <t>thoracic region</t>
  </si>
  <si>
    <t>right forearm</t>
  </si>
  <si>
    <t>posterior aspect of left forearm</t>
  </si>
  <si>
    <t>septal perforation</t>
  </si>
  <si>
    <t>Nasal injury wih loss o the columella</t>
  </si>
  <si>
    <t>wide septal perforation with hyperemic mucosa</t>
  </si>
  <si>
    <t>anterior region of the left foot</t>
  </si>
  <si>
    <t>mucous</t>
  </si>
  <si>
    <t>right hand and leg</t>
  </si>
  <si>
    <t>left thigh</t>
  </si>
  <si>
    <t>left foot</t>
  </si>
  <si>
    <t>vegetative lesion in the oropharynx and nose</t>
  </si>
  <si>
    <t>right forearm, left arm and right calf</t>
  </si>
  <si>
    <t>septum perforation</t>
  </si>
  <si>
    <t>bilateral nasal wing lesion</t>
  </si>
  <si>
    <t>anterior septal perforation</t>
  </si>
  <si>
    <t>right breast</t>
  </si>
  <si>
    <t>Healed injury to the left deltoid</t>
  </si>
  <si>
    <t>Treatment</t>
  </si>
  <si>
    <t>Almerópolis-TO</t>
  </si>
  <si>
    <t>Jequitinhonha</t>
  </si>
  <si>
    <t>La Paz -Bolivia</t>
  </si>
  <si>
    <t>Maraú - BA</t>
  </si>
  <si>
    <t>Floresta Azul - BA</t>
  </si>
  <si>
    <t>Apucarana - PR</t>
  </si>
  <si>
    <t>Atibaia-SP</t>
  </si>
  <si>
    <t>Itapevi -  SP</t>
  </si>
  <si>
    <t>Caucaia do Alto -SP</t>
  </si>
  <si>
    <t>El Dorado - MT</t>
  </si>
  <si>
    <t>Itapevi - SP</t>
  </si>
  <si>
    <t>Piratinga - MT</t>
  </si>
  <si>
    <t>Ermelino Matarazzo - SP</t>
  </si>
  <si>
    <t>Barra de Turvo - SP</t>
  </si>
  <si>
    <t>Junco do Siridó - PB</t>
  </si>
  <si>
    <t>Viçosa - CE</t>
  </si>
  <si>
    <t>Ilhéus - BA</t>
  </si>
  <si>
    <t>Paraná</t>
  </si>
  <si>
    <t>Sabará - MG</t>
  </si>
  <si>
    <t>Cajamar - SP</t>
  </si>
  <si>
    <t>Ubatuba - SP</t>
  </si>
  <si>
    <t>Pereiro - CE</t>
  </si>
  <si>
    <t>Mairiporã - SP</t>
  </si>
  <si>
    <t>Rio Branco -AC</t>
  </si>
  <si>
    <t>Araçatuba - SP</t>
  </si>
  <si>
    <t>Caucaia do Alto (Cotia) - SP</t>
  </si>
  <si>
    <t>Guaianases -SP</t>
  </si>
  <si>
    <t>Itraconazole + Pentoxifylline - 2009</t>
  </si>
  <si>
    <t>Glucantime</t>
  </si>
  <si>
    <t>Caruaru - PE</t>
  </si>
  <si>
    <t>0,17 x 0,15 x 0,14</t>
  </si>
  <si>
    <t>anterior left nasal cavity</t>
  </si>
  <si>
    <t>neg</t>
  </si>
  <si>
    <t>ulcerated lesion on the left wing of the nose</t>
  </si>
  <si>
    <t>lower limb injury with evolution to ulcer</t>
  </si>
  <si>
    <t>Cephalexin</t>
  </si>
  <si>
    <t>ulcerated lesion on left forearm</t>
  </si>
  <si>
    <t>ulcerated lesion</t>
  </si>
  <si>
    <t>granulomatous ulcerated lesion</t>
  </si>
  <si>
    <t>chronic granulomatous inflammatory process</t>
  </si>
  <si>
    <t xml:space="preserve">Paraty-RJ </t>
  </si>
  <si>
    <t>Glucantime for 20 days</t>
  </si>
  <si>
    <t>lesion in the palate and oropharynx to the larynx</t>
  </si>
  <si>
    <t xml:space="preserve">Amphotericin B </t>
  </si>
  <si>
    <t>Liposomal Amphotericin B + Glucantime</t>
  </si>
  <si>
    <t>Bolívia</t>
  </si>
  <si>
    <t>ulcerated lesion on left thigh</t>
  </si>
  <si>
    <t>Miltefosine for 28 days</t>
  </si>
  <si>
    <t>Montes Claros - MG</t>
  </si>
  <si>
    <t>lesion in the left pretibial region</t>
  </si>
  <si>
    <t>Glucantime for 20 days - 2018</t>
  </si>
  <si>
    <t>Itapevi - São Paulo</t>
  </si>
  <si>
    <t>erythematous lesion on left thigh</t>
  </si>
  <si>
    <t>Liposomal Amphotericin B</t>
  </si>
  <si>
    <t>Pará</t>
  </si>
  <si>
    <t>lesions on left toe, right leg and left leg</t>
  </si>
  <si>
    <t>lesions on the back, chin, scalp, left lower limb and anterior region of the thorax</t>
  </si>
  <si>
    <t>Glucantime -  2009 and  Pentoxifylline - 2019</t>
  </si>
  <si>
    <t>Pentavalent Antimony</t>
  </si>
  <si>
    <t>Pentavalent Antimonial</t>
  </si>
  <si>
    <t>Iguape - SP</t>
  </si>
  <si>
    <t>crusted lesion in anterior septum</t>
  </si>
  <si>
    <t>Liposomal Amphotericin B - 2015</t>
  </si>
  <si>
    <t>intralesional Pentavalent Antimony</t>
  </si>
  <si>
    <t>Pentavalent Antimony + Pentoxifylline - for 30 days</t>
  </si>
  <si>
    <t>Pentavalent Antimony for 20 days (ended in May 2014)</t>
  </si>
  <si>
    <t>Glucantime and Pentavalent Antimony</t>
  </si>
  <si>
    <t xml:space="preserve">Miltefosine </t>
  </si>
  <si>
    <t>Cryotherapy</t>
  </si>
  <si>
    <t>Tegumentary leishmaniasis - Samples from Instituto de Infectologia Emílio Ribas, São Paulo - validation</t>
  </si>
  <si>
    <t>LT 280</t>
  </si>
  <si>
    <t>LT 281</t>
  </si>
  <si>
    <t>20X20</t>
  </si>
  <si>
    <t>LT 282</t>
  </si>
  <si>
    <t>20X25</t>
  </si>
  <si>
    <t>LT 283</t>
  </si>
  <si>
    <t>12X15</t>
  </si>
  <si>
    <t>LT 284</t>
  </si>
  <si>
    <t>20x41</t>
  </si>
  <si>
    <t>LT 285</t>
  </si>
  <si>
    <t>15X15</t>
  </si>
  <si>
    <t>LT 286</t>
  </si>
  <si>
    <t>LT 287</t>
  </si>
  <si>
    <t>LT 288</t>
  </si>
  <si>
    <t>16X16</t>
  </si>
  <si>
    <t>LT 289</t>
  </si>
  <si>
    <t>LT 290</t>
  </si>
  <si>
    <t>45X45</t>
  </si>
  <si>
    <t>LT 291</t>
  </si>
  <si>
    <t>LT 292</t>
  </si>
  <si>
    <t>LT 293</t>
  </si>
  <si>
    <t>LT 294</t>
  </si>
  <si>
    <t>10X10</t>
  </si>
  <si>
    <t>LT 295</t>
  </si>
  <si>
    <t>55X45</t>
  </si>
  <si>
    <t>LT 296</t>
  </si>
  <si>
    <t>LT 297</t>
  </si>
  <si>
    <t>LT 298</t>
  </si>
  <si>
    <t>8X8</t>
  </si>
  <si>
    <t>LT 299</t>
  </si>
  <si>
    <t>LT 300</t>
  </si>
  <si>
    <t>LT 301</t>
  </si>
  <si>
    <t>10X12</t>
  </si>
  <si>
    <t>LT 302</t>
  </si>
  <si>
    <t>LT 303</t>
  </si>
  <si>
    <t>LT 304</t>
  </si>
  <si>
    <t>27X30</t>
  </si>
  <si>
    <t>LT 305</t>
  </si>
  <si>
    <t>12X12</t>
  </si>
  <si>
    <t>LT 306</t>
  </si>
  <si>
    <t>LT 307</t>
  </si>
  <si>
    <t>LT 308</t>
  </si>
  <si>
    <t>LT 309</t>
  </si>
  <si>
    <t>8x8</t>
  </si>
  <si>
    <t>LT 310</t>
  </si>
  <si>
    <t>10x10</t>
  </si>
  <si>
    <t>LT 311</t>
  </si>
  <si>
    <t>LT 312</t>
  </si>
  <si>
    <t>30x25</t>
  </si>
  <si>
    <t>LT 313</t>
  </si>
  <si>
    <t>LT 314</t>
  </si>
  <si>
    <t>LT 315</t>
  </si>
  <si>
    <t>LT 316</t>
  </si>
  <si>
    <t>LT 317</t>
  </si>
  <si>
    <t>LT 318</t>
  </si>
  <si>
    <t>LT 319</t>
  </si>
  <si>
    <t>LT 320</t>
  </si>
  <si>
    <t>LT 321</t>
  </si>
  <si>
    <t>LT 322</t>
  </si>
  <si>
    <t>LT 323</t>
  </si>
  <si>
    <t>LT 324</t>
  </si>
  <si>
    <t>Tegumentary leishmaniasis - Samples from Hospital das Clínicas, São Paulo - validation</t>
  </si>
  <si>
    <t>nasal crust</t>
  </si>
  <si>
    <t>injury to right arm and oropharynx</t>
  </si>
  <si>
    <t>3,5x2 // 2x0,8</t>
  </si>
  <si>
    <t>Glucantime, and Pentavalent Antimony intralesional</t>
  </si>
  <si>
    <t>Intralesional antimonial - three doses. Last dose on 02/25/2019</t>
  </si>
  <si>
    <t>Pentavalent Antimony - three doses</t>
  </si>
  <si>
    <t>Pernambuco</t>
  </si>
  <si>
    <t>right hand and left region of the face</t>
  </si>
  <si>
    <t>refers treatment for cutaneous leishmaniasis one year ago</t>
  </si>
  <si>
    <t>Glucantime and Amphoterin B</t>
  </si>
  <si>
    <t>Embu Guaçu -SP</t>
  </si>
  <si>
    <t>posterior ulnar and axillary</t>
  </si>
  <si>
    <t>leg and right legs</t>
  </si>
  <si>
    <t>abdomen</t>
  </si>
  <si>
    <t>face and left fist</t>
  </si>
  <si>
    <t>cross face injury</t>
  </si>
  <si>
    <t>nasal septum injury</t>
  </si>
  <si>
    <t>posterior tibial region (near the heel)</t>
  </si>
  <si>
    <t>Sarapuí - SP</t>
  </si>
  <si>
    <t>Sena Madureira - AC</t>
  </si>
  <si>
    <t>nostril</t>
  </si>
  <si>
    <t>large perforation, crusts on the posterior wall of the septum, without secretion</t>
  </si>
  <si>
    <t>Pentavalent Antimony intralesional</t>
  </si>
  <si>
    <t>Diamantina - BA</t>
  </si>
  <si>
    <t>Miltefosine</t>
  </si>
  <si>
    <t>2x1x5</t>
  </si>
  <si>
    <t>nasal injury</t>
  </si>
  <si>
    <t>lesion in the nasolabial region</t>
  </si>
  <si>
    <t>injury to the nostrils and oral mucosa</t>
  </si>
  <si>
    <t xml:space="preserve">refers treatment for cutaneous leishmaniasis for 30 years </t>
  </si>
  <si>
    <t>left lumbar ulcerated lesion</t>
  </si>
  <si>
    <t xml:space="preserve">Pentavalent Antimony </t>
  </si>
  <si>
    <t>2,5x2 //5</t>
  </si>
  <si>
    <t>left lateral malleolus lesion, ulcer</t>
  </si>
  <si>
    <t>Riacho das Almas - PE</t>
  </si>
  <si>
    <t>Iguaí - BA</t>
  </si>
  <si>
    <t>Ibataguara- AL</t>
  </si>
  <si>
    <t>injuries to the uvula and nostrils</t>
  </si>
  <si>
    <t>Miltefosine + Pentoxifylline</t>
  </si>
  <si>
    <t>Gameleira - BA</t>
  </si>
  <si>
    <t>Pentoxifylline</t>
  </si>
  <si>
    <t>lower limb, shoulder and chin</t>
  </si>
  <si>
    <t xml:space="preserve">Glucantime - 28 days </t>
  </si>
  <si>
    <t>Intralesional Pentavalent Antimony - last dosis 14/12/2017</t>
  </si>
  <si>
    <t>left and right arm</t>
  </si>
  <si>
    <t>left eyelid</t>
  </si>
  <si>
    <t xml:space="preserve">Intralesional Pentavalent Antimony </t>
  </si>
  <si>
    <t>São Paulo</t>
  </si>
  <si>
    <t>palate</t>
  </si>
  <si>
    <t>Liposomal Amphotericin B + Pentoxifylline</t>
  </si>
  <si>
    <t>Maraial - PE</t>
  </si>
  <si>
    <t>nasal septum</t>
  </si>
  <si>
    <t>Pentavalent Antimony + Pentoxifylline</t>
  </si>
  <si>
    <t>Spontaneous healing</t>
  </si>
  <si>
    <t>Minas Gerais</t>
  </si>
  <si>
    <t>Amphotericin B</t>
  </si>
  <si>
    <t>right elbow</t>
  </si>
  <si>
    <t xml:space="preserve">Glucantime + Pentavalent Antimony </t>
  </si>
  <si>
    <t>Mato Grosso</t>
  </si>
  <si>
    <t>Glucantime + Amphotericin B</t>
  </si>
  <si>
    <t xml:space="preserve">Itraconazole </t>
  </si>
  <si>
    <t>Paranaíta - MS</t>
  </si>
  <si>
    <t>septum</t>
  </si>
  <si>
    <t>Liposomal Amphotericin B + Pentoxiphylline</t>
  </si>
  <si>
    <t>Presidente Prudente - SP</t>
  </si>
  <si>
    <t>Palmeirinha-BA</t>
  </si>
  <si>
    <t>LT 325</t>
  </si>
  <si>
    <t>LT 326</t>
  </si>
  <si>
    <t>LT 327</t>
  </si>
  <si>
    <t>LT 328</t>
  </si>
  <si>
    <t>LT 329</t>
  </si>
  <si>
    <t>LT 330</t>
  </si>
  <si>
    <t>LT 331</t>
  </si>
  <si>
    <t>LT 332</t>
  </si>
  <si>
    <t>LT 333</t>
  </si>
  <si>
    <t>LT 334</t>
  </si>
  <si>
    <t>LT 335</t>
  </si>
  <si>
    <t>LT 336</t>
  </si>
  <si>
    <t>LT 337</t>
  </si>
  <si>
    <t>LT 338</t>
  </si>
  <si>
    <t>LT 339</t>
  </si>
  <si>
    <t>LT 340</t>
  </si>
  <si>
    <t>LT 341</t>
  </si>
  <si>
    <t>LT 342</t>
  </si>
  <si>
    <t>LT 343</t>
  </si>
  <si>
    <t>LT 344</t>
  </si>
  <si>
    <t>LT 345</t>
  </si>
  <si>
    <t>LT 346</t>
  </si>
  <si>
    <t>LT 347</t>
  </si>
  <si>
    <t>LT 348</t>
  </si>
  <si>
    <t>LT 349</t>
  </si>
  <si>
    <t>LT 350</t>
  </si>
  <si>
    <t>LT 351</t>
  </si>
  <si>
    <t>LT 352</t>
  </si>
  <si>
    <t>LT 353</t>
  </si>
  <si>
    <t>LT 354</t>
  </si>
  <si>
    <t>LT 355</t>
  </si>
  <si>
    <t>LT 356</t>
  </si>
  <si>
    <t>LT 357</t>
  </si>
  <si>
    <t>LT 358</t>
  </si>
  <si>
    <t>LT 359</t>
  </si>
  <si>
    <t>LT 360</t>
  </si>
  <si>
    <t>LT 361</t>
  </si>
  <si>
    <t>LT 362</t>
  </si>
  <si>
    <t>LT 363</t>
  </si>
  <si>
    <t>LT 364</t>
  </si>
  <si>
    <t>LT 365</t>
  </si>
  <si>
    <t>LT 366</t>
  </si>
  <si>
    <t>LT 367</t>
  </si>
  <si>
    <t>LT 368</t>
  </si>
  <si>
    <t>LT 369</t>
  </si>
  <si>
    <t>LT 370</t>
  </si>
  <si>
    <t>LT 371</t>
  </si>
  <si>
    <t>LT 372</t>
  </si>
  <si>
    <t>LT 373</t>
  </si>
  <si>
    <t>LT 374</t>
  </si>
  <si>
    <t>LT 375</t>
  </si>
  <si>
    <t>LT 376</t>
  </si>
  <si>
    <t>LT 377</t>
  </si>
  <si>
    <t>LT 378</t>
  </si>
  <si>
    <t>LT 379</t>
  </si>
  <si>
    <t>LT 380</t>
  </si>
  <si>
    <t>LT 381</t>
  </si>
  <si>
    <t>LT 382</t>
  </si>
  <si>
    <t>LT 383</t>
  </si>
  <si>
    <t>LT 384</t>
  </si>
  <si>
    <t>LT 385</t>
  </si>
  <si>
    <t>LT 386</t>
  </si>
  <si>
    <t>LT 387</t>
  </si>
  <si>
    <t>LT 388</t>
  </si>
  <si>
    <t>LT 389</t>
  </si>
  <si>
    <t>LT 390</t>
  </si>
  <si>
    <t>LT 391</t>
  </si>
  <si>
    <t>LT 392</t>
  </si>
  <si>
    <t>LT 393</t>
  </si>
  <si>
    <t>Pentavalent Antimony - ended on 21/03/21</t>
  </si>
  <si>
    <t>Demographic data</t>
  </si>
  <si>
    <t>multiple injuries</t>
  </si>
  <si>
    <t>right ear</t>
  </si>
  <si>
    <t>nose and thigh</t>
  </si>
  <si>
    <t>right foot</t>
  </si>
  <si>
    <t>foot and shin</t>
  </si>
  <si>
    <t>right knee</t>
  </si>
  <si>
    <t>left hand</t>
  </si>
  <si>
    <t>nose</t>
  </si>
  <si>
    <t>left knee</t>
  </si>
  <si>
    <t>thigh</t>
  </si>
  <si>
    <t>back</t>
  </si>
  <si>
    <t>foot and arm</t>
  </si>
  <si>
    <t>left and right leg</t>
  </si>
  <si>
    <t>arm and neck</t>
  </si>
  <si>
    <t>legs</t>
  </si>
  <si>
    <t>right face</t>
  </si>
  <si>
    <t>nose/leg/relapse</t>
  </si>
  <si>
    <t>palte</t>
  </si>
  <si>
    <t>NI</t>
  </si>
  <si>
    <t>Lesion type</t>
  </si>
  <si>
    <t>Number of lesions</t>
  </si>
  <si>
    <t>Evolution time -m</t>
  </si>
  <si>
    <t>Diameter (cm)</t>
  </si>
  <si>
    <t>Lesion location</t>
  </si>
  <si>
    <t>Evolution time - m</t>
  </si>
  <si>
    <t>Clinical and demographic data</t>
  </si>
  <si>
    <t>CL disseminated</t>
  </si>
  <si>
    <t xml:space="preserve">CL </t>
  </si>
  <si>
    <t xml:space="preserve">ML </t>
  </si>
  <si>
    <t>ML relapse</t>
  </si>
  <si>
    <t>ML disseminated</t>
  </si>
  <si>
    <t>MLC</t>
  </si>
  <si>
    <t>ATL</t>
  </si>
  <si>
    <t>Neg Lb6H 001</t>
  </si>
  <si>
    <t>Neg Lb6H 002</t>
  </si>
  <si>
    <t>Neg Lb6H 004</t>
  </si>
  <si>
    <t>Neg Lb6H 005</t>
  </si>
  <si>
    <t>Neg Lb6H 006</t>
  </si>
  <si>
    <t>Neg Lb6H 009</t>
  </si>
  <si>
    <t>Neg Lb6H 010</t>
  </si>
  <si>
    <t>Neg Lb6H 011</t>
  </si>
  <si>
    <t>Neg Lb6H 012</t>
  </si>
  <si>
    <t>Neg Lb6H 013</t>
  </si>
  <si>
    <t>Neg Lb6H 014</t>
  </si>
  <si>
    <t>Neg Lb6H 015</t>
  </si>
  <si>
    <t>Neg Lb6H 016</t>
  </si>
  <si>
    <t>Neg Lb6H 017</t>
  </si>
  <si>
    <t>Neg Lb6H 018</t>
  </si>
  <si>
    <t>Neg Lb6H 019</t>
  </si>
  <si>
    <t>Neg Lb6H 020</t>
  </si>
  <si>
    <t>Neg Lb6H 021</t>
  </si>
  <si>
    <t>Neg Lb6H 022</t>
  </si>
  <si>
    <t>Neg Lb6H 023</t>
  </si>
  <si>
    <t>Neg Lb6H 024</t>
  </si>
  <si>
    <t>Neg Lb6H 025</t>
  </si>
  <si>
    <t>Neg Lb6H 026</t>
  </si>
  <si>
    <t>Neg Lb6H 027</t>
  </si>
  <si>
    <t>Neg Lb6H 028</t>
  </si>
  <si>
    <t>Neg Lb6H 029</t>
  </si>
  <si>
    <t>Neg Lb6H 030</t>
  </si>
  <si>
    <t>Neg Lb6H 031</t>
  </si>
  <si>
    <t>Neg Lb6H 032</t>
  </si>
  <si>
    <t>Neg Lb6H 033</t>
  </si>
  <si>
    <t>Neg Lb6H 034</t>
  </si>
  <si>
    <t>Neg Lb6H 035</t>
  </si>
  <si>
    <t>Neg Lb6H 036</t>
  </si>
  <si>
    <t>Neg Lb6H 037</t>
  </si>
  <si>
    <t>Neg Lb6H 038</t>
  </si>
  <si>
    <t>Neg Lb6H 039</t>
  </si>
  <si>
    <t>Neg Lb6H 040</t>
  </si>
  <si>
    <t>Neg Lb6H 041</t>
  </si>
  <si>
    <t>Neg Lb6H 042</t>
  </si>
  <si>
    <t>Neg Lb6H 043</t>
  </si>
  <si>
    <t>Neg Lb6H 044</t>
  </si>
  <si>
    <t>Neg Lb6H 045</t>
  </si>
  <si>
    <t>Neg Lb6H 046</t>
  </si>
  <si>
    <t>Neg Lb6H 047</t>
  </si>
  <si>
    <t>Neg Lb6H 048</t>
  </si>
  <si>
    <t>Neg Lb6H 049</t>
  </si>
  <si>
    <t>Neg Lb6H 051</t>
  </si>
  <si>
    <t>Neg Lb6H 052</t>
  </si>
  <si>
    <t>Neg Lb6H 053</t>
  </si>
  <si>
    <t>Neg Lb6H 054</t>
  </si>
  <si>
    <t>Neg Lb6H 055</t>
  </si>
  <si>
    <t>Neg Lb6H 056</t>
  </si>
  <si>
    <t>Neg Lb6H 057</t>
  </si>
  <si>
    <t>Neg Lb6H 058</t>
  </si>
  <si>
    <t>Neg Lb6H 059</t>
  </si>
  <si>
    <t>Neg Lb6H 061</t>
  </si>
  <si>
    <t>Neg Lb6H 062</t>
  </si>
  <si>
    <t>Neg Lb6H 063</t>
  </si>
  <si>
    <t>Neg Lb6H 064</t>
  </si>
  <si>
    <t>Neg Lb6H 065</t>
  </si>
  <si>
    <t>Neg Lb6H 067</t>
  </si>
  <si>
    <t>Neg Lb6H 068</t>
  </si>
  <si>
    <t>Neg Lb6H 069</t>
  </si>
  <si>
    <t>Neg Lb6H 070</t>
  </si>
  <si>
    <t>Neg Lb6H 071</t>
  </si>
  <si>
    <t>Neg Lb6H 072</t>
  </si>
  <si>
    <t>Neg Lb6H 073</t>
  </si>
  <si>
    <t>Neg Lb6H 074</t>
  </si>
  <si>
    <t>Neg Lb6H 075</t>
  </si>
  <si>
    <t>Neg Lb6H 076</t>
  </si>
  <si>
    <t>Neg Lb6H 077</t>
  </si>
  <si>
    <t>Neg Lb6H 078</t>
  </si>
  <si>
    <t>Neg Lb6H 079</t>
  </si>
  <si>
    <t>Neg Lb6H 080</t>
  </si>
  <si>
    <t>Neg Lb6H 081</t>
  </si>
  <si>
    <t>Neg Lb6H 083</t>
  </si>
  <si>
    <t>Neg Lb6H 085</t>
  </si>
  <si>
    <t>Tegumentary leishmaniasis - Samples from Manaus - reference panel</t>
  </si>
  <si>
    <t>PCR - RFLP Hsp 70</t>
  </si>
  <si>
    <t>species</t>
  </si>
  <si>
    <t>L. (V.) guyanensis</t>
  </si>
  <si>
    <t>Tegumentary leishmaniasis - Samples from Recife - reference panel</t>
  </si>
  <si>
    <t>1 MN</t>
  </si>
  <si>
    <t>4 MN</t>
  </si>
  <si>
    <t>M 21 V</t>
  </si>
  <si>
    <t>M 29 V</t>
  </si>
  <si>
    <t>M 1</t>
  </si>
  <si>
    <t>M 16</t>
  </si>
  <si>
    <t>M 17</t>
  </si>
  <si>
    <t>M 19</t>
  </si>
  <si>
    <t>M 2</t>
  </si>
  <si>
    <t>M 22</t>
  </si>
  <si>
    <t>M 23</t>
  </si>
  <si>
    <t>M 25</t>
  </si>
  <si>
    <t>M 28</t>
  </si>
  <si>
    <t>M 30</t>
  </si>
  <si>
    <t>M 31</t>
  </si>
  <si>
    <t>M 34</t>
  </si>
  <si>
    <t>M 36</t>
  </si>
  <si>
    <t>M 37</t>
  </si>
  <si>
    <t>M 38</t>
  </si>
  <si>
    <t>M 7</t>
  </si>
  <si>
    <t>M 8</t>
  </si>
  <si>
    <t>??</t>
  </si>
  <si>
    <t>PCR</t>
  </si>
  <si>
    <t>L. (V.) braziliensis</t>
  </si>
  <si>
    <t>M 27880</t>
  </si>
  <si>
    <t>M 30670</t>
  </si>
  <si>
    <t>M 27923</t>
  </si>
  <si>
    <t>M30674</t>
  </si>
  <si>
    <t>M30499</t>
  </si>
  <si>
    <t>M30593</t>
  </si>
  <si>
    <t>M30669</t>
  </si>
  <si>
    <t>M30660</t>
  </si>
  <si>
    <t>M 26469</t>
  </si>
  <si>
    <t>M30646</t>
  </si>
  <si>
    <t>M 18697</t>
  </si>
  <si>
    <t>M29899</t>
  </si>
  <si>
    <t>M29964</t>
  </si>
  <si>
    <t>M29194</t>
  </si>
  <si>
    <t>Tegumentary leishmaniasis - Samples from Belém - reference panel</t>
  </si>
  <si>
    <t>L (L.) amazonensis</t>
  </si>
  <si>
    <t>L. (V.) shawi</t>
  </si>
  <si>
    <t>Tegumentary leishmaniasis - Samples from Hospital das Clínicas, São Paulo - reference panel</t>
  </si>
  <si>
    <t>120 LMC</t>
  </si>
  <si>
    <t>121 LMC</t>
  </si>
  <si>
    <t>123 LMC</t>
  </si>
  <si>
    <t>162 LC</t>
  </si>
  <si>
    <t>174 LMC</t>
  </si>
  <si>
    <t>2 LMC</t>
  </si>
  <si>
    <t>227 LMC</t>
  </si>
  <si>
    <t>247 LMC</t>
  </si>
  <si>
    <t>304 LC</t>
  </si>
  <si>
    <t>53 LMC</t>
  </si>
  <si>
    <t>79 LC</t>
  </si>
  <si>
    <t>Santo Anastacio (SP)</t>
  </si>
  <si>
    <t>Evolutiom time - m</t>
  </si>
  <si>
    <t>nasal, anal, oral, penis</t>
  </si>
  <si>
    <t>10x15</t>
  </si>
  <si>
    <t>81x90</t>
  </si>
  <si>
    <t>15x10</t>
  </si>
  <si>
    <t>Eng. Jardim - Moreno</t>
  </si>
  <si>
    <t>Eng. Pinto - Moreno</t>
  </si>
  <si>
    <t>Eng. Carnaúba - moreno</t>
  </si>
  <si>
    <t>Recife - PE</t>
  </si>
  <si>
    <t>HMAR</t>
  </si>
  <si>
    <t>Eng. Salvador - Moreno</t>
  </si>
  <si>
    <t>Eng. Jaboatãozinho</t>
  </si>
  <si>
    <t>Vila Rica - Jaboatão</t>
  </si>
  <si>
    <t>4 Batalhão de PE</t>
  </si>
  <si>
    <t>Engo. Pinto, Moreno</t>
  </si>
  <si>
    <t>&gt;60</t>
  </si>
  <si>
    <t>6x3</t>
  </si>
  <si>
    <t>0,5x0,6</t>
  </si>
  <si>
    <t>5x5</t>
  </si>
  <si>
    <t>0,5X0,5</t>
  </si>
  <si>
    <t>3x2; 2x2</t>
  </si>
  <si>
    <t>0,5x,5</t>
  </si>
  <si>
    <t>3x2</t>
  </si>
  <si>
    <t>3x5</t>
  </si>
  <si>
    <t>11x11</t>
  </si>
  <si>
    <t>4x3; 3x3</t>
  </si>
  <si>
    <t>6x4</t>
  </si>
  <si>
    <t>7,5x6</t>
  </si>
  <si>
    <t>4,5x7</t>
  </si>
  <si>
    <t>1x1; 2x2</t>
  </si>
  <si>
    <t>Gameleira-BA</t>
  </si>
  <si>
    <t>00/04/2014</t>
  </si>
  <si>
    <t>BS 108</t>
  </si>
  <si>
    <t>BS 114</t>
  </si>
  <si>
    <t>BS 109</t>
  </si>
  <si>
    <t>BS 123</t>
  </si>
  <si>
    <t>BS 136</t>
  </si>
  <si>
    <t>BS 121</t>
  </si>
  <si>
    <t>BS 125</t>
  </si>
  <si>
    <t>BS 128</t>
  </si>
  <si>
    <t>BS 113</t>
  </si>
  <si>
    <t>BS 116</t>
  </si>
  <si>
    <t>BS 124</t>
  </si>
  <si>
    <t>BS 118</t>
  </si>
  <si>
    <t>BS 119</t>
  </si>
  <si>
    <t>BS 132</t>
  </si>
  <si>
    <t>BS 105</t>
  </si>
  <si>
    <t>BS 137</t>
  </si>
  <si>
    <t>BS 130</t>
  </si>
  <si>
    <t>BS 120</t>
  </si>
  <si>
    <t>BS 126</t>
  </si>
  <si>
    <t>BS 104</t>
  </si>
  <si>
    <t>BS 129</t>
  </si>
  <si>
    <t>BS 101</t>
  </si>
  <si>
    <t>BS 102</t>
  </si>
  <si>
    <t>BS 112</t>
  </si>
  <si>
    <t>BS 115</t>
  </si>
  <si>
    <t>BS 131</t>
  </si>
  <si>
    <t>BS 111</t>
  </si>
  <si>
    <t>BS 117</t>
  </si>
  <si>
    <t>BS 103</t>
  </si>
  <si>
    <t>BS 134</t>
  </si>
  <si>
    <t>BS 110</t>
  </si>
  <si>
    <t>BS 127</t>
  </si>
  <si>
    <t>BS 133</t>
  </si>
  <si>
    <t>BS 28</t>
  </si>
  <si>
    <t>BS 32</t>
  </si>
  <si>
    <t>BS 35</t>
  </si>
  <si>
    <t xml:space="preserve">BS 36 </t>
  </si>
  <si>
    <t>BS 37</t>
  </si>
  <si>
    <t>BS 41</t>
  </si>
  <si>
    <t>BS 42</t>
  </si>
  <si>
    <t>BS 48</t>
  </si>
  <si>
    <t>BS 49</t>
  </si>
  <si>
    <t>BS 52</t>
  </si>
  <si>
    <t>BS 53</t>
  </si>
  <si>
    <t>BS 54</t>
  </si>
  <si>
    <t xml:space="preserve">BS 56 </t>
  </si>
  <si>
    <t>BS 57</t>
  </si>
  <si>
    <t>BS 63</t>
  </si>
  <si>
    <t>BS 64</t>
  </si>
  <si>
    <t>BS 65</t>
  </si>
  <si>
    <t>BS 66</t>
  </si>
  <si>
    <t>BS 67</t>
  </si>
  <si>
    <t>BS 68</t>
  </si>
  <si>
    <t>BS 70</t>
  </si>
  <si>
    <t>BS 78</t>
  </si>
  <si>
    <t>BS 79</t>
  </si>
  <si>
    <t>BS 80</t>
  </si>
  <si>
    <t>BS 81</t>
  </si>
  <si>
    <t>BS 84</t>
  </si>
  <si>
    <t>BS 85</t>
  </si>
  <si>
    <t>BS 86</t>
  </si>
  <si>
    <t>BS 87</t>
  </si>
  <si>
    <t>BS 91</t>
  </si>
  <si>
    <t>BS 96</t>
  </si>
  <si>
    <t>BS 98</t>
  </si>
  <si>
    <t>Neg Lb6H 086</t>
  </si>
  <si>
    <t>Neg Lb6H 087</t>
  </si>
  <si>
    <t>Neg Lb6H 088</t>
  </si>
  <si>
    <t>Neg Lb6H 089</t>
  </si>
  <si>
    <t>Neg Lb6H 091</t>
  </si>
  <si>
    <t>Neg Lb6H 092</t>
  </si>
  <si>
    <t>Neg Lb6H 093</t>
  </si>
  <si>
    <t>Neg Lb6H 094</t>
  </si>
  <si>
    <t>Neg Lb6H 095</t>
  </si>
  <si>
    <t>Neg Lb6H 096</t>
  </si>
  <si>
    <t>Neg Lb6H 097</t>
  </si>
  <si>
    <t>Neg Lb6H 098</t>
  </si>
  <si>
    <t>Neg Lb6H 099</t>
  </si>
  <si>
    <t>Neg Lb6H 100</t>
  </si>
  <si>
    <t>Neg Lb6H 101</t>
  </si>
  <si>
    <t>Neg Lb6H 102</t>
  </si>
  <si>
    <t>Neg Lb6H 103</t>
  </si>
  <si>
    <t>Neg Lb6H 104</t>
  </si>
  <si>
    <t>Neg Lb6H 105</t>
  </si>
  <si>
    <t>Neg Lb6H 106</t>
  </si>
  <si>
    <t>Neg Lb6H 107</t>
  </si>
  <si>
    <t>Neg Lb6H 108</t>
  </si>
  <si>
    <t>Neg Lb6H 109</t>
  </si>
  <si>
    <t>Neg Lb6H 110</t>
  </si>
  <si>
    <t>Neg Lb6H 111</t>
  </si>
  <si>
    <t>Neg Lb6H 112</t>
  </si>
  <si>
    <t>Neg Lb6H 113</t>
  </si>
  <si>
    <t>Neg Lb6H 114</t>
  </si>
  <si>
    <t>Neg Lb6H 115</t>
  </si>
  <si>
    <t>Neg Lb6H 116</t>
  </si>
  <si>
    <t>Neg Lb6H 117</t>
  </si>
  <si>
    <t>Neg Lb6H 119</t>
  </si>
  <si>
    <t>Neg Lb6H 120</t>
  </si>
  <si>
    <t>Neg Lb6H 121</t>
  </si>
  <si>
    <t>Neg Lb6H 122</t>
  </si>
  <si>
    <t>Neg Lb6H 123</t>
  </si>
  <si>
    <t>Neg Lb6H 124</t>
  </si>
  <si>
    <t>Neg Lb6H 125</t>
  </si>
  <si>
    <t>Neg Lb6H 126</t>
  </si>
  <si>
    <t>Neg Lb6H 127</t>
  </si>
  <si>
    <t>Neg Lb6H 129</t>
  </si>
  <si>
    <t>Neg Lb6H 130</t>
  </si>
  <si>
    <t>Neg Lb6H 131</t>
  </si>
  <si>
    <t>Neg Lb6H 132</t>
  </si>
  <si>
    <t>Neg Lb6H 133</t>
  </si>
  <si>
    <t>Neg Lb6H 134</t>
  </si>
  <si>
    <t>Neg Lb6H 135</t>
  </si>
  <si>
    <t>Neg Lb6H 136</t>
  </si>
  <si>
    <t>Neg Lb6H 137</t>
  </si>
  <si>
    <t>Neg Lb6H 138</t>
  </si>
  <si>
    <t>Neg Lb6H 139</t>
  </si>
  <si>
    <t>Neg Lb6H 140</t>
  </si>
  <si>
    <t>Neg Lb6H 142</t>
  </si>
  <si>
    <t>Neg Lb6H 143</t>
  </si>
  <si>
    <t>Neg Lb6H 144</t>
  </si>
  <si>
    <t>Neg Lb6H 145</t>
  </si>
  <si>
    <t>Neg Lb6H 146</t>
  </si>
  <si>
    <t>Neg Lb6H 147</t>
  </si>
  <si>
    <t>Neg Lb6H 148</t>
  </si>
  <si>
    <t>Neg Lb6H 149</t>
  </si>
  <si>
    <t>Neg Lb6H 150</t>
  </si>
  <si>
    <t>Neg Lb6H 151</t>
  </si>
  <si>
    <t>Neg Lb6H 152</t>
  </si>
  <si>
    <t>Neg Lb6H 153</t>
  </si>
  <si>
    <t>Neg Lb6H 154</t>
  </si>
  <si>
    <t>Neg Lb6H 155</t>
  </si>
  <si>
    <t>Neg Lb6H 156</t>
  </si>
  <si>
    <t>Neg Lb6H 157</t>
  </si>
  <si>
    <t>Neg Lb6H 158</t>
  </si>
  <si>
    <t>Neg Lb6H 159</t>
  </si>
  <si>
    <t>Neg Lb6H 160</t>
  </si>
  <si>
    <t>Neg Lb6H 162</t>
  </si>
  <si>
    <t>Neg Lb6H 163</t>
  </si>
  <si>
    <t>Neg Lb6H 165</t>
  </si>
  <si>
    <t>Neg Lb6H 166</t>
  </si>
  <si>
    <t>Neg Lb6H 167</t>
  </si>
  <si>
    <t>Neg Lb6H 168</t>
  </si>
  <si>
    <t>Neg Lb6H 169</t>
  </si>
  <si>
    <t>Neg Lb6H 170</t>
  </si>
  <si>
    <t>Neg Lb6H 171</t>
  </si>
  <si>
    <t>Neg Lb6H 172</t>
  </si>
  <si>
    <t>Neg Lb6H 173</t>
  </si>
  <si>
    <t>Neg Lb6H 174</t>
  </si>
  <si>
    <t>Neg Lb6H 175</t>
  </si>
  <si>
    <t>Neg Lb6H 176</t>
  </si>
  <si>
    <t>Neg Lb6H 177</t>
  </si>
  <si>
    <t>Neg Lb6H 178</t>
  </si>
  <si>
    <t>Neg Lb6H 179</t>
  </si>
  <si>
    <t>Neg Lb6H 180</t>
  </si>
  <si>
    <t>Neg Lb6H 181</t>
  </si>
  <si>
    <t>Neg Lb6H 182</t>
  </si>
  <si>
    <t>Neg Lb6H 183</t>
  </si>
  <si>
    <t>Neg Lb6H 186</t>
  </si>
  <si>
    <t>Neg Lb6H 187</t>
  </si>
  <si>
    <t>Neg Lb6H 188</t>
  </si>
  <si>
    <t>Neg Lb6H 189</t>
  </si>
  <si>
    <t>Neg Lb6H 191</t>
  </si>
  <si>
    <t>Neg Lb6H 192</t>
  </si>
  <si>
    <t>Neg Lb6H 194</t>
  </si>
  <si>
    <t>Neg Lb6H 195</t>
  </si>
  <si>
    <t>Neg Lb6H 196</t>
  </si>
  <si>
    <t>Neg Lb6H 197</t>
  </si>
  <si>
    <t>Neg Lb6H 198</t>
  </si>
  <si>
    <t>Neg Lb6H 199</t>
  </si>
  <si>
    <t>Neg Lb6H 200</t>
  </si>
  <si>
    <t>Neg Lb6H 202</t>
  </si>
  <si>
    <t>Neg Lb6H 203</t>
  </si>
  <si>
    <t>Neg Lb6H 204</t>
  </si>
  <si>
    <t>Neg Lb6H 205</t>
  </si>
  <si>
    <t>Neg Lb6H 206</t>
  </si>
  <si>
    <t>Neg Lb6H 207</t>
  </si>
  <si>
    <t>Neg Lb6H 208</t>
  </si>
  <si>
    <t>Neg Lb6H 209</t>
  </si>
  <si>
    <t>Neg Lb6H 210</t>
  </si>
  <si>
    <t>Neg Lb6H 211</t>
  </si>
  <si>
    <t>Neg Lb6H 212</t>
  </si>
  <si>
    <t>Neg Lb6H 213</t>
  </si>
  <si>
    <t>Neg Lb6H 215</t>
  </si>
  <si>
    <t>Neg Lb6H 216</t>
  </si>
  <si>
    <t>Neg Lb6H 217</t>
  </si>
  <si>
    <t>Neg Lb6H 218</t>
  </si>
  <si>
    <t>Neg Lb6H 219</t>
  </si>
  <si>
    <t>Neg Lb6H 220</t>
  </si>
  <si>
    <t>Neg Lb6H 221</t>
  </si>
  <si>
    <t>Neg Lb6H 223</t>
  </si>
  <si>
    <t>Neg Lb6H 224</t>
  </si>
  <si>
    <t>Neg Lb6H 225</t>
  </si>
  <si>
    <t>Neg Lb6H 226</t>
  </si>
  <si>
    <t>Neg Lb6H 227</t>
  </si>
  <si>
    <t>Neg Lb6H 228</t>
  </si>
  <si>
    <t>Neg Lb6H 229</t>
  </si>
  <si>
    <t>Neg Lb6H 230</t>
  </si>
  <si>
    <t>Neg Lb6H 231</t>
  </si>
  <si>
    <t>Neg Lb6H 232</t>
  </si>
  <si>
    <t>Neg Lb6H 233</t>
  </si>
  <si>
    <t>Neg Lb6H 234</t>
  </si>
  <si>
    <t>Neg Lb6H 235</t>
  </si>
  <si>
    <t>Neg Lb6H 236</t>
  </si>
  <si>
    <t>Neg Lb6H 237</t>
  </si>
  <si>
    <t>Neg Lb6H 238</t>
  </si>
  <si>
    <t>Neg Lb6H 239</t>
  </si>
  <si>
    <t>Neg Lb6H 240</t>
  </si>
  <si>
    <t>Neg Lb6H 241</t>
  </si>
  <si>
    <t>Neg Lb6H 242</t>
  </si>
  <si>
    <t>Neg Lb6H 243</t>
  </si>
  <si>
    <t>Neg Lb6H 244</t>
  </si>
  <si>
    <t>Neg Lb6H 245</t>
  </si>
  <si>
    <t>Neg Lb6H 246</t>
  </si>
  <si>
    <t>Neg Lb6H 247</t>
  </si>
  <si>
    <t>Neg Lb6H 248</t>
  </si>
  <si>
    <t>Neg Lb6H 249</t>
  </si>
  <si>
    <t>Neg Lb6H 250</t>
  </si>
  <si>
    <t>Neg Lb6H 251</t>
  </si>
  <si>
    <t>Neg Lb6H 252</t>
  </si>
  <si>
    <t>Neg Lb6H 253</t>
  </si>
  <si>
    <t>Neg Lb6H 254</t>
  </si>
  <si>
    <t>Neg Lb6H 255</t>
  </si>
  <si>
    <t>Neg Lb6H 256</t>
  </si>
  <si>
    <t>Neg Lb6H 257</t>
  </si>
  <si>
    <t>Neg Lb6H 258</t>
  </si>
  <si>
    <t>Neg Lb6H 259</t>
  </si>
  <si>
    <t>Neg Lb6H 260</t>
  </si>
  <si>
    <t>Neg Lb6H 261</t>
  </si>
  <si>
    <t>Neg Lb6H 262</t>
  </si>
  <si>
    <t>Neg Lb6H 263</t>
  </si>
  <si>
    <t>Neg Lb6H 265</t>
  </si>
  <si>
    <t>Neg Lb6H 266</t>
  </si>
  <si>
    <t>Neg Lb6H 267</t>
  </si>
  <si>
    <t>Neg Lb6H 268</t>
  </si>
  <si>
    <t>Neg Lb6H 269</t>
  </si>
  <si>
    <t>Neg Lb6H 270</t>
  </si>
  <si>
    <t>Health non-endemic controls - samples from  São Paulo - validation</t>
  </si>
  <si>
    <t>Clinical form</t>
  </si>
  <si>
    <t>Liposomal Amphotericin B - 15 days</t>
  </si>
  <si>
    <t>Atibaia - SP</t>
  </si>
  <si>
    <t>Porteirinha -MG</t>
  </si>
  <si>
    <t>Glucantime and Pentavalent Antimony intralesional</t>
  </si>
  <si>
    <t>Timbauba - PE</t>
  </si>
  <si>
    <t xml:space="preserve">CL disseminated </t>
  </si>
  <si>
    <t>CL ulcerated</t>
  </si>
  <si>
    <t>CL warty</t>
  </si>
  <si>
    <t>middle third crural region</t>
  </si>
  <si>
    <t>right arm</t>
  </si>
  <si>
    <t>posterior crural region</t>
  </si>
  <si>
    <t>inter scapular region</t>
  </si>
  <si>
    <t>head, face and torso</t>
  </si>
  <si>
    <t xml:space="preserve">CL diffuse anergic </t>
  </si>
  <si>
    <t>CL localized</t>
  </si>
  <si>
    <t>CL borderline diffuse</t>
  </si>
  <si>
    <t>Garanhuns, PE</t>
  </si>
  <si>
    <t>Cajamar, SP</t>
  </si>
  <si>
    <t>2 to 5</t>
  </si>
  <si>
    <t>CL recidiva cutis</t>
  </si>
  <si>
    <t>nostril / right arm (previous)</t>
  </si>
  <si>
    <t>(2) verruco-crusted forehead, (5) right forearm, (1) left elbow</t>
  </si>
  <si>
    <t>infiltrative palte lesion</t>
  </si>
  <si>
    <t>nostril (current)/legs (previous)</t>
  </si>
  <si>
    <t xml:space="preserve">Bahia </t>
  </si>
  <si>
    <t>Clinal form</t>
  </si>
  <si>
    <t>MCL relapse</t>
  </si>
  <si>
    <t>ML late relapse</t>
  </si>
  <si>
    <t>MCL disseminated</t>
  </si>
  <si>
    <t>multiples</t>
  </si>
  <si>
    <t>left nose</t>
  </si>
  <si>
    <t>palate and genital injury</t>
  </si>
  <si>
    <t>nose/leg/recurrence</t>
  </si>
  <si>
    <t xml:space="preserve">ulcerated multiples - left limb </t>
  </si>
  <si>
    <t>left arm, back, left leg</t>
  </si>
  <si>
    <t>Health ATL endemic controls - samples from  Engenheiro Marsilac - validation</t>
  </si>
  <si>
    <t>Health non-endemic controls - São Paulo - reference panel</t>
  </si>
  <si>
    <t>Chagas positive - were excluded from the study</t>
  </si>
  <si>
    <t>N = 1</t>
  </si>
  <si>
    <t>below101</t>
  </si>
  <si>
    <t xml:space="preserve">Health VL endemic controls - samples from  Tres Lagoas - validation </t>
  </si>
  <si>
    <t>Neg Lb6H 060</t>
  </si>
  <si>
    <t>Neg Lb6H 066</t>
  </si>
  <si>
    <t>Neg Lb6H 003</t>
  </si>
  <si>
    <t>Neg Lb6H 082</t>
  </si>
  <si>
    <t>Neg Lb6H 084</t>
  </si>
  <si>
    <t>Neg Lb6H 007</t>
  </si>
  <si>
    <t>Neg Lb6H 008</t>
  </si>
  <si>
    <t>Neg Lb6H 050</t>
  </si>
  <si>
    <t>N = 5</t>
  </si>
  <si>
    <t>Rheumatoid factor positive - were excluded from the study</t>
  </si>
  <si>
    <t>N = 2</t>
  </si>
  <si>
    <t>Neg Lb6H 090</t>
  </si>
  <si>
    <t>Neg Lb6H 118</t>
  </si>
  <si>
    <t>Neg Lb6H 128</t>
  </si>
  <si>
    <t>Neg Lb6H 141</t>
  </si>
  <si>
    <t>Neg Lb6H 161</t>
  </si>
  <si>
    <t>Neg Lb6H 164</t>
  </si>
  <si>
    <t>Neg Lb6H 184</t>
  </si>
  <si>
    <t>Neg Lb6H 185</t>
  </si>
  <si>
    <t>Neg Lb6H 190</t>
  </si>
  <si>
    <t>Neg Lb6H 193</t>
  </si>
  <si>
    <t>Neg Lb6H 264</t>
  </si>
  <si>
    <t>Neg Lb6H 222</t>
  </si>
  <si>
    <t>Neg Lb6H 214</t>
  </si>
  <si>
    <t>Neg Lb6H 201</t>
  </si>
  <si>
    <t>N=12</t>
  </si>
  <si>
    <t>N=1</t>
  </si>
  <si>
    <t>Chagas and Rheumatoid factor positive - was excluded from the study      N=1</t>
  </si>
  <si>
    <t>Likely site of infection</t>
  </si>
  <si>
    <t>Tegumentary leishmaniasis - Samples from Instituto de Infectologia Emílio Ribas, São Paulo - reference panel</t>
  </si>
  <si>
    <t>Tegumentary leishmaniasis - Samples from Santa Casa, São Paulo - validation</t>
  </si>
  <si>
    <t>Other diseases - Autoimmune disease - Validation</t>
  </si>
  <si>
    <t>Locality</t>
  </si>
  <si>
    <t>Other diseases - Chagas disease - Validation</t>
  </si>
  <si>
    <t>Other tests</t>
  </si>
  <si>
    <t>Montes Claros, MG</t>
  </si>
  <si>
    <t>Sao Paulo, SP</t>
  </si>
  <si>
    <t>Controle Interno</t>
  </si>
  <si>
    <t>Other diseases - Malaria - Validation</t>
  </si>
  <si>
    <t>Other diseases -Syphilis - Validation</t>
  </si>
  <si>
    <t>Other diseases -Toxoplasmosis - Validation</t>
  </si>
  <si>
    <t>Other diseases -Tuberculosis - Validation</t>
  </si>
  <si>
    <t>Bacilloscopic exam</t>
  </si>
  <si>
    <t>Mycobacterium tuberculosis culture</t>
  </si>
  <si>
    <t>biopsy</t>
  </si>
  <si>
    <t>Diagnosis</t>
  </si>
  <si>
    <t>IFI (indirect immunofluorescence) with HEp-2 cells/ ANA (Antinuclear Antibody) Test</t>
  </si>
  <si>
    <t>2006/2007</t>
  </si>
  <si>
    <t>Positive serology ELISA/hemagglutination/ TESAcruzi</t>
  </si>
  <si>
    <t>Other diseases -Paracoccidioidomycosis - Validation</t>
  </si>
  <si>
    <t>20315-01</t>
  </si>
  <si>
    <t>20316-02</t>
  </si>
  <si>
    <t>20317-03</t>
  </si>
  <si>
    <t>20318-04</t>
  </si>
  <si>
    <t>20319-05</t>
  </si>
  <si>
    <t>20320-06</t>
  </si>
  <si>
    <t>20321-07</t>
  </si>
  <si>
    <t>20322-08</t>
  </si>
  <si>
    <t>20323-09</t>
  </si>
  <si>
    <t>20324-10</t>
  </si>
  <si>
    <t>20325-11</t>
  </si>
  <si>
    <t>20326-12</t>
  </si>
  <si>
    <t>20327-13</t>
  </si>
  <si>
    <t>20328-14</t>
  </si>
  <si>
    <t>20329-15</t>
  </si>
  <si>
    <t>20330-16</t>
  </si>
  <si>
    <t>20331-17</t>
  </si>
  <si>
    <t>20332-18</t>
  </si>
  <si>
    <t>20333-19</t>
  </si>
  <si>
    <t>20334-20</t>
  </si>
  <si>
    <t>Positive by dual immunodiffusion and counter-immunoelectrophoretic assay</t>
  </si>
  <si>
    <t>SIF 9</t>
  </si>
  <si>
    <t>SIF 12</t>
  </si>
  <si>
    <t>SIF 16</t>
  </si>
  <si>
    <t>SIF 17</t>
  </si>
  <si>
    <t>SIF 33</t>
  </si>
  <si>
    <t>SIF 43</t>
  </si>
  <si>
    <t>SIF 44</t>
  </si>
  <si>
    <t>SIF 50</t>
  </si>
  <si>
    <t>SIF 54</t>
  </si>
  <si>
    <t>SIF 56</t>
  </si>
  <si>
    <t>SIF 57</t>
  </si>
  <si>
    <t>SIF 59</t>
  </si>
  <si>
    <t>SIF 60</t>
  </si>
  <si>
    <t>PB2</t>
  </si>
  <si>
    <t>PB7</t>
  </si>
  <si>
    <t>PB8</t>
  </si>
  <si>
    <t>PB5</t>
  </si>
  <si>
    <t>PB1</t>
  </si>
  <si>
    <t>PB3</t>
  </si>
  <si>
    <t>PB6</t>
  </si>
  <si>
    <t>PB4</t>
  </si>
  <si>
    <t>PB9</t>
  </si>
  <si>
    <t>PB10</t>
  </si>
  <si>
    <t>FAN 776</t>
  </si>
  <si>
    <t>FAN 1148</t>
  </si>
  <si>
    <t>FAN 506</t>
  </si>
  <si>
    <t>FAN 750</t>
  </si>
  <si>
    <t>FAN 556</t>
  </si>
  <si>
    <t>AUTO 8</t>
  </si>
  <si>
    <t>AUTO 10</t>
  </si>
  <si>
    <t>FAN 817</t>
  </si>
  <si>
    <t>AUTO 4</t>
  </si>
  <si>
    <t>FAN 999</t>
  </si>
  <si>
    <t>FAN 480</t>
  </si>
  <si>
    <t>FAN 197</t>
  </si>
  <si>
    <t>AUTO 1</t>
  </si>
  <si>
    <t>AUTO 7</t>
  </si>
  <si>
    <t>FAN 1280</t>
  </si>
  <si>
    <t>AUTO 2</t>
  </si>
  <si>
    <t>AUTO 3</t>
  </si>
  <si>
    <t>AUTO 6</t>
  </si>
  <si>
    <t>AUTO 5</t>
  </si>
  <si>
    <t>AUTO 9</t>
  </si>
  <si>
    <t>Other diseases -Rheumatoid factor - Validation</t>
  </si>
  <si>
    <t>FR 117</t>
  </si>
  <si>
    <t>FR 134</t>
  </si>
  <si>
    <t>FR 16</t>
  </si>
  <si>
    <t>FR 18</t>
  </si>
  <si>
    <t>FR 20</t>
  </si>
  <si>
    <t>FR 23</t>
  </si>
  <si>
    <t>FR 33</t>
  </si>
  <si>
    <t>FR 35</t>
  </si>
  <si>
    <t>FR 36</t>
  </si>
  <si>
    <t>FR 37</t>
  </si>
  <si>
    <t>FR 38</t>
  </si>
  <si>
    <t>FR 42</t>
  </si>
  <si>
    <t>FR 43</t>
  </si>
  <si>
    <t>FR 434</t>
  </si>
  <si>
    <t>FR 4910</t>
  </si>
  <si>
    <t>FR 5-3</t>
  </si>
  <si>
    <t>FR 55</t>
  </si>
  <si>
    <t>FR 66</t>
  </si>
  <si>
    <t>FR 68/72</t>
  </si>
  <si>
    <t>FR 690</t>
  </si>
  <si>
    <t>FR 74</t>
  </si>
  <si>
    <t>FR 79</t>
  </si>
  <si>
    <t>FR 84</t>
  </si>
  <si>
    <t>FR 89</t>
  </si>
  <si>
    <t>FR 97</t>
  </si>
  <si>
    <t>Tx 01</t>
  </si>
  <si>
    <t>Tx 02</t>
  </si>
  <si>
    <t>Tx 03</t>
  </si>
  <si>
    <t>Tx 05</t>
  </si>
  <si>
    <t>Tx 06/19</t>
  </si>
  <si>
    <t>Tx 11</t>
  </si>
  <si>
    <t>Tx 12</t>
  </si>
  <si>
    <t>Tx 14</t>
  </si>
  <si>
    <t>Tx 15</t>
  </si>
  <si>
    <t>Tx 16</t>
  </si>
  <si>
    <t>Tx 17</t>
  </si>
  <si>
    <t>Tx 18</t>
  </si>
  <si>
    <t>Tx 19</t>
  </si>
  <si>
    <t>Tx 20</t>
  </si>
  <si>
    <t>Tx 21</t>
  </si>
  <si>
    <t>Tx 22</t>
  </si>
  <si>
    <t>Tx 23</t>
  </si>
  <si>
    <t>Tx 24</t>
  </si>
  <si>
    <t>Tx 25</t>
  </si>
  <si>
    <t>Tx 26</t>
  </si>
  <si>
    <t>ELISA (IgG positive) with results of varied avidity</t>
  </si>
  <si>
    <t>2001/2002</t>
  </si>
  <si>
    <t>HC1</t>
  </si>
  <si>
    <t>HC2</t>
  </si>
  <si>
    <t>HC3</t>
  </si>
  <si>
    <t>HC4</t>
  </si>
  <si>
    <t>HC5</t>
  </si>
  <si>
    <t>Other diseases -Histoplasmosis - Validation</t>
  </si>
  <si>
    <t>MO 74</t>
  </si>
  <si>
    <t>MO 69</t>
  </si>
  <si>
    <t>MO 116</t>
  </si>
  <si>
    <t>MO 66</t>
  </si>
  <si>
    <t>MO 26</t>
  </si>
  <si>
    <t>MO 160</t>
  </si>
  <si>
    <t>MO 130</t>
  </si>
  <si>
    <t>MO 139</t>
  </si>
  <si>
    <t>MO 147</t>
  </si>
  <si>
    <t>Other diseases - Infectious Mononucleosis - Validation</t>
  </si>
  <si>
    <t>Indirect immunofluorescence with Epstein-Barr virus viral capsid antigen</t>
  </si>
  <si>
    <r>
      <rPr>
        <b/>
        <i/>
        <sz val="11"/>
        <color theme="1"/>
        <rFont val="Times New Roman"/>
        <family val="1"/>
      </rPr>
      <t>L. braziliensis</t>
    </r>
    <r>
      <rPr>
        <b/>
        <sz val="11"/>
        <color theme="1"/>
        <rFont val="Times New Roman"/>
        <family val="1"/>
      </rPr>
      <t>-IFAT</t>
    </r>
  </si>
  <si>
    <t>Monoclonal antibodies - species</t>
  </si>
  <si>
    <r>
      <rPr>
        <b/>
        <i/>
        <sz val="11"/>
        <color theme="1"/>
        <rFont val="Times New Roman"/>
        <family val="1"/>
      </rPr>
      <t>L. major</t>
    </r>
    <r>
      <rPr>
        <b/>
        <sz val="11"/>
        <color theme="1"/>
        <rFont val="Times New Roman"/>
        <family val="1"/>
      </rPr>
      <t>-like-IFAT</t>
    </r>
  </si>
  <si>
    <r>
      <rPr>
        <b/>
        <i/>
        <sz val="11"/>
        <color theme="1"/>
        <rFont val="Times New Roman"/>
        <family val="1"/>
      </rPr>
      <t>L. major</t>
    </r>
    <r>
      <rPr>
        <b/>
        <sz val="11"/>
        <color theme="1"/>
        <rFont val="Times New Roman"/>
        <family val="1"/>
      </rPr>
      <t>-like-ELISA</t>
    </r>
  </si>
  <si>
    <r>
      <t>Positive by thick-blood smear for</t>
    </r>
    <r>
      <rPr>
        <i/>
        <sz val="11"/>
        <color theme="1"/>
        <rFont val="Times New Roman"/>
        <family val="1"/>
      </rPr>
      <t xml:space="preserve"> Plasmodium vivax</t>
    </r>
    <r>
      <rPr>
        <sz val="11"/>
        <color theme="1"/>
        <rFont val="Times New Roman"/>
        <family val="1"/>
      </rPr>
      <t xml:space="preserve"> or </t>
    </r>
    <r>
      <rPr>
        <i/>
        <sz val="11"/>
        <color theme="1"/>
        <rFont val="Times New Roman"/>
        <family val="1"/>
      </rPr>
      <t>P. falciparum</t>
    </r>
  </si>
  <si>
    <t>Treponemal tests (FTA-Abs (fluorescent treponemal antibody absorption test)/ hemagglutination/ Western blotting)</t>
  </si>
  <si>
    <t>Nephelometry- Rheumatoid factor</t>
  </si>
  <si>
    <t>Tests at the Blood Bank</t>
  </si>
  <si>
    <t>Negative serology -  ELISA:   HIV-1 and 2, HTLV 1 and 2, HBV antibody and HBV antigen, HCV;   VDRL/ ELISA syphilis;   ELISA/hemagglutination/IFI Chagas disease</t>
  </si>
  <si>
    <t>Diameter - cm</t>
  </si>
  <si>
    <t xml:space="preserve">6x3 </t>
  </si>
  <si>
    <t>Visceral Leishmaniasis Samples</t>
  </si>
  <si>
    <t>HIV</t>
  </si>
  <si>
    <t>Parasitology/DAT</t>
  </si>
  <si>
    <t>LVNT001</t>
  </si>
  <si>
    <t>LVNT003</t>
  </si>
  <si>
    <t>LVNT004</t>
  </si>
  <si>
    <t>LVNT008</t>
  </si>
  <si>
    <t>LVNT009</t>
  </si>
  <si>
    <t>LVNT010</t>
  </si>
  <si>
    <t>LVNT016</t>
  </si>
  <si>
    <t>LVNT019</t>
  </si>
  <si>
    <t>LVNT021</t>
  </si>
  <si>
    <t>LVNT022</t>
  </si>
  <si>
    <t>LVNT024</t>
  </si>
  <si>
    <t>LVNT025</t>
  </si>
  <si>
    <t>LVNT026</t>
  </si>
  <si>
    <t>LVNT029</t>
  </si>
  <si>
    <t>LVNT031</t>
  </si>
  <si>
    <t>LVNT032</t>
  </si>
  <si>
    <t>LVNT033</t>
  </si>
  <si>
    <t>LVNT034</t>
  </si>
  <si>
    <t>LVNT036</t>
  </si>
  <si>
    <t>LVBA001</t>
  </si>
  <si>
    <t>LVBA002</t>
  </si>
  <si>
    <t>LVBA003</t>
  </si>
  <si>
    <t>LVBA008</t>
  </si>
  <si>
    <t>LVBA012</t>
  </si>
  <si>
    <t>LVBA013</t>
  </si>
  <si>
    <t>LVBA016</t>
  </si>
  <si>
    <t>LVCG002</t>
  </si>
  <si>
    <t>LVCG003</t>
  </si>
  <si>
    <t>LVCG004</t>
  </si>
  <si>
    <t>LVCG006</t>
  </si>
  <si>
    <t>LVCG007</t>
  </si>
  <si>
    <t>LVCG011</t>
  </si>
  <si>
    <t>LVCG015</t>
  </si>
  <si>
    <t>LVCG016</t>
  </si>
  <si>
    <t>LVCG018</t>
  </si>
  <si>
    <t>LVCG020</t>
  </si>
  <si>
    <t>LVCG028</t>
  </si>
  <si>
    <t>LVCG029</t>
  </si>
  <si>
    <t>LVCG030</t>
  </si>
  <si>
    <t>LVCG031</t>
  </si>
  <si>
    <t>ELISA-Lb6H</t>
  </si>
  <si>
    <t>ELISA-rK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8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0"/>
        <bgColor rgb="FF000000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9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0" xfId="0" applyFont="1"/>
    <xf numFmtId="0" fontId="2" fillId="0" borderId="0" xfId="0" applyFont="1"/>
    <xf numFmtId="0" fontId="2" fillId="0" borderId="0" xfId="0" applyFont="1" applyFill="1"/>
    <xf numFmtId="0" fontId="4" fillId="0" borderId="19" xfId="0" applyFont="1" applyBorder="1" applyAlignment="1">
      <alignment horizontal="center" vertical="center"/>
    </xf>
    <xf numFmtId="0" fontId="4" fillId="0" borderId="19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164" fontId="2" fillId="0" borderId="3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6" fillId="0" borderId="36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3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5" xfId="0" applyNumberFormat="1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/>
    </xf>
    <xf numFmtId="0" fontId="4" fillId="0" borderId="15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0" fontId="2" fillId="0" borderId="17" xfId="0" applyNumberFormat="1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6" fillId="0" borderId="34" xfId="0" applyFont="1" applyFill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4" fontId="2" fillId="0" borderId="18" xfId="0" applyNumberFormat="1" applyFont="1" applyFill="1" applyBorder="1" applyAlignment="1">
      <alignment horizontal="center"/>
    </xf>
    <xf numFmtId="0" fontId="2" fillId="0" borderId="11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8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4" fontId="2" fillId="0" borderId="17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/>
    </xf>
    <xf numFmtId="2" fontId="2" fillId="0" borderId="17" xfId="0" applyNumberFormat="1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0" fontId="3" fillId="0" borderId="0" xfId="0" applyFont="1" applyBorder="1" applyAlignment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44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14" fontId="2" fillId="0" borderId="30" xfId="0" applyNumberFormat="1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0" fontId="8" fillId="0" borderId="30" xfId="0" applyFont="1" applyFill="1" applyBorder="1" applyAlignment="1">
      <alignment horizontal="center" vertical="center" wrapText="1"/>
    </xf>
    <xf numFmtId="0" fontId="8" fillId="0" borderId="30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14" fontId="2" fillId="0" borderId="16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 vertical="center"/>
    </xf>
    <xf numFmtId="1" fontId="2" fillId="0" borderId="17" xfId="0" applyNumberFormat="1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/>
    </xf>
    <xf numFmtId="14" fontId="2" fillId="0" borderId="16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 wrapText="1"/>
    </xf>
    <xf numFmtId="164" fontId="7" fillId="0" borderId="17" xfId="0" applyNumberFormat="1" applyFont="1" applyBorder="1" applyAlignment="1">
      <alignment horizontal="center" vertical="center" wrapText="1"/>
    </xf>
    <xf numFmtId="0" fontId="4" fillId="0" borderId="10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4" fontId="2" fillId="0" borderId="18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0" fontId="8" fillId="0" borderId="17" xfId="0" applyFont="1" applyFill="1" applyBorder="1" applyAlignment="1">
      <alignment horizontal="center" vertical="center" wrapText="1"/>
    </xf>
    <xf numFmtId="164" fontId="2" fillId="0" borderId="18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6" fillId="0" borderId="37" xfId="0" applyFont="1" applyFill="1" applyBorder="1" applyAlignment="1">
      <alignment horizontal="center" vertical="center" wrapText="1"/>
    </xf>
    <xf numFmtId="0" fontId="6" fillId="0" borderId="33" xfId="0" applyFont="1" applyFill="1" applyBorder="1" applyAlignment="1">
      <alignment horizontal="center" vertical="center" wrapText="1"/>
    </xf>
    <xf numFmtId="0" fontId="6" fillId="0" borderId="35" xfId="0" applyFont="1" applyFill="1" applyBorder="1" applyAlignment="1">
      <alignment horizontal="center" vertical="center" wrapText="1"/>
    </xf>
    <xf numFmtId="0" fontId="7" fillId="0" borderId="0" xfId="0" applyFont="1" applyFill="1"/>
    <xf numFmtId="0" fontId="4" fillId="0" borderId="9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14" fontId="2" fillId="0" borderId="13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1" fontId="7" fillId="0" borderId="30" xfId="0" applyNumberFormat="1" applyFont="1" applyFill="1" applyBorder="1" applyAlignment="1">
      <alignment horizontal="center" vertical="center"/>
    </xf>
    <xf numFmtId="14" fontId="7" fillId="0" borderId="30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4" fillId="0" borderId="28" xfId="0" applyFont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1" fontId="7" fillId="0" borderId="16" xfId="0" applyNumberFormat="1" applyFont="1" applyFill="1" applyBorder="1" applyAlignment="1">
      <alignment horizontal="center" vertical="center"/>
    </xf>
    <xf numFmtId="14" fontId="7" fillId="0" borderId="16" xfId="0" applyNumberFormat="1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49" fontId="2" fillId="0" borderId="17" xfId="0" applyNumberFormat="1" applyFont="1" applyFill="1" applyBorder="1" applyAlignment="1">
      <alignment horizontal="center" vertical="center"/>
    </xf>
    <xf numFmtId="0" fontId="7" fillId="0" borderId="33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/>
    </xf>
    <xf numFmtId="0" fontId="2" fillId="0" borderId="16" xfId="0" applyNumberFormat="1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 vertical="center"/>
    </xf>
    <xf numFmtId="14" fontId="7" fillId="0" borderId="18" xfId="0" applyNumberFormat="1" applyFont="1" applyFill="1" applyBorder="1" applyAlignment="1">
      <alignment horizontal="center"/>
    </xf>
    <xf numFmtId="14" fontId="7" fillId="0" borderId="16" xfId="0" applyNumberFormat="1" applyFont="1" applyFill="1" applyBorder="1" applyAlignment="1">
      <alignment horizontal="center"/>
    </xf>
    <xf numFmtId="1" fontId="7" fillId="0" borderId="16" xfId="0" applyNumberFormat="1" applyFont="1" applyFill="1" applyBorder="1" applyAlignment="1">
      <alignment horizontal="center"/>
    </xf>
    <xf numFmtId="14" fontId="7" fillId="0" borderId="27" xfId="0" applyNumberFormat="1" applyFont="1" applyFill="1" applyBorder="1" applyAlignment="1">
      <alignment horizontal="center"/>
    </xf>
    <xf numFmtId="14" fontId="7" fillId="0" borderId="27" xfId="0" applyNumberFormat="1" applyFont="1" applyFill="1" applyBorder="1" applyAlignment="1">
      <alignment horizontal="center" vertical="center"/>
    </xf>
    <xf numFmtId="0" fontId="7" fillId="0" borderId="41" xfId="0" applyFont="1" applyFill="1" applyBorder="1" applyAlignment="1">
      <alignment horizontal="center"/>
    </xf>
    <xf numFmtId="14" fontId="7" fillId="0" borderId="26" xfId="0" applyNumberFormat="1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vertical="center" wrapText="1"/>
    </xf>
    <xf numFmtId="14" fontId="7" fillId="0" borderId="27" xfId="0" applyNumberFormat="1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/>
    </xf>
    <xf numFmtId="0" fontId="9" fillId="0" borderId="16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/>
    </xf>
    <xf numFmtId="0" fontId="2" fillId="0" borderId="39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30" xfId="0" applyFont="1" applyFill="1" applyBorder="1" applyAlignment="1">
      <alignment horizontal="center"/>
    </xf>
    <xf numFmtId="14" fontId="7" fillId="0" borderId="30" xfId="0" applyNumberFormat="1" applyFont="1" applyFill="1" applyBorder="1" applyAlignment="1">
      <alignment horizontal="center"/>
    </xf>
    <xf numFmtId="1" fontId="2" fillId="0" borderId="36" xfId="0" applyNumberFormat="1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/>
    </xf>
    <xf numFmtId="1" fontId="4" fillId="0" borderId="28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1" fontId="2" fillId="0" borderId="34" xfId="0" applyNumberFormat="1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/>
    </xf>
    <xf numFmtId="1" fontId="2" fillId="0" borderId="16" xfId="0" applyNumberFormat="1" applyFont="1" applyFill="1" applyBorder="1" applyAlignment="1">
      <alignment horizontal="center"/>
    </xf>
    <xf numFmtId="165" fontId="4" fillId="0" borderId="28" xfId="0" applyNumberFormat="1" applyFont="1" applyFill="1" applyBorder="1" applyAlignment="1">
      <alignment horizontal="center" vertical="center"/>
    </xf>
    <xf numFmtId="49" fontId="4" fillId="0" borderId="28" xfId="0" applyNumberFormat="1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 wrapText="1"/>
    </xf>
    <xf numFmtId="0" fontId="7" fillId="0" borderId="27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/>
    </xf>
    <xf numFmtId="0" fontId="2" fillId="0" borderId="40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18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1" fontId="2" fillId="0" borderId="38" xfId="0" applyNumberFormat="1" applyFont="1" applyFill="1" applyBorder="1" applyAlignment="1">
      <alignment horizontal="center" vertical="center"/>
    </xf>
    <xf numFmtId="0" fontId="7" fillId="0" borderId="40" xfId="0" applyFont="1" applyFill="1" applyBorder="1" applyAlignment="1">
      <alignment horizontal="center" vertical="center"/>
    </xf>
    <xf numFmtId="14" fontId="2" fillId="0" borderId="18" xfId="0" applyNumberFormat="1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2" fillId="5" borderId="16" xfId="0" applyFont="1" applyFill="1" applyBorder="1" applyAlignment="1"/>
    <xf numFmtId="0" fontId="2" fillId="5" borderId="0" xfId="0" applyFont="1" applyFill="1"/>
    <xf numFmtId="0" fontId="4" fillId="0" borderId="2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9" fillId="0" borderId="30" xfId="1" applyFont="1" applyFill="1" applyBorder="1" applyAlignment="1">
      <alignment horizontal="center" wrapText="1"/>
    </xf>
    <xf numFmtId="49" fontId="7" fillId="0" borderId="42" xfId="0" applyNumberFormat="1" applyFont="1" applyFill="1" applyBorder="1" applyAlignment="1">
      <alignment horizontal="center"/>
    </xf>
    <xf numFmtId="0" fontId="9" fillId="0" borderId="14" xfId="1" applyFont="1" applyFill="1" applyBorder="1" applyAlignment="1">
      <alignment horizontal="center" wrapText="1"/>
    </xf>
    <xf numFmtId="0" fontId="7" fillId="0" borderId="17" xfId="0" applyFont="1" applyBorder="1" applyAlignment="1">
      <alignment horizontal="center"/>
    </xf>
    <xf numFmtId="2" fontId="2" fillId="0" borderId="15" xfId="0" applyNumberFormat="1" applyFont="1" applyFill="1" applyBorder="1" applyAlignment="1">
      <alignment horizontal="center"/>
    </xf>
    <xf numFmtId="0" fontId="9" fillId="0" borderId="16" xfId="1" applyFont="1" applyFill="1" applyBorder="1" applyAlignment="1">
      <alignment horizontal="center" wrapText="1"/>
    </xf>
    <xf numFmtId="0" fontId="9" fillId="0" borderId="17" xfId="1" applyFont="1" applyFill="1" applyBorder="1" applyAlignment="1">
      <alignment horizontal="center" wrapText="1"/>
    </xf>
    <xf numFmtId="49" fontId="7" fillId="0" borderId="27" xfId="0" applyNumberFormat="1" applyFont="1" applyFill="1" applyBorder="1" applyAlignment="1">
      <alignment horizontal="center"/>
    </xf>
    <xf numFmtId="2" fontId="2" fillId="0" borderId="15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1" fontId="4" fillId="4" borderId="15" xfId="0" applyNumberFormat="1" applyFont="1" applyFill="1" applyBorder="1" applyAlignment="1">
      <alignment horizontal="center" vertical="center"/>
    </xf>
    <xf numFmtId="164" fontId="2" fillId="4" borderId="16" xfId="0" applyNumberFormat="1" applyFont="1" applyFill="1" applyBorder="1" applyAlignment="1">
      <alignment horizontal="center" vertical="center"/>
    </xf>
    <xf numFmtId="164" fontId="2" fillId="4" borderId="17" xfId="0" applyNumberFormat="1" applyFont="1" applyFill="1" applyBorder="1" applyAlignment="1">
      <alignment horizontal="center" vertical="center"/>
    </xf>
    <xf numFmtId="164" fontId="2" fillId="4" borderId="15" xfId="0" applyNumberFormat="1" applyFont="1" applyFill="1" applyBorder="1" applyAlignment="1">
      <alignment horizontal="center" vertical="center"/>
    </xf>
    <xf numFmtId="1" fontId="2" fillId="4" borderId="16" xfId="0" applyNumberFormat="1" applyFont="1" applyFill="1" applyBorder="1" applyAlignment="1">
      <alignment horizontal="center" vertical="center"/>
    </xf>
    <xf numFmtId="1" fontId="2" fillId="4" borderId="17" xfId="0" applyNumberFormat="1" applyFont="1" applyFill="1" applyBorder="1" applyAlignment="1">
      <alignment horizontal="center" vertical="center"/>
    </xf>
    <xf numFmtId="164" fontId="2" fillId="4" borderId="27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2" fontId="2" fillId="0" borderId="18" xfId="0" applyNumberFormat="1" applyFont="1" applyFill="1" applyBorder="1" applyAlignment="1">
      <alignment horizontal="center" vertical="center"/>
    </xf>
    <xf numFmtId="0" fontId="9" fillId="0" borderId="11" xfId="1" applyFont="1" applyFill="1" applyBorder="1" applyAlignment="1">
      <alignment horizontal="center" wrapText="1"/>
    </xf>
    <xf numFmtId="2" fontId="2" fillId="0" borderId="11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0" fontId="9" fillId="0" borderId="18" xfId="1" applyFont="1" applyFill="1" applyBorder="1" applyAlignment="1">
      <alignment horizontal="center" wrapText="1"/>
    </xf>
    <xf numFmtId="0" fontId="7" fillId="0" borderId="40" xfId="0" applyFont="1" applyFill="1" applyBorder="1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center" vertical="center"/>
    </xf>
    <xf numFmtId="0" fontId="4" fillId="0" borderId="46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/>
    </xf>
    <xf numFmtId="164" fontId="2" fillId="5" borderId="34" xfId="0" applyNumberFormat="1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/>
    </xf>
    <xf numFmtId="164" fontId="2" fillId="5" borderId="15" xfId="0" applyNumberFormat="1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/>
    </xf>
    <xf numFmtId="164" fontId="2" fillId="4" borderId="34" xfId="0" applyNumberFormat="1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164" fontId="2" fillId="0" borderId="17" xfId="0" applyNumberFormat="1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/>
    </xf>
    <xf numFmtId="0" fontId="2" fillId="5" borderId="47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164" fontId="7" fillId="0" borderId="30" xfId="0" applyNumberFormat="1" applyFont="1" applyFill="1" applyBorder="1" applyAlignment="1">
      <alignment horizontal="center" vertical="center"/>
    </xf>
    <xf numFmtId="164" fontId="7" fillId="0" borderId="13" xfId="0" applyNumberFormat="1" applyFont="1" applyFill="1" applyBorder="1" applyAlignment="1">
      <alignment horizontal="center"/>
    </xf>
    <xf numFmtId="164" fontId="7" fillId="0" borderId="16" xfId="0" applyNumberFormat="1" applyFont="1" applyFill="1" applyBorder="1" applyAlignment="1">
      <alignment horizontal="center" vertical="center"/>
    </xf>
    <xf numFmtId="164" fontId="7" fillId="0" borderId="16" xfId="0" applyNumberFormat="1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164" fontId="7" fillId="5" borderId="16" xfId="0" applyNumberFormat="1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/>
    </xf>
    <xf numFmtId="164" fontId="7" fillId="5" borderId="16" xfId="0" applyNumberFormat="1" applyFont="1" applyFill="1" applyBorder="1" applyAlignment="1">
      <alignment horizontal="center"/>
    </xf>
    <xf numFmtId="1" fontId="2" fillId="0" borderId="17" xfId="0" applyNumberFormat="1" applyFont="1" applyFill="1" applyBorder="1" applyAlignment="1">
      <alignment horizontal="center"/>
    </xf>
    <xf numFmtId="164" fontId="7" fillId="4" borderId="16" xfId="0" applyNumberFormat="1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/>
    </xf>
    <xf numFmtId="164" fontId="7" fillId="4" borderId="16" xfId="0" applyNumberFormat="1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164" fontId="7" fillId="6" borderId="16" xfId="0" applyNumberFormat="1" applyFont="1" applyFill="1" applyBorder="1" applyAlignment="1">
      <alignment horizontal="center" vertical="center"/>
    </xf>
    <xf numFmtId="0" fontId="2" fillId="6" borderId="17" xfId="0" applyFont="1" applyFill="1" applyBorder="1" applyAlignment="1">
      <alignment horizontal="center"/>
    </xf>
    <xf numFmtId="164" fontId="7" fillId="6" borderId="16" xfId="0" applyNumberFormat="1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164" fontId="7" fillId="7" borderId="16" xfId="0" applyNumberFormat="1" applyFont="1" applyFill="1" applyBorder="1" applyAlignment="1">
      <alignment horizontal="center" vertical="center"/>
    </xf>
    <xf numFmtId="1" fontId="2" fillId="4" borderId="17" xfId="0" applyNumberFormat="1" applyFont="1" applyFill="1" applyBorder="1" applyAlignment="1">
      <alignment horizontal="center"/>
    </xf>
    <xf numFmtId="164" fontId="7" fillId="0" borderId="18" xfId="0" applyNumberFormat="1" applyFont="1" applyFill="1" applyBorder="1" applyAlignment="1">
      <alignment horizontal="center" vertical="center"/>
    </xf>
    <xf numFmtId="0" fontId="2" fillId="6" borderId="0" xfId="0" applyFont="1" applyFill="1"/>
    <xf numFmtId="0" fontId="4" fillId="0" borderId="45" xfId="0" applyFont="1" applyFill="1" applyBorder="1" applyAlignment="1">
      <alignment horizontal="center" vertical="center"/>
    </xf>
    <xf numFmtId="0" fontId="2" fillId="0" borderId="51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164" fontId="7" fillId="0" borderId="36" xfId="0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/>
    </xf>
    <xf numFmtId="164" fontId="7" fillId="0" borderId="34" xfId="0" applyNumberFormat="1" applyFont="1" applyFill="1" applyBorder="1" applyAlignment="1">
      <alignment horizontal="center" vertical="center"/>
    </xf>
    <xf numFmtId="164" fontId="7" fillId="0" borderId="56" xfId="0" applyNumberFormat="1" applyFont="1" applyFill="1" applyBorder="1" applyAlignment="1">
      <alignment horizontal="center" vertical="center"/>
    </xf>
    <xf numFmtId="164" fontId="7" fillId="0" borderId="34" xfId="0" applyNumberFormat="1" applyFont="1" applyFill="1" applyBorder="1" applyAlignment="1">
      <alignment horizontal="center"/>
    </xf>
    <xf numFmtId="164" fontId="7" fillId="0" borderId="38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3" fillId="0" borderId="5" xfId="0" applyFont="1" applyFill="1" applyBorder="1" applyAlignment="1">
      <alignment horizontal="center" vertical="center"/>
    </xf>
    <xf numFmtId="164" fontId="7" fillId="0" borderId="30" xfId="0" applyNumberFormat="1" applyFont="1" applyFill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3" fillId="0" borderId="15" xfId="0" applyFont="1" applyFill="1" applyBorder="1" applyAlignment="1">
      <alignment horizontal="center" vertical="center"/>
    </xf>
    <xf numFmtId="0" fontId="2" fillId="0" borderId="34" xfId="0" applyFont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164" fontId="7" fillId="0" borderId="18" xfId="0" applyNumberFormat="1" applyFont="1" applyFill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7" fillId="0" borderId="36" xfId="0" applyFont="1" applyFill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7" fillId="0" borderId="38" xfId="0" applyFont="1" applyFill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13" fontId="3" fillId="0" borderId="5" xfId="0" applyNumberFormat="1" applyFont="1" applyFill="1" applyBorder="1" applyAlignment="1">
      <alignment horizontal="center"/>
    </xf>
    <xf numFmtId="13" fontId="3" fillId="0" borderId="15" xfId="0" applyNumberFormat="1" applyFont="1" applyFill="1" applyBorder="1" applyAlignment="1">
      <alignment horizontal="center"/>
    </xf>
    <xf numFmtId="13" fontId="3" fillId="0" borderId="1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4" fillId="0" borderId="44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2" fillId="0" borderId="34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5" xfId="0" applyFont="1" applyFill="1" applyBorder="1" applyAlignment="1">
      <alignment horizontal="center"/>
    </xf>
    <xf numFmtId="0" fontId="2" fillId="8" borderId="15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164" fontId="2" fillId="9" borderId="16" xfId="0" applyNumberFormat="1" applyFont="1" applyFill="1" applyBorder="1" applyAlignment="1">
      <alignment horizontal="center" vertical="center"/>
    </xf>
    <xf numFmtId="0" fontId="2" fillId="9" borderId="17" xfId="0" applyNumberFormat="1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 vertical="center"/>
    </xf>
    <xf numFmtId="164" fontId="2" fillId="10" borderId="16" xfId="0" applyNumberFormat="1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 vertical="center"/>
    </xf>
    <xf numFmtId="0" fontId="2" fillId="8" borderId="17" xfId="0" applyNumberFormat="1" applyFont="1" applyFill="1" applyBorder="1" applyAlignment="1">
      <alignment horizontal="center"/>
    </xf>
    <xf numFmtId="0" fontId="2" fillId="8" borderId="11" xfId="0" applyNumberFormat="1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7" fillId="8" borderId="15" xfId="0" applyFont="1" applyFill="1" applyBorder="1" applyAlignment="1">
      <alignment horizontal="center"/>
    </xf>
    <xf numFmtId="0" fontId="7" fillId="9" borderId="15" xfId="0" applyFont="1" applyFill="1" applyBorder="1" applyAlignment="1">
      <alignment horizontal="center"/>
    </xf>
    <xf numFmtId="0" fontId="7" fillId="9" borderId="16" xfId="0" applyFont="1" applyFill="1" applyBorder="1" applyAlignment="1">
      <alignment horizontal="center"/>
    </xf>
    <xf numFmtId="0" fontId="8" fillId="9" borderId="16" xfId="0" applyFont="1" applyFill="1" applyBorder="1" applyAlignment="1">
      <alignment horizontal="center" vertical="center" wrapText="1"/>
    </xf>
    <xf numFmtId="0" fontId="2" fillId="9" borderId="16" xfId="0" applyFont="1" applyFill="1" applyBorder="1" applyAlignment="1">
      <alignment horizontal="center" vertical="center" wrapText="1"/>
    </xf>
    <xf numFmtId="0" fontId="8" fillId="9" borderId="30" xfId="0" applyFont="1" applyFill="1" applyBorder="1" applyAlignment="1">
      <alignment horizontal="center" vertical="center" wrapText="1"/>
    </xf>
    <xf numFmtId="0" fontId="2" fillId="9" borderId="5" xfId="0" applyFont="1" applyFill="1" applyBorder="1" applyAlignment="1">
      <alignment horizontal="center" vertical="center" wrapText="1"/>
    </xf>
    <xf numFmtId="1" fontId="2" fillId="9" borderId="17" xfId="0" applyNumberFormat="1" applyFont="1" applyFill="1" applyBorder="1" applyAlignment="1">
      <alignment horizontal="center" vertical="center"/>
    </xf>
    <xf numFmtId="0" fontId="8" fillId="9" borderId="15" xfId="0" applyFont="1" applyFill="1" applyBorder="1" applyAlignment="1">
      <alignment horizontal="center" vertical="center" wrapText="1"/>
    </xf>
    <xf numFmtId="0" fontId="2" fillId="9" borderId="18" xfId="0" applyFont="1" applyFill="1" applyBorder="1" applyAlignment="1">
      <alignment horizontal="center" vertical="center" wrapText="1"/>
    </xf>
    <xf numFmtId="0" fontId="2" fillId="9" borderId="15" xfId="0" applyFont="1" applyFill="1" applyBorder="1" applyAlignment="1">
      <alignment horizontal="center" vertical="center" wrapText="1"/>
    </xf>
    <xf numFmtId="0" fontId="8" fillId="9" borderId="17" xfId="0" applyFont="1" applyFill="1" applyBorder="1" applyAlignment="1">
      <alignment horizontal="center" vertical="center" wrapText="1"/>
    </xf>
    <xf numFmtId="0" fontId="8" fillId="9" borderId="18" xfId="0" applyFont="1" applyFill="1" applyBorder="1" applyAlignment="1">
      <alignment horizontal="center" vertical="center" wrapText="1"/>
    </xf>
    <xf numFmtId="0" fontId="7" fillId="8" borderId="16" xfId="0" applyFont="1" applyFill="1" applyBorder="1" applyAlignment="1">
      <alignment horizontal="center"/>
    </xf>
    <xf numFmtId="0" fontId="7" fillId="8" borderId="18" xfId="0" applyFont="1" applyFill="1" applyBorder="1" applyAlignment="1">
      <alignment horizontal="center"/>
    </xf>
    <xf numFmtId="0" fontId="2" fillId="8" borderId="30" xfId="0" applyFont="1" applyFill="1" applyBorder="1" applyAlignment="1">
      <alignment horizontal="center"/>
    </xf>
    <xf numFmtId="0" fontId="8" fillId="8" borderId="30" xfId="0" applyFont="1" applyFill="1" applyBorder="1" applyAlignment="1">
      <alignment horizontal="center" vertical="center" wrapText="1"/>
    </xf>
    <xf numFmtId="0" fontId="8" fillId="8" borderId="16" xfId="0" applyFont="1" applyFill="1" applyBorder="1" applyAlignment="1">
      <alignment horizontal="center" vertical="center" wrapText="1"/>
    </xf>
    <xf numFmtId="0" fontId="2" fillId="8" borderId="16" xfId="0" applyFont="1" applyFill="1" applyBorder="1" applyAlignment="1">
      <alignment horizontal="center" vertical="center" wrapText="1"/>
    </xf>
    <xf numFmtId="0" fontId="2" fillId="8" borderId="18" xfId="0" applyFont="1" applyFill="1" applyBorder="1" applyAlignment="1">
      <alignment horizontal="center" vertical="center" wrapText="1"/>
    </xf>
    <xf numFmtId="0" fontId="8" fillId="8" borderId="18" xfId="0" applyFont="1" applyFill="1" applyBorder="1" applyAlignment="1">
      <alignment horizontal="center" vertical="center" wrapText="1"/>
    </xf>
    <xf numFmtId="0" fontId="7" fillId="8" borderId="16" xfId="0" applyFont="1" applyFill="1" applyBorder="1" applyAlignment="1">
      <alignment horizontal="center" vertical="center" wrapText="1"/>
    </xf>
    <xf numFmtId="0" fontId="8" fillId="8" borderId="17" xfId="0" applyFont="1" applyFill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 vertical="center"/>
    </xf>
    <xf numFmtId="0" fontId="2" fillId="8" borderId="30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/>
    </xf>
    <xf numFmtId="0" fontId="7" fillId="8" borderId="17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/>
    </xf>
    <xf numFmtId="164" fontId="2" fillId="9" borderId="16" xfId="0" applyNumberFormat="1" applyFont="1" applyFill="1" applyBorder="1" applyAlignment="1">
      <alignment horizontal="center"/>
    </xf>
    <xf numFmtId="49" fontId="2" fillId="9" borderId="17" xfId="0" applyNumberFormat="1" applyFont="1" applyFill="1" applyBorder="1" applyAlignment="1">
      <alignment horizontal="center" vertical="center"/>
    </xf>
    <xf numFmtId="0" fontId="2" fillId="8" borderId="18" xfId="0" applyFont="1" applyFill="1" applyBorder="1" applyAlignment="1">
      <alignment horizontal="center" vertical="center"/>
    </xf>
    <xf numFmtId="0" fontId="7" fillId="8" borderId="16" xfId="0" applyNumberFormat="1" applyFont="1" applyFill="1" applyBorder="1" applyAlignment="1">
      <alignment horizontal="center"/>
    </xf>
    <xf numFmtId="164" fontId="2" fillId="9" borderId="30" xfId="0" applyNumberFormat="1" applyFont="1" applyFill="1" applyBorder="1" applyAlignment="1">
      <alignment horizontal="center" vertical="center"/>
    </xf>
    <xf numFmtId="1" fontId="2" fillId="9" borderId="6" xfId="0" applyNumberFormat="1" applyFont="1" applyFill="1" applyBorder="1" applyAlignment="1">
      <alignment horizontal="center" vertical="center"/>
    </xf>
    <xf numFmtId="0" fontId="2" fillId="9" borderId="15" xfId="0" applyFont="1" applyFill="1" applyBorder="1" applyAlignment="1">
      <alignment horizontal="center" vertical="center"/>
    </xf>
    <xf numFmtId="0" fontId="2" fillId="9" borderId="16" xfId="0" applyFont="1" applyFill="1" applyBorder="1" applyAlignment="1">
      <alignment horizontal="center" vertical="center"/>
    </xf>
    <xf numFmtId="0" fontId="7" fillId="9" borderId="30" xfId="0" applyFont="1" applyFill="1" applyBorder="1" applyAlignment="1">
      <alignment horizontal="center" vertical="center"/>
    </xf>
    <xf numFmtId="0" fontId="7" fillId="9" borderId="6" xfId="0" applyFont="1" applyFill="1" applyBorder="1" applyAlignment="1">
      <alignment horizontal="center" vertical="center"/>
    </xf>
    <xf numFmtId="0" fontId="7" fillId="9" borderId="16" xfId="0" applyFont="1" applyFill="1" applyBorder="1" applyAlignment="1">
      <alignment horizontal="center" vertical="center"/>
    </xf>
    <xf numFmtId="0" fontId="7" fillId="9" borderId="17" xfId="0" applyFont="1" applyFill="1" applyBorder="1" applyAlignment="1">
      <alignment horizontal="center" vertical="center"/>
    </xf>
    <xf numFmtId="164" fontId="2" fillId="9" borderId="18" xfId="0" applyNumberFormat="1" applyFont="1" applyFill="1" applyBorder="1" applyAlignment="1">
      <alignment horizontal="center" vertical="center"/>
    </xf>
    <xf numFmtId="1" fontId="2" fillId="9" borderId="11" xfId="0" applyNumberFormat="1" applyFont="1" applyFill="1" applyBorder="1" applyAlignment="1">
      <alignment horizontal="center" vertical="center"/>
    </xf>
    <xf numFmtId="0" fontId="2" fillId="9" borderId="18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7" fillId="8" borderId="17" xfId="0" applyFont="1" applyFill="1" applyBorder="1" applyAlignment="1">
      <alignment horizontal="center" vertical="center"/>
    </xf>
    <xf numFmtId="0" fontId="2" fillId="8" borderId="33" xfId="0" applyFont="1" applyFill="1" applyBorder="1" applyAlignment="1">
      <alignment horizontal="center" vertical="center"/>
    </xf>
    <xf numFmtId="0" fontId="2" fillId="8" borderId="33" xfId="0" applyFont="1" applyFill="1" applyBorder="1" applyAlignment="1">
      <alignment horizontal="center"/>
    </xf>
    <xf numFmtId="0" fontId="7" fillId="8" borderId="33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7" fillId="8" borderId="16" xfId="0" applyFont="1" applyFill="1" applyBorder="1" applyAlignment="1">
      <alignment horizontal="center" vertical="center"/>
    </xf>
    <xf numFmtId="0" fontId="7" fillId="8" borderId="30" xfId="0" applyFont="1" applyFill="1" applyBorder="1" applyAlignment="1">
      <alignment horizontal="center" vertical="center"/>
    </xf>
    <xf numFmtId="1" fontId="7" fillId="8" borderId="16" xfId="0" applyNumberFormat="1" applyFont="1" applyFill="1" applyBorder="1" applyAlignment="1">
      <alignment horizontal="center" vertical="center"/>
    </xf>
    <xf numFmtId="1" fontId="7" fillId="8" borderId="16" xfId="0" applyNumberFormat="1" applyFont="1" applyFill="1" applyBorder="1" applyAlignment="1">
      <alignment horizontal="center"/>
    </xf>
    <xf numFmtId="0" fontId="2" fillId="8" borderId="35" xfId="0" applyFont="1" applyFill="1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49" fontId="7" fillId="9" borderId="30" xfId="0" applyNumberFormat="1" applyFont="1" applyFill="1" applyBorder="1" applyAlignment="1">
      <alignment horizontal="center"/>
    </xf>
    <xf numFmtId="0" fontId="7" fillId="9" borderId="17" xfId="0" applyFont="1" applyFill="1" applyBorder="1" applyAlignment="1">
      <alignment horizontal="center"/>
    </xf>
    <xf numFmtId="0" fontId="7" fillId="8" borderId="30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14" fontId="7" fillId="8" borderId="16" xfId="0" applyNumberFormat="1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1" fontId="2" fillId="9" borderId="34" xfId="0" applyNumberFormat="1" applyFont="1" applyFill="1" applyBorder="1" applyAlignment="1">
      <alignment horizontal="center" vertical="center"/>
    </xf>
    <xf numFmtId="0" fontId="2" fillId="9" borderId="30" xfId="0" applyFont="1" applyFill="1" applyBorder="1" applyAlignment="1">
      <alignment horizontal="center"/>
    </xf>
    <xf numFmtId="0" fontId="2" fillId="9" borderId="15" xfId="0" applyFont="1" applyFill="1" applyBorder="1" applyAlignment="1">
      <alignment horizontal="center"/>
    </xf>
    <xf numFmtId="0" fontId="2" fillId="9" borderId="18" xfId="0" applyFont="1" applyFill="1" applyBorder="1" applyAlignment="1">
      <alignment horizontal="center"/>
    </xf>
    <xf numFmtId="1" fontId="2" fillId="8" borderId="30" xfId="0" applyNumberFormat="1" applyFont="1" applyFill="1" applyBorder="1" applyAlignment="1">
      <alignment horizontal="center"/>
    </xf>
    <xf numFmtId="49" fontId="7" fillId="8" borderId="30" xfId="0" applyNumberFormat="1" applyFont="1" applyFill="1" applyBorder="1" applyAlignment="1">
      <alignment horizontal="center"/>
    </xf>
    <xf numFmtId="1" fontId="2" fillId="8" borderId="16" xfId="0" applyNumberFormat="1" applyFont="1" applyFill="1" applyBorder="1" applyAlignment="1">
      <alignment horizontal="center"/>
    </xf>
    <xf numFmtId="49" fontId="7" fillId="8" borderId="16" xfId="0" applyNumberFormat="1" applyFont="1" applyFill="1" applyBorder="1" applyAlignment="1">
      <alignment horizontal="center"/>
    </xf>
    <xf numFmtId="14" fontId="2" fillId="8" borderId="16" xfId="0" applyNumberFormat="1" applyFont="1" applyFill="1" applyBorder="1" applyAlignment="1">
      <alignment horizontal="center"/>
    </xf>
    <xf numFmtId="14" fontId="2" fillId="8" borderId="18" xfId="0" applyNumberFormat="1" applyFont="1" applyFill="1" applyBorder="1" applyAlignment="1">
      <alignment horizontal="center"/>
    </xf>
    <xf numFmtId="1" fontId="2" fillId="8" borderId="6" xfId="0" applyNumberFormat="1" applyFont="1" applyFill="1" applyBorder="1" applyAlignment="1">
      <alignment horizontal="center" vertical="center"/>
    </xf>
    <xf numFmtId="1" fontId="2" fillId="8" borderId="17" xfId="0" applyNumberFormat="1" applyFont="1" applyFill="1" applyBorder="1" applyAlignment="1">
      <alignment horizontal="center" vertical="center"/>
    </xf>
    <xf numFmtId="1" fontId="2" fillId="8" borderId="11" xfId="0" applyNumberFormat="1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164" fontId="2" fillId="10" borderId="16" xfId="0" applyNumberFormat="1" applyFont="1" applyFill="1" applyBorder="1" applyAlignment="1">
      <alignment horizontal="center" vertical="center"/>
    </xf>
    <xf numFmtId="0" fontId="9" fillId="9" borderId="16" xfId="1" applyFont="1" applyFill="1" applyBorder="1" applyAlignment="1">
      <alignment horizontal="center" wrapText="1"/>
    </xf>
    <xf numFmtId="0" fontId="9" fillId="9" borderId="17" xfId="1" applyFont="1" applyFill="1" applyBorder="1" applyAlignment="1">
      <alignment horizontal="center" wrapText="1"/>
    </xf>
    <xf numFmtId="164" fontId="7" fillId="10" borderId="16" xfId="0" applyNumberFormat="1" applyFont="1" applyFill="1" applyBorder="1" applyAlignment="1">
      <alignment horizontal="center" vertical="center"/>
    </xf>
    <xf numFmtId="0" fontId="7" fillId="8" borderId="14" xfId="0" applyFont="1" applyFill="1" applyBorder="1" applyAlignment="1">
      <alignment horizontal="center"/>
    </xf>
    <xf numFmtId="164" fontId="7" fillId="9" borderId="34" xfId="0" applyNumberFormat="1" applyFont="1" applyFill="1" applyBorder="1" applyAlignment="1">
      <alignment horizontal="center"/>
    </xf>
    <xf numFmtId="164" fontId="7" fillId="10" borderId="16" xfId="0" applyNumberFormat="1" applyFont="1" applyFill="1" applyBorder="1" applyAlignment="1">
      <alignment horizontal="center"/>
    </xf>
    <xf numFmtId="0" fontId="2" fillId="9" borderId="34" xfId="0" applyFont="1" applyFill="1" applyBorder="1" applyAlignment="1">
      <alignment horizontal="center"/>
    </xf>
    <xf numFmtId="164" fontId="7" fillId="9" borderId="16" xfId="0" applyNumberFormat="1" applyFont="1" applyFill="1" applyBorder="1" applyAlignment="1">
      <alignment horizontal="center"/>
    </xf>
    <xf numFmtId="0" fontId="7" fillId="9" borderId="34" xfId="0" applyFont="1" applyFill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0" fontId="2" fillId="9" borderId="34" xfId="0" applyFont="1" applyFill="1" applyBorder="1" applyAlignment="1">
      <alignment horizontal="center" vertical="center"/>
    </xf>
    <xf numFmtId="164" fontId="2" fillId="10" borderId="30" xfId="0" applyNumberFormat="1" applyFont="1" applyFill="1" applyBorder="1" applyAlignment="1">
      <alignment horizontal="center" vertical="center"/>
    </xf>
    <xf numFmtId="0" fontId="2" fillId="0" borderId="21" xfId="0" applyFont="1" applyFill="1" applyBorder="1"/>
    <xf numFmtId="0" fontId="2" fillId="0" borderId="54" xfId="0" applyFont="1" applyBorder="1"/>
    <xf numFmtId="0" fontId="2" fillId="0" borderId="50" xfId="0" applyFont="1" applyBorder="1"/>
    <xf numFmtId="0" fontId="2" fillId="9" borderId="36" xfId="0" applyFont="1" applyFill="1" applyBorder="1" applyAlignment="1">
      <alignment horizontal="center" vertical="center"/>
    </xf>
    <xf numFmtId="0" fontId="2" fillId="8" borderId="37" xfId="0" applyFont="1" applyFill="1" applyBorder="1" applyAlignment="1">
      <alignment horizontal="center" vertical="center"/>
    </xf>
    <xf numFmtId="0" fontId="14" fillId="0" borderId="46" xfId="0" applyFont="1" applyFill="1" applyBorder="1" applyAlignment="1">
      <alignment horizontal="center" vertical="center" wrapText="1"/>
    </xf>
    <xf numFmtId="0" fontId="14" fillId="0" borderId="57" xfId="0" applyFont="1" applyFill="1" applyBorder="1" applyAlignment="1">
      <alignment horizontal="center" vertical="center" wrapText="1"/>
    </xf>
    <xf numFmtId="0" fontId="14" fillId="0" borderId="58" xfId="0" applyFont="1" applyFill="1" applyBorder="1" applyAlignment="1">
      <alignment horizontal="center" vertical="center" wrapText="1"/>
    </xf>
    <xf numFmtId="0" fontId="15" fillId="0" borderId="30" xfId="0" applyFont="1" applyFill="1" applyBorder="1" applyAlignment="1">
      <alignment horizontal="center" vertical="center"/>
    </xf>
    <xf numFmtId="0" fontId="15" fillId="0" borderId="30" xfId="0" applyFont="1" applyFill="1" applyBorder="1" applyAlignment="1">
      <alignment horizontal="center"/>
    </xf>
    <xf numFmtId="0" fontId="16" fillId="0" borderId="6" xfId="1" applyFont="1" applyFill="1" applyBorder="1" applyAlignment="1">
      <alignment horizontal="center" vertical="center" wrapText="1"/>
    </xf>
    <xf numFmtId="0" fontId="0" fillId="0" borderId="39" xfId="0" applyFont="1" applyFill="1" applyBorder="1" applyAlignment="1">
      <alignment horizontal="center" vertical="center"/>
    </xf>
    <xf numFmtId="0" fontId="0" fillId="3" borderId="3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3" borderId="15" xfId="0" applyNumberFormat="1" applyFont="1" applyFill="1" applyBorder="1" applyAlignment="1">
      <alignment horizontal="center" vertical="center"/>
    </xf>
    <xf numFmtId="2" fontId="0" fillId="3" borderId="17" xfId="0" applyNumberFormat="1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/>
    </xf>
    <xf numFmtId="0" fontId="16" fillId="0" borderId="17" xfId="1" applyFont="1" applyFill="1" applyBorder="1" applyAlignment="1">
      <alignment horizontal="center" vertical="center" wrapText="1"/>
    </xf>
    <xf numFmtId="0" fontId="0" fillId="0" borderId="27" xfId="0" applyFont="1" applyFill="1" applyBorder="1" applyAlignment="1">
      <alignment horizontal="center" vertical="center"/>
    </xf>
    <xf numFmtId="164" fontId="15" fillId="0" borderId="16" xfId="0" applyNumberFormat="1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5" fillId="0" borderId="17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 vertical="center"/>
    </xf>
    <xf numFmtId="2" fontId="0" fillId="3" borderId="17" xfId="0" applyNumberFormat="1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15" fillId="3" borderId="16" xfId="0" applyFont="1" applyFill="1" applyBorder="1" applyAlignment="1">
      <alignment horizontal="center"/>
    </xf>
    <xf numFmtId="0" fontId="15" fillId="3" borderId="17" xfId="0" applyFont="1" applyFill="1" applyBorder="1" applyAlignment="1">
      <alignment horizontal="center"/>
    </xf>
    <xf numFmtId="0" fontId="15" fillId="3" borderId="27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2" fontId="0" fillId="3" borderId="15" xfId="0" applyNumberFormat="1" applyFont="1" applyFill="1" applyBorder="1" applyAlignment="1">
      <alignment horizontal="center"/>
    </xf>
    <xf numFmtId="49" fontId="15" fillId="3" borderId="27" xfId="0" applyNumberFormat="1" applyFont="1" applyFill="1" applyBorder="1" applyAlignment="1">
      <alignment horizontal="center"/>
    </xf>
    <xf numFmtId="0" fontId="15" fillId="0" borderId="17" xfId="0" applyFont="1" applyBorder="1" applyAlignment="1">
      <alignment horizontal="center" vertical="center"/>
    </xf>
    <xf numFmtId="0" fontId="0" fillId="3" borderId="16" xfId="0" applyFont="1" applyFill="1" applyBorder="1" applyAlignment="1">
      <alignment horizontal="center" vertical="center" wrapText="1"/>
    </xf>
    <xf numFmtId="0" fontId="15" fillId="3" borderId="16" xfId="0" applyFont="1" applyFill="1" applyBorder="1" applyAlignment="1">
      <alignment horizontal="center" vertical="center"/>
    </xf>
    <xf numFmtId="0" fontId="15" fillId="3" borderId="17" xfId="0" applyFont="1" applyFill="1" applyBorder="1" applyAlignment="1">
      <alignment horizontal="center" vertical="center"/>
    </xf>
    <xf numFmtId="0" fontId="15" fillId="3" borderId="17" xfId="0" applyFont="1" applyFill="1" applyBorder="1" applyAlignment="1">
      <alignment horizontal="center" vertical="center" wrapText="1"/>
    </xf>
    <xf numFmtId="0" fontId="0" fillId="3" borderId="27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2" fontId="0" fillId="3" borderId="10" xfId="0" applyNumberFormat="1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 vertical="center"/>
    </xf>
    <xf numFmtId="0" fontId="15" fillId="3" borderId="18" xfId="0" applyFont="1" applyFill="1" applyBorder="1" applyAlignment="1">
      <alignment horizontal="center"/>
    </xf>
    <xf numFmtId="0" fontId="15" fillId="3" borderId="11" xfId="0" applyFont="1" applyFill="1" applyBorder="1" applyAlignment="1">
      <alignment horizontal="center"/>
    </xf>
    <xf numFmtId="0" fontId="0" fillId="3" borderId="40" xfId="0" applyFont="1" applyFill="1" applyBorder="1" applyAlignment="1">
      <alignment horizontal="center" vertical="center"/>
    </xf>
    <xf numFmtId="0" fontId="0" fillId="0" borderId="18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3" fillId="0" borderId="44" xfId="0" applyFont="1" applyFill="1" applyBorder="1" applyAlignment="1">
      <alignment horizontal="center" vertical="center"/>
    </xf>
    <xf numFmtId="0" fontId="14" fillId="0" borderId="31" xfId="0" applyFont="1" applyFill="1" applyBorder="1" applyAlignment="1">
      <alignment horizontal="center"/>
    </xf>
    <xf numFmtId="0" fontId="14" fillId="0" borderId="28" xfId="0" applyFont="1" applyFill="1" applyBorder="1" applyAlignment="1">
      <alignment horizontal="center"/>
    </xf>
    <xf numFmtId="0" fontId="14" fillId="3" borderId="28" xfId="0" applyFont="1" applyFill="1" applyBorder="1" applyAlignment="1">
      <alignment horizontal="center"/>
    </xf>
    <xf numFmtId="0" fontId="13" fillId="3" borderId="28" xfId="0" applyFont="1" applyFill="1" applyBorder="1" applyAlignment="1">
      <alignment horizontal="center"/>
    </xf>
    <xf numFmtId="0" fontId="14" fillId="0" borderId="32" xfId="0" applyFont="1" applyFill="1" applyBorder="1" applyAlignment="1">
      <alignment horizontal="center"/>
    </xf>
    <xf numFmtId="166" fontId="0" fillId="0" borderId="39" xfId="0" applyNumberFormat="1" applyFont="1" applyFill="1" applyBorder="1" applyAlignment="1">
      <alignment horizontal="center" vertical="center"/>
    </xf>
    <xf numFmtId="166" fontId="0" fillId="0" borderId="27" xfId="0" applyNumberFormat="1" applyFont="1" applyFill="1" applyBorder="1" applyAlignment="1">
      <alignment horizontal="center" vertical="center"/>
    </xf>
    <xf numFmtId="166" fontId="0" fillId="3" borderId="27" xfId="0" applyNumberFormat="1" applyFont="1" applyFill="1" applyBorder="1" applyAlignment="1">
      <alignment horizontal="center" vertical="center"/>
    </xf>
    <xf numFmtId="166" fontId="15" fillId="3" borderId="27" xfId="0" applyNumberFormat="1" applyFont="1" applyFill="1" applyBorder="1" applyAlignment="1">
      <alignment horizontal="center" vertical="center"/>
    </xf>
    <xf numFmtId="166" fontId="0" fillId="0" borderId="40" xfId="0" applyNumberFormat="1" applyFont="1" applyFill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11" borderId="15" xfId="0" applyNumberFormat="1" applyFont="1" applyFill="1" applyBorder="1" applyAlignment="1">
      <alignment horizontal="center" vertical="center"/>
    </xf>
    <xf numFmtId="2" fontId="0" fillId="3" borderId="12" xfId="0" applyNumberFormat="1" applyFon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13" fillId="9" borderId="29" xfId="0" applyFont="1" applyFill="1" applyBorder="1" applyAlignment="1">
      <alignment horizontal="center" vertical="center"/>
    </xf>
    <xf numFmtId="2" fontId="0" fillId="9" borderId="17" xfId="0" applyNumberFormat="1" applyFill="1" applyBorder="1" applyAlignment="1">
      <alignment horizontal="center" vertical="center"/>
    </xf>
    <xf numFmtId="2" fontId="0" fillId="9" borderId="17" xfId="0" applyNumberFormat="1" applyFont="1" applyFill="1" applyBorder="1" applyAlignment="1">
      <alignment horizontal="center"/>
    </xf>
    <xf numFmtId="2" fontId="0" fillId="9" borderId="17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5" xfId="0" applyFont="1" applyFill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/>
    </xf>
    <xf numFmtId="0" fontId="3" fillId="0" borderId="50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 wrapText="1"/>
    </xf>
    <xf numFmtId="0" fontId="3" fillId="0" borderId="23" xfId="0" applyFont="1" applyFill="1" applyBorder="1" applyAlignment="1">
      <alignment horizontal="center" wrapText="1"/>
    </xf>
    <xf numFmtId="0" fontId="4" fillId="0" borderId="19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3" borderId="49" xfId="0" applyFont="1" applyFill="1" applyBorder="1" applyAlignment="1">
      <alignment horizontal="center" vertical="center"/>
    </xf>
    <xf numFmtId="0" fontId="4" fillId="3" borderId="5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5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41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/>
    </xf>
    <xf numFmtId="0" fontId="3" fillId="0" borderId="48" xfId="0" applyFont="1" applyFill="1" applyBorder="1" applyAlignment="1">
      <alignment horizontal="center"/>
    </xf>
    <xf numFmtId="0" fontId="2" fillId="0" borderId="21" xfId="0" applyFont="1" applyBorder="1" applyAlignment="1">
      <alignment horizontal="center" vertical="center" wrapText="1"/>
    </xf>
    <xf numFmtId="0" fontId="2" fillId="0" borderId="54" xfId="0" applyFont="1" applyBorder="1" applyAlignment="1">
      <alignment horizontal="center" vertical="center" wrapText="1"/>
    </xf>
    <xf numFmtId="0" fontId="2" fillId="0" borderId="50" xfId="0" applyFont="1" applyBorder="1" applyAlignment="1">
      <alignment horizontal="center" vertical="center" wrapText="1"/>
    </xf>
    <xf numFmtId="0" fontId="4" fillId="0" borderId="37" xfId="0" applyFont="1" applyFill="1" applyBorder="1" applyAlignment="1">
      <alignment horizontal="center" vertical="center"/>
    </xf>
    <xf numFmtId="0" fontId="4" fillId="0" borderId="35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4" fillId="0" borderId="3" xfId="0" applyFont="1" applyFill="1" applyBorder="1" applyAlignment="1">
      <alignment horizontal="center" vertical="center" wrapText="1"/>
    </xf>
    <xf numFmtId="0" fontId="14" fillId="0" borderId="45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 vertical="center"/>
    </xf>
    <xf numFmtId="0" fontId="13" fillId="0" borderId="41" xfId="0" applyFont="1" applyFill="1" applyBorder="1" applyAlignment="1">
      <alignment horizontal="center" vertical="center"/>
    </xf>
    <xf numFmtId="0" fontId="13" fillId="0" borderId="30" xfId="0" applyFont="1" applyFill="1" applyBorder="1" applyAlignment="1">
      <alignment horizontal="center" vertical="center"/>
    </xf>
    <xf numFmtId="0" fontId="13" fillId="0" borderId="26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 wrapText="1"/>
    </xf>
    <xf numFmtId="0" fontId="14" fillId="0" borderId="47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/>
    </xf>
    <xf numFmtId="0" fontId="14" fillId="0" borderId="22" xfId="0" applyFont="1" applyFill="1" applyBorder="1" applyAlignment="1">
      <alignment horizontal="center"/>
    </xf>
  </cellXfs>
  <cellStyles count="2">
    <cellStyle name="Normal" xfId="0" builtinId="0"/>
    <cellStyle name="Normal_Plan1" xfId="1" xr:uid="{5E2EB383-0BAF-44E5-94F4-C8B4518D65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D9C50-F817-494C-B0DF-EB39FF5CB815}">
  <dimension ref="A1:Z92"/>
  <sheetViews>
    <sheetView workbookViewId="0">
      <selection activeCell="B1" sqref="B1"/>
    </sheetView>
  </sheetViews>
  <sheetFormatPr defaultRowHeight="15" x14ac:dyDescent="0.25"/>
  <cols>
    <col min="1" max="1" width="9.7109375" style="4" customWidth="1"/>
    <col min="2" max="2" width="17.140625" style="4" customWidth="1"/>
    <col min="3" max="3" width="13.5703125" style="4" customWidth="1"/>
    <col min="4" max="4" width="20.28515625" style="4" customWidth="1"/>
    <col min="5" max="5" width="17.5703125" style="4" customWidth="1"/>
    <col min="6" max="6" width="13.85546875" style="4" customWidth="1"/>
    <col min="7" max="7" width="7.42578125" style="4" customWidth="1"/>
    <col min="8" max="8" width="8.42578125" style="4" customWidth="1"/>
    <col min="9" max="9" width="9.140625" style="4"/>
    <col min="10" max="10" width="10.5703125" style="4" customWidth="1"/>
    <col min="11" max="11" width="16.7109375" style="4" customWidth="1"/>
    <col min="12" max="12" width="13.42578125" style="4" customWidth="1"/>
    <col min="13" max="13" width="13.85546875" style="4" customWidth="1"/>
    <col min="14" max="14" width="9.7109375" style="4" customWidth="1"/>
    <col min="15" max="15" width="19.42578125" style="4" customWidth="1"/>
    <col min="16" max="16" width="14.28515625" style="5" customWidth="1"/>
    <col min="17" max="17" width="18.85546875" style="5" customWidth="1"/>
    <col min="18" max="18" width="20.140625" style="4" customWidth="1"/>
    <col min="19" max="19" width="8.5703125" style="4" customWidth="1"/>
    <col min="20" max="20" width="8.7109375" style="4" customWidth="1"/>
    <col min="21" max="21" width="9.140625" style="4"/>
    <col min="22" max="22" width="11.28515625" style="4" customWidth="1"/>
    <col min="23" max="23" width="17.5703125" style="4" customWidth="1"/>
    <col min="24" max="24" width="13.85546875" style="4" customWidth="1"/>
    <col min="25" max="25" width="16.42578125" style="4" customWidth="1"/>
    <col min="26" max="26" width="10.140625" style="4" customWidth="1"/>
  </cols>
  <sheetData>
    <row r="1" spans="1:26" ht="15.75" thickBot="1" x14ac:dyDescent="0.3"/>
    <row r="2" spans="1:26" ht="15" customHeight="1" thickBot="1" x14ac:dyDescent="0.3">
      <c r="A2" s="515" t="s">
        <v>944</v>
      </c>
      <c r="B2" s="516"/>
      <c r="C2" s="516"/>
      <c r="D2" s="516"/>
      <c r="E2" s="516"/>
      <c r="F2" s="516"/>
      <c r="G2" s="516"/>
      <c r="H2" s="517"/>
      <c r="J2" s="515" t="s">
        <v>96</v>
      </c>
      <c r="K2" s="516"/>
      <c r="L2" s="516"/>
      <c r="M2" s="516"/>
      <c r="N2" s="516"/>
      <c r="O2" s="516"/>
      <c r="P2" s="516"/>
      <c r="Q2" s="516"/>
      <c r="R2" s="516"/>
      <c r="S2" s="516"/>
      <c r="T2" s="517"/>
      <c r="V2" s="515" t="s">
        <v>129</v>
      </c>
      <c r="W2" s="516"/>
      <c r="X2" s="516"/>
      <c r="Y2" s="516"/>
      <c r="Z2" s="517"/>
    </row>
    <row r="3" spans="1:26" ht="15" customHeight="1" thickBot="1" x14ac:dyDescent="0.3">
      <c r="A3" s="530" t="s">
        <v>0</v>
      </c>
      <c r="B3" s="532" t="s">
        <v>12</v>
      </c>
      <c r="C3" s="533"/>
      <c r="D3" s="524" t="s">
        <v>86</v>
      </c>
      <c r="E3" s="525"/>
      <c r="F3" s="524" t="s">
        <v>859</v>
      </c>
      <c r="G3" s="526"/>
      <c r="H3" s="525"/>
      <c r="J3" s="530" t="s">
        <v>0</v>
      </c>
      <c r="K3" s="532" t="s">
        <v>12</v>
      </c>
      <c r="L3" s="533"/>
      <c r="M3" s="522" t="s">
        <v>86</v>
      </c>
      <c r="N3" s="523"/>
      <c r="O3" s="534"/>
      <c r="P3" s="522" t="s">
        <v>92</v>
      </c>
      <c r="Q3" s="523"/>
      <c r="R3" s="523"/>
      <c r="S3" s="518" t="s">
        <v>2</v>
      </c>
      <c r="T3" s="520" t="s">
        <v>3</v>
      </c>
      <c r="V3" s="527" t="s">
        <v>0</v>
      </c>
      <c r="W3" s="528" t="s">
        <v>12</v>
      </c>
      <c r="X3" s="529"/>
      <c r="Y3" s="536" t="s">
        <v>90</v>
      </c>
      <c r="Z3" s="537"/>
    </row>
    <row r="4" spans="1:26" ht="15" customHeight="1" thickBot="1" x14ac:dyDescent="0.3">
      <c r="A4" s="527"/>
      <c r="B4" s="6" t="s">
        <v>1</v>
      </c>
      <c r="C4" s="6" t="s">
        <v>13</v>
      </c>
      <c r="D4" s="7" t="s">
        <v>945</v>
      </c>
      <c r="E4" s="6" t="s">
        <v>946</v>
      </c>
      <c r="F4" s="8" t="s">
        <v>1272</v>
      </c>
      <c r="G4" s="9" t="s">
        <v>2</v>
      </c>
      <c r="H4" s="9" t="s">
        <v>3</v>
      </c>
      <c r="J4" s="531"/>
      <c r="K4" s="10" t="s">
        <v>1</v>
      </c>
      <c r="L4" s="10" t="s">
        <v>13</v>
      </c>
      <c r="M4" s="10" t="s">
        <v>87</v>
      </c>
      <c r="N4" s="10" t="s">
        <v>88</v>
      </c>
      <c r="O4" s="10" t="s">
        <v>1493</v>
      </c>
      <c r="P4" s="8" t="s">
        <v>1272</v>
      </c>
      <c r="Q4" s="11" t="s">
        <v>854</v>
      </c>
      <c r="R4" s="10" t="s">
        <v>855</v>
      </c>
      <c r="S4" s="519"/>
      <c r="T4" s="521"/>
      <c r="V4" s="527"/>
      <c r="W4" s="6" t="s">
        <v>1</v>
      </c>
      <c r="X4" s="6" t="s">
        <v>13</v>
      </c>
      <c r="Y4" s="12" t="s">
        <v>14</v>
      </c>
      <c r="Z4" s="12" t="s">
        <v>15</v>
      </c>
    </row>
    <row r="5" spans="1:26" x14ac:dyDescent="0.25">
      <c r="A5" s="13">
        <v>705</v>
      </c>
      <c r="B5" s="14">
        <v>1.8581081081081081</v>
      </c>
      <c r="C5" s="15">
        <v>1</v>
      </c>
      <c r="D5" s="16" t="s">
        <v>89</v>
      </c>
      <c r="E5" s="17" t="s">
        <v>947</v>
      </c>
      <c r="F5" s="18" t="s">
        <v>93</v>
      </c>
      <c r="G5" s="19" t="s">
        <v>10</v>
      </c>
      <c r="H5" s="20">
        <v>22</v>
      </c>
      <c r="J5" s="21" t="s">
        <v>23</v>
      </c>
      <c r="K5" s="22">
        <v>1.0245663057398999</v>
      </c>
      <c r="L5" s="23">
        <v>1</v>
      </c>
      <c r="M5" s="16" t="s">
        <v>89</v>
      </c>
      <c r="N5" s="19" t="s">
        <v>89</v>
      </c>
      <c r="O5" s="20" t="s">
        <v>89</v>
      </c>
      <c r="P5" s="16" t="s">
        <v>93</v>
      </c>
      <c r="Q5" s="19">
        <v>3</v>
      </c>
      <c r="R5" s="20">
        <v>1</v>
      </c>
      <c r="S5" s="16" t="s">
        <v>10</v>
      </c>
      <c r="T5" s="20">
        <v>50</v>
      </c>
      <c r="V5" s="24" t="s">
        <v>97</v>
      </c>
      <c r="W5" s="14">
        <v>0.34359086677982809</v>
      </c>
      <c r="X5" s="25">
        <v>0</v>
      </c>
      <c r="Y5" s="26">
        <v>0.4445409429280397</v>
      </c>
      <c r="Z5" s="27" t="s">
        <v>16</v>
      </c>
    </row>
    <row r="6" spans="1:26" x14ac:dyDescent="0.25">
      <c r="A6" s="28">
        <v>842</v>
      </c>
      <c r="B6" s="29">
        <v>2.9136431618013625</v>
      </c>
      <c r="C6" s="30">
        <v>1</v>
      </c>
      <c r="D6" s="31" t="s">
        <v>89</v>
      </c>
      <c r="E6" s="32" t="s">
        <v>947</v>
      </c>
      <c r="F6" s="33" t="s">
        <v>93</v>
      </c>
      <c r="G6" s="34" t="s">
        <v>10</v>
      </c>
      <c r="H6" s="35">
        <v>39</v>
      </c>
      <c r="J6" s="36" t="s">
        <v>49</v>
      </c>
      <c r="K6" s="37">
        <v>1.2137617883339156</v>
      </c>
      <c r="L6" s="38">
        <v>1</v>
      </c>
      <c r="M6" s="31" t="s">
        <v>89</v>
      </c>
      <c r="N6" s="34" t="s">
        <v>89</v>
      </c>
      <c r="O6" s="35" t="s">
        <v>89</v>
      </c>
      <c r="P6" s="31" t="s">
        <v>93</v>
      </c>
      <c r="Q6" s="34">
        <v>1</v>
      </c>
      <c r="R6" s="35">
        <v>3</v>
      </c>
      <c r="S6" s="31" t="s">
        <v>10</v>
      </c>
      <c r="T6" s="35">
        <v>34</v>
      </c>
      <c r="V6" s="39" t="s">
        <v>98</v>
      </c>
      <c r="W6" s="29">
        <v>0.21286207085363854</v>
      </c>
      <c r="X6" s="40">
        <v>0</v>
      </c>
      <c r="Y6" s="41">
        <v>0.4965260545905707</v>
      </c>
      <c r="Z6" s="42" t="s">
        <v>16</v>
      </c>
    </row>
    <row r="7" spans="1:26" x14ac:dyDescent="0.25">
      <c r="A7" s="43">
        <v>710</v>
      </c>
      <c r="B7" s="29">
        <v>4.0195808052950905</v>
      </c>
      <c r="C7" s="30">
        <v>1</v>
      </c>
      <c r="D7" s="31" t="s">
        <v>89</v>
      </c>
      <c r="E7" s="32" t="s">
        <v>947</v>
      </c>
      <c r="F7" s="33" t="s">
        <v>93</v>
      </c>
      <c r="G7" s="34" t="s">
        <v>10</v>
      </c>
      <c r="H7" s="35">
        <v>47</v>
      </c>
      <c r="J7" s="36" t="s">
        <v>25</v>
      </c>
      <c r="K7" s="346">
        <v>0.77203234919403985</v>
      </c>
      <c r="L7" s="347">
        <v>0</v>
      </c>
      <c r="M7" s="31" t="s">
        <v>89</v>
      </c>
      <c r="N7" s="345" t="s">
        <v>95</v>
      </c>
      <c r="O7" s="356" t="s">
        <v>95</v>
      </c>
      <c r="P7" s="31" t="s">
        <v>93</v>
      </c>
      <c r="Q7" s="34">
        <v>3</v>
      </c>
      <c r="R7" s="356" t="s">
        <v>95</v>
      </c>
      <c r="S7" s="31" t="s">
        <v>10</v>
      </c>
      <c r="T7" s="35">
        <v>58</v>
      </c>
      <c r="V7" s="39" t="s">
        <v>99</v>
      </c>
      <c r="W7" s="29">
        <v>0.53112851119750315</v>
      </c>
      <c r="X7" s="40">
        <v>0</v>
      </c>
      <c r="Y7" s="41">
        <v>0.46550868486352359</v>
      </c>
      <c r="Z7" s="42" t="s">
        <v>16</v>
      </c>
    </row>
    <row r="8" spans="1:26" ht="15.75" thickBot="1" x14ac:dyDescent="0.3">
      <c r="A8" s="44">
        <v>707</v>
      </c>
      <c r="B8" s="45">
        <v>25.92181467181468</v>
      </c>
      <c r="C8" s="46">
        <v>1</v>
      </c>
      <c r="D8" s="47" t="s">
        <v>89</v>
      </c>
      <c r="E8" s="48" t="s">
        <v>947</v>
      </c>
      <c r="F8" s="49" t="s">
        <v>93</v>
      </c>
      <c r="G8" s="50" t="s">
        <v>10</v>
      </c>
      <c r="H8" s="51">
        <v>18</v>
      </c>
      <c r="J8" s="36" t="s">
        <v>67</v>
      </c>
      <c r="K8" s="37">
        <v>1.5681394807311677</v>
      </c>
      <c r="L8" s="38">
        <v>1</v>
      </c>
      <c r="M8" s="31" t="s">
        <v>89</v>
      </c>
      <c r="N8" s="34" t="s">
        <v>89</v>
      </c>
      <c r="O8" s="35" t="s">
        <v>89</v>
      </c>
      <c r="P8" s="31" t="s">
        <v>93</v>
      </c>
      <c r="Q8" s="34">
        <v>1</v>
      </c>
      <c r="R8" s="35">
        <v>2</v>
      </c>
      <c r="S8" s="31" t="s">
        <v>10</v>
      </c>
      <c r="T8" s="35">
        <v>48</v>
      </c>
      <c r="V8" s="39" t="s">
        <v>100</v>
      </c>
      <c r="W8" s="29">
        <v>0.39287083173629739</v>
      </c>
      <c r="X8" s="40">
        <v>0</v>
      </c>
      <c r="Y8" s="41">
        <v>0.45967741935483863</v>
      </c>
      <c r="Z8" s="42" t="s">
        <v>16</v>
      </c>
    </row>
    <row r="9" spans="1:26" x14ac:dyDescent="0.25">
      <c r="J9" s="36" t="s">
        <v>74</v>
      </c>
      <c r="K9" s="37">
        <v>1.1943998227441421</v>
      </c>
      <c r="L9" s="30">
        <v>1</v>
      </c>
      <c r="M9" s="31" t="s">
        <v>89</v>
      </c>
      <c r="N9" s="345" t="s">
        <v>95</v>
      </c>
      <c r="O9" s="356" t="s">
        <v>95</v>
      </c>
      <c r="P9" s="31" t="s">
        <v>93</v>
      </c>
      <c r="Q9" s="34">
        <v>2</v>
      </c>
      <c r="R9" s="35">
        <v>1</v>
      </c>
      <c r="S9" s="31" t="s">
        <v>10</v>
      </c>
      <c r="T9" s="35">
        <v>54</v>
      </c>
      <c r="V9" s="39" t="s">
        <v>101</v>
      </c>
      <c r="W9" s="29">
        <v>0.38191972841263744</v>
      </c>
      <c r="X9" s="40">
        <v>0</v>
      </c>
      <c r="Y9" s="41">
        <v>0.51600496277915631</v>
      </c>
      <c r="Z9" s="42" t="s">
        <v>16</v>
      </c>
    </row>
    <row r="10" spans="1:26" x14ac:dyDescent="0.25">
      <c r="C10" s="127"/>
      <c r="J10" s="36" t="s">
        <v>36</v>
      </c>
      <c r="K10" s="37">
        <v>3.4142507858889277</v>
      </c>
      <c r="L10" s="38">
        <v>1</v>
      </c>
      <c r="M10" s="31" t="s">
        <v>89</v>
      </c>
      <c r="N10" s="34" t="s">
        <v>89</v>
      </c>
      <c r="O10" s="35" t="s">
        <v>89</v>
      </c>
      <c r="P10" s="31" t="s">
        <v>93</v>
      </c>
      <c r="Q10" s="34">
        <v>4</v>
      </c>
      <c r="R10" s="52">
        <f>35/30</f>
        <v>1.1666666666666667</v>
      </c>
      <c r="S10" s="31" t="s">
        <v>10</v>
      </c>
      <c r="T10" s="35">
        <v>43</v>
      </c>
      <c r="V10" s="39" t="s">
        <v>102</v>
      </c>
      <c r="W10" s="29">
        <v>0.44351968460822427</v>
      </c>
      <c r="X10" s="40">
        <v>0</v>
      </c>
      <c r="Y10" s="41">
        <v>0.40248138957816371</v>
      </c>
      <c r="Z10" s="42" t="s">
        <v>16</v>
      </c>
    </row>
    <row r="11" spans="1:26" x14ac:dyDescent="0.25">
      <c r="C11" s="53"/>
      <c r="D11" s="54"/>
      <c r="J11" s="36" t="s">
        <v>76</v>
      </c>
      <c r="K11" s="37">
        <v>1.5343710186672574</v>
      </c>
      <c r="L11" s="30">
        <v>1</v>
      </c>
      <c r="M11" s="31" t="s">
        <v>89</v>
      </c>
      <c r="N11" s="34" t="s">
        <v>89</v>
      </c>
      <c r="O11" s="35" t="s">
        <v>89</v>
      </c>
      <c r="P11" s="31" t="s">
        <v>93</v>
      </c>
      <c r="Q11" s="34">
        <v>1</v>
      </c>
      <c r="R11" s="35">
        <v>1</v>
      </c>
      <c r="S11" s="31" t="s">
        <v>11</v>
      </c>
      <c r="T11" s="35">
        <v>46</v>
      </c>
      <c r="V11" s="39" t="s">
        <v>103</v>
      </c>
      <c r="W11" s="29">
        <v>0.32990198762525325</v>
      </c>
      <c r="X11" s="40">
        <v>0</v>
      </c>
      <c r="Y11" s="41">
        <v>0.69181141439205951</v>
      </c>
      <c r="Z11" s="42" t="s">
        <v>16</v>
      </c>
    </row>
    <row r="12" spans="1:26" x14ac:dyDescent="0.25">
      <c r="C12" s="53"/>
      <c r="D12" s="54"/>
      <c r="J12" s="36" t="s">
        <v>43</v>
      </c>
      <c r="K12" s="37">
        <v>2.404237978810106</v>
      </c>
      <c r="L12" s="38">
        <v>1</v>
      </c>
      <c r="M12" s="31" t="s">
        <v>89</v>
      </c>
      <c r="N12" s="34" t="s">
        <v>89</v>
      </c>
      <c r="O12" s="35" t="s">
        <v>89</v>
      </c>
      <c r="P12" s="31" t="s">
        <v>93</v>
      </c>
      <c r="Q12" s="34">
        <v>1</v>
      </c>
      <c r="R12" s="356" t="s">
        <v>95</v>
      </c>
      <c r="S12" s="31" t="s">
        <v>11</v>
      </c>
      <c r="T12" s="35">
        <v>54</v>
      </c>
      <c r="V12" s="39" t="s">
        <v>104</v>
      </c>
      <c r="W12" s="29">
        <v>0.49279964956469369</v>
      </c>
      <c r="X12" s="40">
        <v>0</v>
      </c>
      <c r="Y12" s="41">
        <v>0.77419354838709675</v>
      </c>
      <c r="Z12" s="42" t="s">
        <v>16</v>
      </c>
    </row>
    <row r="13" spans="1:26" x14ac:dyDescent="0.25">
      <c r="C13" s="53"/>
      <c r="D13" s="54"/>
      <c r="J13" s="36" t="s">
        <v>58</v>
      </c>
      <c r="K13" s="37">
        <v>1.1175427906719104</v>
      </c>
      <c r="L13" s="30">
        <v>1</v>
      </c>
      <c r="M13" s="31" t="s">
        <v>89</v>
      </c>
      <c r="N13" s="34" t="s">
        <v>89</v>
      </c>
      <c r="O13" s="35" t="s">
        <v>89</v>
      </c>
      <c r="P13" s="31" t="s">
        <v>93</v>
      </c>
      <c r="Q13" s="34">
        <v>1</v>
      </c>
      <c r="R13" s="35">
        <v>1</v>
      </c>
      <c r="S13" s="31" t="s">
        <v>11</v>
      </c>
      <c r="T13" s="35">
        <v>46</v>
      </c>
      <c r="V13" s="39" t="s">
        <v>105</v>
      </c>
      <c r="W13" s="29">
        <v>0.69950172479877359</v>
      </c>
      <c r="X13" s="40">
        <v>0</v>
      </c>
      <c r="Y13" s="41">
        <v>0.35372208436724561</v>
      </c>
      <c r="Z13" s="42" t="s">
        <v>16</v>
      </c>
    </row>
    <row r="14" spans="1:26" x14ac:dyDescent="0.25">
      <c r="C14" s="53"/>
      <c r="D14" s="54"/>
      <c r="J14" s="36" t="s">
        <v>26</v>
      </c>
      <c r="K14" s="37">
        <v>5.6685877284899293</v>
      </c>
      <c r="L14" s="38">
        <v>1</v>
      </c>
      <c r="M14" s="344" t="s">
        <v>95</v>
      </c>
      <c r="N14" s="345" t="s">
        <v>95</v>
      </c>
      <c r="O14" s="35" t="s">
        <v>89</v>
      </c>
      <c r="P14" s="31" t="s">
        <v>93</v>
      </c>
      <c r="Q14" s="34">
        <v>4</v>
      </c>
      <c r="R14" s="35">
        <v>2</v>
      </c>
      <c r="S14" s="31" t="s">
        <v>10</v>
      </c>
      <c r="T14" s="35">
        <v>71</v>
      </c>
      <c r="V14" s="39" t="s">
        <v>106</v>
      </c>
      <c r="W14" s="29">
        <v>0.11087992115205612</v>
      </c>
      <c r="X14" s="40">
        <v>0</v>
      </c>
      <c r="Y14" s="41">
        <v>0.47183622828784116</v>
      </c>
      <c r="Z14" s="42" t="s">
        <v>16</v>
      </c>
    </row>
    <row r="15" spans="1:26" x14ac:dyDescent="0.25">
      <c r="C15" s="55"/>
      <c r="D15" s="54"/>
      <c r="J15" s="36" t="s">
        <v>32</v>
      </c>
      <c r="K15" s="37">
        <v>2.5774246128769356</v>
      </c>
      <c r="L15" s="38">
        <v>1</v>
      </c>
      <c r="M15" s="344" t="s">
        <v>95</v>
      </c>
      <c r="N15" s="348" t="s">
        <v>16</v>
      </c>
      <c r="O15" s="356" t="s">
        <v>95</v>
      </c>
      <c r="P15" s="31" t="s">
        <v>94</v>
      </c>
      <c r="Q15" s="34">
        <v>2</v>
      </c>
      <c r="R15" s="35">
        <v>120</v>
      </c>
      <c r="S15" s="31" t="s">
        <v>10</v>
      </c>
      <c r="T15" s="35">
        <v>52</v>
      </c>
      <c r="V15" s="39" t="s">
        <v>107</v>
      </c>
      <c r="W15" s="29">
        <v>0.34632864261074309</v>
      </c>
      <c r="X15" s="40">
        <v>0</v>
      </c>
      <c r="Y15" s="41">
        <v>0.38672456575682379</v>
      </c>
      <c r="Z15" s="42" t="s">
        <v>16</v>
      </c>
    </row>
    <row r="16" spans="1:26" x14ac:dyDescent="0.25">
      <c r="C16" s="55"/>
      <c r="D16" s="54"/>
      <c r="J16" s="36" t="s">
        <v>34</v>
      </c>
      <c r="K16" s="37">
        <v>1.3702708691076277</v>
      </c>
      <c r="L16" s="38">
        <v>1</v>
      </c>
      <c r="M16" s="31" t="s">
        <v>89</v>
      </c>
      <c r="N16" s="34" t="s">
        <v>89</v>
      </c>
      <c r="O16" s="35" t="s">
        <v>89</v>
      </c>
      <c r="P16" s="31" t="s">
        <v>93</v>
      </c>
      <c r="Q16" s="34">
        <v>1</v>
      </c>
      <c r="R16" s="35">
        <v>3</v>
      </c>
      <c r="S16" s="31" t="s">
        <v>10</v>
      </c>
      <c r="T16" s="35">
        <v>34</v>
      </c>
      <c r="V16" s="39" t="s">
        <v>108</v>
      </c>
      <c r="W16" s="351">
        <v>10.474045885122928</v>
      </c>
      <c r="X16" s="349">
        <v>1</v>
      </c>
      <c r="Y16" s="41">
        <v>0.53039702233250607</v>
      </c>
      <c r="Z16" s="42" t="s">
        <v>16</v>
      </c>
    </row>
    <row r="17" spans="3:26" x14ac:dyDescent="0.25">
      <c r="C17" s="55"/>
      <c r="D17" s="54"/>
      <c r="J17" s="36" t="s">
        <v>66</v>
      </c>
      <c r="K17" s="37">
        <v>1.9643549548551487</v>
      </c>
      <c r="L17" s="30">
        <v>1</v>
      </c>
      <c r="M17" s="31" t="s">
        <v>89</v>
      </c>
      <c r="N17" s="34" t="s">
        <v>89</v>
      </c>
      <c r="O17" s="35" t="s">
        <v>89</v>
      </c>
      <c r="P17" s="31" t="s">
        <v>93</v>
      </c>
      <c r="Q17" s="34">
        <v>1</v>
      </c>
      <c r="R17" s="35">
        <v>1</v>
      </c>
      <c r="S17" s="31" t="s">
        <v>10</v>
      </c>
      <c r="T17" s="35">
        <v>53</v>
      </c>
      <c r="V17" s="39" t="s">
        <v>109</v>
      </c>
      <c r="W17" s="29">
        <v>0.66391063899687897</v>
      </c>
      <c r="X17" s="40">
        <v>0</v>
      </c>
      <c r="Y17" s="41">
        <v>0.50347394540942925</v>
      </c>
      <c r="Z17" s="42" t="s">
        <v>16</v>
      </c>
    </row>
    <row r="18" spans="3:26" x14ac:dyDescent="0.25">
      <c r="J18" s="36" t="s">
        <v>70</v>
      </c>
      <c r="K18" s="37">
        <v>1.4346645986816597</v>
      </c>
      <c r="L18" s="30">
        <v>1</v>
      </c>
      <c r="M18" s="31" t="s">
        <v>89</v>
      </c>
      <c r="N18" s="34" t="s">
        <v>89</v>
      </c>
      <c r="O18" s="35" t="s">
        <v>89</v>
      </c>
      <c r="P18" s="31" t="s">
        <v>93</v>
      </c>
      <c r="Q18" s="34">
        <v>1</v>
      </c>
      <c r="R18" s="35">
        <v>2</v>
      </c>
      <c r="S18" s="31" t="s">
        <v>10</v>
      </c>
      <c r="T18" s="35">
        <v>48</v>
      </c>
      <c r="V18" s="39" t="s">
        <v>110</v>
      </c>
      <c r="W18" s="29">
        <v>0.2135465148113673</v>
      </c>
      <c r="X18" s="40">
        <v>0</v>
      </c>
      <c r="Y18" s="41">
        <v>0.4663771712158809</v>
      </c>
      <c r="Z18" s="42" t="s">
        <v>16</v>
      </c>
    </row>
    <row r="19" spans="3:26" x14ac:dyDescent="0.25">
      <c r="J19" s="36" t="s">
        <v>37</v>
      </c>
      <c r="K19" s="37">
        <v>1.0476098155431228</v>
      </c>
      <c r="L19" s="30">
        <v>1</v>
      </c>
      <c r="M19" s="31" t="s">
        <v>89</v>
      </c>
      <c r="N19" s="34" t="s">
        <v>89</v>
      </c>
      <c r="O19" s="35" t="s">
        <v>89</v>
      </c>
      <c r="P19" s="31" t="s">
        <v>93</v>
      </c>
      <c r="Q19" s="34">
        <v>3</v>
      </c>
      <c r="R19" s="35">
        <v>1</v>
      </c>
      <c r="S19" s="31" t="s">
        <v>10</v>
      </c>
      <c r="T19" s="35">
        <v>50</v>
      </c>
      <c r="V19" s="39" t="s">
        <v>111</v>
      </c>
      <c r="W19" s="351">
        <v>4.0308971526755046</v>
      </c>
      <c r="X19" s="349">
        <v>1</v>
      </c>
      <c r="Y19" s="41">
        <v>0.33362282878411909</v>
      </c>
      <c r="Z19" s="42" t="s">
        <v>16</v>
      </c>
    </row>
    <row r="20" spans="3:26" x14ac:dyDescent="0.25">
      <c r="J20" s="36" t="s">
        <v>68</v>
      </c>
      <c r="K20" s="37">
        <v>1.2767961003711297</v>
      </c>
      <c r="L20" s="30">
        <v>1</v>
      </c>
      <c r="M20" s="31" t="s">
        <v>89</v>
      </c>
      <c r="N20" s="345" t="s">
        <v>95</v>
      </c>
      <c r="O20" s="35" t="s">
        <v>89</v>
      </c>
      <c r="P20" s="31" t="s">
        <v>93</v>
      </c>
      <c r="Q20" s="34">
        <v>1</v>
      </c>
      <c r="R20" s="35">
        <v>3</v>
      </c>
      <c r="S20" s="31" t="s">
        <v>11</v>
      </c>
      <c r="T20" s="35">
        <v>33</v>
      </c>
      <c r="V20" s="39" t="s">
        <v>112</v>
      </c>
      <c r="W20" s="29">
        <v>0.3387997590757269</v>
      </c>
      <c r="X20" s="40">
        <v>0</v>
      </c>
      <c r="Y20" s="41">
        <v>0.89007444168734484</v>
      </c>
      <c r="Z20" s="42" t="s">
        <v>16</v>
      </c>
    </row>
    <row r="21" spans="3:26" x14ac:dyDescent="0.25">
      <c r="J21" s="36" t="s">
        <v>69</v>
      </c>
      <c r="K21" s="37">
        <v>1.5724533318562013</v>
      </c>
      <c r="L21" s="30">
        <v>1</v>
      </c>
      <c r="M21" s="31" t="s">
        <v>89</v>
      </c>
      <c r="N21" s="34" t="s">
        <v>89</v>
      </c>
      <c r="O21" s="35" t="s">
        <v>89</v>
      </c>
      <c r="P21" s="31" t="s">
        <v>93</v>
      </c>
      <c r="Q21" s="34">
        <v>1</v>
      </c>
      <c r="R21" s="286">
        <f>31/30</f>
        <v>1.0333333333333334</v>
      </c>
      <c r="S21" s="31" t="s">
        <v>10</v>
      </c>
      <c r="T21" s="35">
        <v>31</v>
      </c>
      <c r="V21" s="39" t="s">
        <v>113</v>
      </c>
      <c r="W21" s="29">
        <v>0.22518206209275585</v>
      </c>
      <c r="X21" s="40">
        <v>0</v>
      </c>
      <c r="Y21" s="41">
        <v>0.3839950372208436</v>
      </c>
      <c r="Z21" s="42" t="s">
        <v>16</v>
      </c>
    </row>
    <row r="22" spans="3:26" x14ac:dyDescent="0.25">
      <c r="J22" s="36" t="s">
        <v>44</v>
      </c>
      <c r="K22" s="37">
        <v>2.3387472348352545</v>
      </c>
      <c r="L22" s="38">
        <v>1</v>
      </c>
      <c r="M22" s="31" t="s">
        <v>89</v>
      </c>
      <c r="N22" s="34" t="s">
        <v>89</v>
      </c>
      <c r="O22" s="35" t="s">
        <v>89</v>
      </c>
      <c r="P22" s="31" t="s">
        <v>93</v>
      </c>
      <c r="Q22" s="34">
        <v>4</v>
      </c>
      <c r="R22" s="52">
        <f>35/30</f>
        <v>1.1666666666666667</v>
      </c>
      <c r="S22" s="31" t="s">
        <v>10</v>
      </c>
      <c r="T22" s="35">
        <v>43</v>
      </c>
      <c r="V22" s="39" t="s">
        <v>114</v>
      </c>
      <c r="W22" s="29">
        <v>0.62147511361769714</v>
      </c>
      <c r="X22" s="40">
        <v>0</v>
      </c>
      <c r="Y22" s="41">
        <v>0.33349875930521089</v>
      </c>
      <c r="Z22" s="42" t="s">
        <v>16</v>
      </c>
    </row>
    <row r="23" spans="3:26" x14ac:dyDescent="0.25">
      <c r="J23" s="36" t="s">
        <v>47</v>
      </c>
      <c r="K23" s="37">
        <v>1.3128011964770399</v>
      </c>
      <c r="L23" s="30">
        <v>1</v>
      </c>
      <c r="M23" s="31" t="s">
        <v>89</v>
      </c>
      <c r="N23" s="34" t="s">
        <v>89</v>
      </c>
      <c r="O23" s="35" t="s">
        <v>89</v>
      </c>
      <c r="P23" s="31" t="s">
        <v>93</v>
      </c>
      <c r="Q23" s="34">
        <v>1</v>
      </c>
      <c r="R23" s="35">
        <v>1</v>
      </c>
      <c r="S23" s="31" t="s">
        <v>11</v>
      </c>
      <c r="T23" s="35">
        <v>46</v>
      </c>
      <c r="V23" s="39" t="s">
        <v>115</v>
      </c>
      <c r="W23" s="29">
        <v>0.8144883096972021</v>
      </c>
      <c r="X23" s="40">
        <v>0</v>
      </c>
      <c r="Y23" s="41">
        <v>0.36364764267990068</v>
      </c>
      <c r="Z23" s="42" t="s">
        <v>16</v>
      </c>
    </row>
    <row r="24" spans="3:26" x14ac:dyDescent="0.25">
      <c r="J24" s="36" t="s">
        <v>73</v>
      </c>
      <c r="K24" s="37">
        <v>2.0211322217913921</v>
      </c>
      <c r="L24" s="30">
        <v>1</v>
      </c>
      <c r="M24" s="31" t="s">
        <v>89</v>
      </c>
      <c r="N24" s="345" t="s">
        <v>95</v>
      </c>
      <c r="O24" s="35" t="s">
        <v>89</v>
      </c>
      <c r="P24" s="31" t="s">
        <v>93</v>
      </c>
      <c r="Q24" s="34">
        <v>2</v>
      </c>
      <c r="R24" s="35">
        <f>45/30</f>
        <v>1.5</v>
      </c>
      <c r="S24" s="31" t="s">
        <v>10</v>
      </c>
      <c r="T24" s="35">
        <v>45</v>
      </c>
      <c r="V24" s="39" t="s">
        <v>116</v>
      </c>
      <c r="W24" s="29">
        <v>0.30252422931610362</v>
      </c>
      <c r="X24" s="40">
        <v>0</v>
      </c>
      <c r="Y24" s="41">
        <v>0.45545905707196022</v>
      </c>
      <c r="Z24" s="42" t="s">
        <v>16</v>
      </c>
    </row>
    <row r="25" spans="3:26" x14ac:dyDescent="0.25">
      <c r="J25" s="36" t="s">
        <v>27</v>
      </c>
      <c r="K25" s="37">
        <v>8.0750087320991977</v>
      </c>
      <c r="L25" s="38">
        <v>1</v>
      </c>
      <c r="M25" s="31" t="s">
        <v>89</v>
      </c>
      <c r="N25" s="34" t="s">
        <v>89</v>
      </c>
      <c r="O25" s="35" t="s">
        <v>89</v>
      </c>
      <c r="P25" s="31" t="s">
        <v>93</v>
      </c>
      <c r="Q25" s="34">
        <v>2</v>
      </c>
      <c r="R25" s="35">
        <v>2</v>
      </c>
      <c r="S25" s="31" t="s">
        <v>10</v>
      </c>
      <c r="T25" s="35">
        <v>27</v>
      </c>
      <c r="V25" s="39" t="s">
        <v>117</v>
      </c>
      <c r="W25" s="29">
        <v>0.39834638339812728</v>
      </c>
      <c r="X25" s="40">
        <v>0</v>
      </c>
      <c r="Y25" s="41">
        <v>0.80843672456575677</v>
      </c>
      <c r="Z25" s="42" t="s">
        <v>16</v>
      </c>
    </row>
    <row r="26" spans="3:26" x14ac:dyDescent="0.25">
      <c r="J26" s="36" t="s">
        <v>33</v>
      </c>
      <c r="K26" s="37">
        <v>2.1524624519734545</v>
      </c>
      <c r="L26" s="38">
        <v>1</v>
      </c>
      <c r="M26" s="31" t="s">
        <v>89</v>
      </c>
      <c r="N26" s="345" t="s">
        <v>95</v>
      </c>
      <c r="O26" s="35" t="s">
        <v>89</v>
      </c>
      <c r="P26" s="31" t="s">
        <v>93</v>
      </c>
      <c r="Q26" s="34">
        <v>2</v>
      </c>
      <c r="R26" s="35">
        <v>2</v>
      </c>
      <c r="S26" s="31" t="s">
        <v>11</v>
      </c>
      <c r="T26" s="35">
        <v>45</v>
      </c>
      <c r="V26" s="39" t="s">
        <v>118</v>
      </c>
      <c r="W26" s="29">
        <v>0.63858621256091541</v>
      </c>
      <c r="X26" s="40">
        <v>0</v>
      </c>
      <c r="Y26" s="41">
        <v>0.29441687344913148</v>
      </c>
      <c r="Z26" s="42" t="s">
        <v>16</v>
      </c>
    </row>
    <row r="27" spans="3:26" x14ac:dyDescent="0.25">
      <c r="J27" s="36" t="s">
        <v>78</v>
      </c>
      <c r="K27" s="37">
        <v>1.4346645986816597</v>
      </c>
      <c r="L27" s="30">
        <v>1</v>
      </c>
      <c r="M27" s="31" t="s">
        <v>89</v>
      </c>
      <c r="N27" s="34" t="s">
        <v>89</v>
      </c>
      <c r="O27" s="349" t="s">
        <v>16</v>
      </c>
      <c r="P27" s="31" t="s">
        <v>93</v>
      </c>
      <c r="Q27" s="34">
        <v>2</v>
      </c>
      <c r="R27" s="35">
        <v>2</v>
      </c>
      <c r="S27" s="31" t="s">
        <v>10</v>
      </c>
      <c r="T27" s="35">
        <v>28</v>
      </c>
      <c r="V27" s="39" t="s">
        <v>119</v>
      </c>
      <c r="W27" s="29">
        <v>0.57424848053441391</v>
      </c>
      <c r="X27" s="40">
        <v>0</v>
      </c>
      <c r="Y27" s="41">
        <v>0.57990074441687334</v>
      </c>
      <c r="Z27" s="42" t="s">
        <v>16</v>
      </c>
    </row>
    <row r="28" spans="3:26" x14ac:dyDescent="0.25">
      <c r="J28" s="36" t="s">
        <v>35</v>
      </c>
      <c r="K28" s="37">
        <v>2.1949260510718442</v>
      </c>
      <c r="L28" s="38">
        <v>1</v>
      </c>
      <c r="M28" s="31" t="s">
        <v>89</v>
      </c>
      <c r="N28" s="348" t="s">
        <v>16</v>
      </c>
      <c r="O28" s="35" t="s">
        <v>89</v>
      </c>
      <c r="P28" s="31" t="s">
        <v>93</v>
      </c>
      <c r="Q28" s="34">
        <v>1</v>
      </c>
      <c r="R28" s="35">
        <v>1</v>
      </c>
      <c r="S28" s="31" t="s">
        <v>10</v>
      </c>
      <c r="T28" s="35">
        <v>24</v>
      </c>
      <c r="V28" s="39" t="s">
        <v>120</v>
      </c>
      <c r="W28" s="29">
        <v>0.45857745167825664</v>
      </c>
      <c r="X28" s="40">
        <v>0</v>
      </c>
      <c r="Y28" s="41">
        <v>0.52009925558312653</v>
      </c>
      <c r="Z28" s="42" t="s">
        <v>16</v>
      </c>
    </row>
    <row r="29" spans="3:26" x14ac:dyDescent="0.25">
      <c r="J29" s="36" t="s">
        <v>81</v>
      </c>
      <c r="K29" s="37">
        <v>1.6569268265662218</v>
      </c>
      <c r="L29" s="38">
        <v>1</v>
      </c>
      <c r="M29" s="31" t="s">
        <v>89</v>
      </c>
      <c r="N29" s="348" t="s">
        <v>16</v>
      </c>
      <c r="O29" s="35" t="s">
        <v>89</v>
      </c>
      <c r="P29" s="31" t="s">
        <v>93</v>
      </c>
      <c r="Q29" s="34">
        <v>1</v>
      </c>
      <c r="R29" s="35">
        <v>1</v>
      </c>
      <c r="S29" s="31" t="s">
        <v>10</v>
      </c>
      <c r="T29" s="35">
        <v>45</v>
      </c>
      <c r="V29" s="39" t="s">
        <v>121</v>
      </c>
      <c r="W29" s="29">
        <v>0.83844384821770801</v>
      </c>
      <c r="X29" s="40">
        <v>0</v>
      </c>
      <c r="Y29" s="41">
        <v>0.5228287841191066</v>
      </c>
      <c r="Z29" s="42" t="s">
        <v>16</v>
      </c>
    </row>
    <row r="30" spans="3:26" x14ac:dyDescent="0.25">
      <c r="J30" s="36" t="s">
        <v>71</v>
      </c>
      <c r="K30" s="37">
        <v>1.5655292749127572</v>
      </c>
      <c r="L30" s="30">
        <v>1</v>
      </c>
      <c r="M30" s="31" t="s">
        <v>89</v>
      </c>
      <c r="N30" s="34" t="s">
        <v>89</v>
      </c>
      <c r="O30" s="35" t="s">
        <v>89</v>
      </c>
      <c r="P30" s="31" t="s">
        <v>93</v>
      </c>
      <c r="Q30" s="34">
        <v>3</v>
      </c>
      <c r="R30" s="35">
        <v>1</v>
      </c>
      <c r="S30" s="31" t="s">
        <v>10</v>
      </c>
      <c r="T30" s="35">
        <v>20</v>
      </c>
      <c r="V30" s="39" t="s">
        <v>122</v>
      </c>
      <c r="W30" s="29">
        <v>0.87266604610414489</v>
      </c>
      <c r="X30" s="40">
        <v>0</v>
      </c>
      <c r="Y30" s="41">
        <v>0.58970223325062032</v>
      </c>
      <c r="Z30" s="42" t="s">
        <v>16</v>
      </c>
    </row>
    <row r="31" spans="3:26" x14ac:dyDescent="0.25">
      <c r="J31" s="36" t="s">
        <v>79</v>
      </c>
      <c r="K31" s="37">
        <v>2.1886943998227437</v>
      </c>
      <c r="L31" s="38">
        <v>1</v>
      </c>
      <c r="M31" s="31" t="s">
        <v>89</v>
      </c>
      <c r="N31" s="34" t="s">
        <v>89</v>
      </c>
      <c r="O31" s="35" t="s">
        <v>89</v>
      </c>
      <c r="P31" s="31" t="s">
        <v>93</v>
      </c>
      <c r="Q31" s="34">
        <v>1</v>
      </c>
      <c r="R31" s="35">
        <v>1</v>
      </c>
      <c r="S31" s="31" t="s">
        <v>10</v>
      </c>
      <c r="T31" s="35">
        <v>53</v>
      </c>
      <c r="V31" s="39" t="s">
        <v>123</v>
      </c>
      <c r="W31" s="29">
        <v>0.18000876088265894</v>
      </c>
      <c r="X31" s="40">
        <v>0</v>
      </c>
      <c r="Y31" s="41">
        <v>0.33188585607940446</v>
      </c>
      <c r="Z31" s="42" t="s">
        <v>16</v>
      </c>
    </row>
    <row r="32" spans="3:26" x14ac:dyDescent="0.25">
      <c r="J32" s="36" t="s">
        <v>50</v>
      </c>
      <c r="K32" s="37">
        <v>1.8978840081980834</v>
      </c>
      <c r="L32" s="38">
        <v>1</v>
      </c>
      <c r="M32" s="31" t="s">
        <v>89</v>
      </c>
      <c r="N32" s="34" t="s">
        <v>89</v>
      </c>
      <c r="O32" s="35" t="s">
        <v>89</v>
      </c>
      <c r="P32" s="31" t="s">
        <v>93</v>
      </c>
      <c r="Q32" s="34">
        <v>1</v>
      </c>
      <c r="R32" s="286">
        <f>31/30</f>
        <v>1.0333333333333334</v>
      </c>
      <c r="S32" s="31" t="s">
        <v>10</v>
      </c>
      <c r="T32" s="35">
        <v>22</v>
      </c>
      <c r="V32" s="39" t="s">
        <v>124</v>
      </c>
      <c r="W32" s="29">
        <v>0.62489733340634068</v>
      </c>
      <c r="X32" s="40">
        <v>0</v>
      </c>
      <c r="Y32" s="41">
        <v>0.32717121588089326</v>
      </c>
      <c r="Z32" s="42" t="s">
        <v>16</v>
      </c>
    </row>
    <row r="33" spans="10:26" x14ac:dyDescent="0.25">
      <c r="J33" s="36" t="s">
        <v>65</v>
      </c>
      <c r="K33" s="37">
        <v>1.3169556306431063</v>
      </c>
      <c r="L33" s="30">
        <v>1</v>
      </c>
      <c r="M33" s="31" t="s">
        <v>89</v>
      </c>
      <c r="N33" s="34" t="s">
        <v>89</v>
      </c>
      <c r="O33" s="356" t="s">
        <v>95</v>
      </c>
      <c r="P33" s="31" t="s">
        <v>93</v>
      </c>
      <c r="Q33" s="34">
        <v>1</v>
      </c>
      <c r="R33" s="286">
        <f>31/30</f>
        <v>1.0333333333333334</v>
      </c>
      <c r="S33" s="31" t="s">
        <v>10</v>
      </c>
      <c r="T33" s="35">
        <v>32</v>
      </c>
      <c r="V33" s="39" t="s">
        <v>125</v>
      </c>
      <c r="W33" s="29">
        <v>0.58725291573126004</v>
      </c>
      <c r="X33" s="40">
        <v>0</v>
      </c>
      <c r="Y33" s="41">
        <v>0.40397022332506199</v>
      </c>
      <c r="Z33" s="42" t="s">
        <v>16</v>
      </c>
    </row>
    <row r="34" spans="10:26" x14ac:dyDescent="0.25">
      <c r="J34" s="36" t="s">
        <v>52</v>
      </c>
      <c r="K34" s="37">
        <v>2.5221213179648387</v>
      </c>
      <c r="L34" s="38">
        <v>1</v>
      </c>
      <c r="M34" s="344" t="s">
        <v>95</v>
      </c>
      <c r="N34" s="345" t="s">
        <v>95</v>
      </c>
      <c r="O34" s="35" t="s">
        <v>89</v>
      </c>
      <c r="P34" s="31" t="s">
        <v>93</v>
      </c>
      <c r="Q34" s="345" t="s">
        <v>95</v>
      </c>
      <c r="R34" s="356" t="s">
        <v>95</v>
      </c>
      <c r="S34" s="31" t="s">
        <v>10</v>
      </c>
      <c r="T34" s="35">
        <v>27</v>
      </c>
      <c r="V34" s="39" t="s">
        <v>126</v>
      </c>
      <c r="W34" s="29">
        <v>0.5277062914088595</v>
      </c>
      <c r="X34" s="40">
        <v>0</v>
      </c>
      <c r="Y34" s="41">
        <v>0.55272952853598012</v>
      </c>
      <c r="Z34" s="42" t="s">
        <v>16</v>
      </c>
    </row>
    <row r="35" spans="10:26" x14ac:dyDescent="0.25">
      <c r="J35" s="36" t="s">
        <v>53</v>
      </c>
      <c r="K35" s="37">
        <v>1.5195446735395191</v>
      </c>
      <c r="L35" s="30">
        <v>1</v>
      </c>
      <c r="M35" s="344" t="s">
        <v>95</v>
      </c>
      <c r="N35" s="345" t="s">
        <v>95</v>
      </c>
      <c r="O35" s="35" t="s">
        <v>89</v>
      </c>
      <c r="P35" s="31" t="s">
        <v>93</v>
      </c>
      <c r="Q35" s="34">
        <v>1</v>
      </c>
      <c r="R35" s="286">
        <f>31/30</f>
        <v>1.0333333333333334</v>
      </c>
      <c r="S35" s="31" t="s">
        <v>10</v>
      </c>
      <c r="T35" s="35">
        <v>55</v>
      </c>
      <c r="V35" s="39" t="s">
        <v>127</v>
      </c>
      <c r="W35" s="29">
        <v>0.57219514866122778</v>
      </c>
      <c r="X35" s="40">
        <v>0</v>
      </c>
      <c r="Y35" s="41">
        <v>0.56861042183622823</v>
      </c>
      <c r="Z35" s="42" t="s">
        <v>16</v>
      </c>
    </row>
    <row r="36" spans="10:26" ht="15.75" thickBot="1" x14ac:dyDescent="0.3">
      <c r="J36" s="36" t="s">
        <v>54</v>
      </c>
      <c r="K36" s="37">
        <v>1.1820385370643105</v>
      </c>
      <c r="L36" s="38">
        <v>1</v>
      </c>
      <c r="M36" s="31" t="s">
        <v>89</v>
      </c>
      <c r="N36" s="345" t="s">
        <v>95</v>
      </c>
      <c r="O36" s="35" t="s">
        <v>89</v>
      </c>
      <c r="P36" s="31" t="s">
        <v>93</v>
      </c>
      <c r="Q36" s="34">
        <v>3</v>
      </c>
      <c r="R36" s="35">
        <v>3</v>
      </c>
      <c r="S36" s="31" t="s">
        <v>10</v>
      </c>
      <c r="T36" s="35">
        <v>56</v>
      </c>
      <c r="V36" s="56" t="s">
        <v>128</v>
      </c>
      <c r="W36" s="45">
        <v>0.25324426435963415</v>
      </c>
      <c r="X36" s="57">
        <v>0</v>
      </c>
      <c r="Y36" s="58">
        <v>0.41240694789081883</v>
      </c>
      <c r="Z36" s="59" t="s">
        <v>16</v>
      </c>
    </row>
    <row r="37" spans="10:26" x14ac:dyDescent="0.25">
      <c r="J37" s="36" t="s">
        <v>55</v>
      </c>
      <c r="K37" s="37">
        <v>1.4558787432498772</v>
      </c>
      <c r="L37" s="30">
        <v>1</v>
      </c>
      <c r="M37" s="31" t="s">
        <v>89</v>
      </c>
      <c r="N37" s="34" t="s">
        <v>89</v>
      </c>
      <c r="O37" s="35" t="s">
        <v>89</v>
      </c>
      <c r="P37" s="31" t="s">
        <v>93</v>
      </c>
      <c r="Q37" s="34">
        <v>1</v>
      </c>
      <c r="R37" s="60">
        <f>31/30</f>
        <v>1.0333333333333334</v>
      </c>
      <c r="S37" s="31" t="s">
        <v>10</v>
      </c>
      <c r="T37" s="35">
        <v>22</v>
      </c>
    </row>
    <row r="38" spans="10:26" x14ac:dyDescent="0.25">
      <c r="J38" s="36" t="s">
        <v>56</v>
      </c>
      <c r="K38" s="37">
        <v>1.8332719685812469</v>
      </c>
      <c r="L38" s="38">
        <v>1</v>
      </c>
      <c r="M38" s="344" t="s">
        <v>95</v>
      </c>
      <c r="N38" s="345" t="s">
        <v>95</v>
      </c>
      <c r="O38" s="35" t="s">
        <v>89</v>
      </c>
      <c r="P38" s="31" t="s">
        <v>93</v>
      </c>
      <c r="Q38" s="34">
        <v>2</v>
      </c>
      <c r="R38" s="35">
        <v>1</v>
      </c>
      <c r="S38" s="31" t="s">
        <v>10</v>
      </c>
      <c r="T38" s="35">
        <v>41</v>
      </c>
    </row>
    <row r="39" spans="10:26" x14ac:dyDescent="0.25">
      <c r="J39" s="36" t="s">
        <v>24</v>
      </c>
      <c r="K39" s="37">
        <v>30.389888229130282</v>
      </c>
      <c r="L39" s="38">
        <v>1</v>
      </c>
      <c r="M39" s="344" t="s">
        <v>95</v>
      </c>
      <c r="N39" s="345" t="s">
        <v>95</v>
      </c>
      <c r="O39" s="35" t="s">
        <v>89</v>
      </c>
      <c r="P39" s="31" t="s">
        <v>94</v>
      </c>
      <c r="Q39" s="34">
        <v>1</v>
      </c>
      <c r="R39" s="35">
        <v>1</v>
      </c>
      <c r="S39" s="31" t="s">
        <v>10</v>
      </c>
      <c r="T39" s="35">
        <v>76</v>
      </c>
    </row>
    <row r="40" spans="10:26" x14ac:dyDescent="0.25">
      <c r="J40" s="36" t="s">
        <v>48</v>
      </c>
      <c r="K40" s="346">
        <v>0.78623588610702022</v>
      </c>
      <c r="L40" s="350">
        <v>0</v>
      </c>
      <c r="M40" s="31" t="s">
        <v>89</v>
      </c>
      <c r="N40" s="345" t="s">
        <v>95</v>
      </c>
      <c r="O40" s="35" t="s">
        <v>89</v>
      </c>
      <c r="P40" s="31" t="s">
        <v>93</v>
      </c>
      <c r="Q40" s="34">
        <v>1</v>
      </c>
      <c r="R40" s="52">
        <f>40/30</f>
        <v>1.3333333333333333</v>
      </c>
      <c r="S40" s="31" t="s">
        <v>10</v>
      </c>
      <c r="T40" s="35">
        <v>40</v>
      </c>
    </row>
    <row r="41" spans="10:26" x14ac:dyDescent="0.25">
      <c r="J41" s="36" t="s">
        <v>30</v>
      </c>
      <c r="K41" s="37">
        <v>8.5013670539986332</v>
      </c>
      <c r="L41" s="30">
        <v>1</v>
      </c>
      <c r="M41" s="31" t="s">
        <v>89</v>
      </c>
      <c r="N41" s="345" t="s">
        <v>95</v>
      </c>
      <c r="O41" s="35" t="s">
        <v>89</v>
      </c>
      <c r="P41" s="31" t="s">
        <v>93</v>
      </c>
      <c r="Q41" s="345" t="s">
        <v>95</v>
      </c>
      <c r="R41" s="356" t="s">
        <v>95</v>
      </c>
      <c r="S41" s="31" t="s">
        <v>10</v>
      </c>
      <c r="T41" s="35">
        <v>29</v>
      </c>
    </row>
    <row r="42" spans="10:26" x14ac:dyDescent="0.25">
      <c r="J42" s="36" t="s">
        <v>60</v>
      </c>
      <c r="K42" s="37">
        <v>1.4965328915071183</v>
      </c>
      <c r="L42" s="30">
        <v>1</v>
      </c>
      <c r="M42" s="344" t="s">
        <v>95</v>
      </c>
      <c r="N42" s="345" t="s">
        <v>95</v>
      </c>
      <c r="O42" s="35" t="s">
        <v>89</v>
      </c>
      <c r="P42" s="31" t="s">
        <v>93</v>
      </c>
      <c r="Q42" s="34">
        <v>2</v>
      </c>
      <c r="R42" s="35">
        <v>1</v>
      </c>
      <c r="S42" s="31" t="s">
        <v>10</v>
      </c>
      <c r="T42" s="35">
        <v>41</v>
      </c>
    </row>
    <row r="43" spans="10:26" x14ac:dyDescent="0.25">
      <c r="J43" s="36" t="s">
        <v>41</v>
      </c>
      <c r="K43" s="37">
        <v>4.1780587833219407</v>
      </c>
      <c r="L43" s="30">
        <v>1</v>
      </c>
      <c r="M43" s="31" t="s">
        <v>89</v>
      </c>
      <c r="N43" s="34" t="s">
        <v>89</v>
      </c>
      <c r="O43" s="35" t="s">
        <v>89</v>
      </c>
      <c r="P43" s="31" t="s">
        <v>93</v>
      </c>
      <c r="Q43" s="34">
        <v>1</v>
      </c>
      <c r="R43" s="35">
        <v>1</v>
      </c>
      <c r="S43" s="31" t="s">
        <v>10</v>
      </c>
      <c r="T43" s="35">
        <v>65</v>
      </c>
    </row>
    <row r="44" spans="10:26" x14ac:dyDescent="0.25">
      <c r="J44" s="36" t="s">
        <v>62</v>
      </c>
      <c r="K44" s="37">
        <v>1.1084008345606287</v>
      </c>
      <c r="L44" s="30">
        <v>1</v>
      </c>
      <c r="M44" s="31" t="s">
        <v>89</v>
      </c>
      <c r="N44" s="345" t="s">
        <v>95</v>
      </c>
      <c r="O44" s="35" t="s">
        <v>89</v>
      </c>
      <c r="P44" s="31" t="s">
        <v>93</v>
      </c>
      <c r="Q44" s="34">
        <v>3</v>
      </c>
      <c r="R44" s="35">
        <v>3</v>
      </c>
      <c r="S44" s="31" t="s">
        <v>10</v>
      </c>
      <c r="T44" s="35">
        <v>56</v>
      </c>
    </row>
    <row r="45" spans="10:26" x14ac:dyDescent="0.25">
      <c r="J45" s="36" t="s">
        <v>51</v>
      </c>
      <c r="K45" s="346">
        <v>0.8069464899361809</v>
      </c>
      <c r="L45" s="347">
        <v>0</v>
      </c>
      <c r="M45" s="31" t="s">
        <v>89</v>
      </c>
      <c r="N45" s="345" t="s">
        <v>95</v>
      </c>
      <c r="O45" s="35" t="s">
        <v>89</v>
      </c>
      <c r="P45" s="31" t="s">
        <v>93</v>
      </c>
      <c r="Q45" s="34">
        <v>1</v>
      </c>
      <c r="R45" s="52">
        <f>40/30</f>
        <v>1.3333333333333333</v>
      </c>
      <c r="S45" s="31" t="s">
        <v>10</v>
      </c>
      <c r="T45" s="35">
        <v>40</v>
      </c>
    </row>
    <row r="46" spans="10:26" x14ac:dyDescent="0.25">
      <c r="J46" s="36" t="s">
        <v>64</v>
      </c>
      <c r="K46" s="37">
        <v>1.3515586647029949</v>
      </c>
      <c r="L46" s="38">
        <v>1</v>
      </c>
      <c r="M46" s="31" t="s">
        <v>89</v>
      </c>
      <c r="N46" s="34" t="s">
        <v>89</v>
      </c>
      <c r="O46" s="349" t="s">
        <v>16</v>
      </c>
      <c r="P46" s="31" t="s">
        <v>93</v>
      </c>
      <c r="Q46" s="34">
        <v>2</v>
      </c>
      <c r="R46" s="35">
        <v>2</v>
      </c>
      <c r="S46" s="31" t="s">
        <v>10</v>
      </c>
      <c r="T46" s="35">
        <v>28</v>
      </c>
    </row>
    <row r="47" spans="10:26" x14ac:dyDescent="0.25">
      <c r="J47" s="36" t="s">
        <v>46</v>
      </c>
      <c r="K47" s="37">
        <v>4.872977899293689</v>
      </c>
      <c r="L47" s="30">
        <v>1</v>
      </c>
      <c r="M47" s="31" t="s">
        <v>89</v>
      </c>
      <c r="N47" s="345" t="s">
        <v>95</v>
      </c>
      <c r="O47" s="35" t="s">
        <v>89</v>
      </c>
      <c r="P47" s="31" t="s">
        <v>93</v>
      </c>
      <c r="Q47" s="34">
        <v>1</v>
      </c>
      <c r="R47" s="52">
        <f>25/30</f>
        <v>0.83333333333333337</v>
      </c>
      <c r="S47" s="31" t="s">
        <v>10</v>
      </c>
      <c r="T47" s="35">
        <v>20</v>
      </c>
    </row>
    <row r="48" spans="10:26" x14ac:dyDescent="0.25">
      <c r="J48" s="36" t="s">
        <v>61</v>
      </c>
      <c r="K48" s="37">
        <v>1.052405498281787</v>
      </c>
      <c r="L48" s="30">
        <v>1</v>
      </c>
      <c r="M48" s="31" t="s">
        <v>89</v>
      </c>
      <c r="N48" s="34" t="s">
        <v>89</v>
      </c>
      <c r="O48" s="35" t="s">
        <v>89</v>
      </c>
      <c r="P48" s="31" t="s">
        <v>93</v>
      </c>
      <c r="Q48" s="34">
        <v>1</v>
      </c>
      <c r="R48" s="52">
        <f>20/30</f>
        <v>0.66666666666666663</v>
      </c>
      <c r="S48" s="31" t="s">
        <v>10</v>
      </c>
      <c r="T48" s="35">
        <v>28</v>
      </c>
    </row>
    <row r="49" spans="10:20" x14ac:dyDescent="0.25">
      <c r="J49" s="36" t="s">
        <v>83</v>
      </c>
      <c r="K49" s="346">
        <v>0.9298815219867852</v>
      </c>
      <c r="L49" s="350">
        <v>0</v>
      </c>
      <c r="M49" s="31" t="s">
        <v>89</v>
      </c>
      <c r="N49" s="34" t="s">
        <v>89</v>
      </c>
      <c r="O49" s="35" t="s">
        <v>89</v>
      </c>
      <c r="P49" s="31" t="s">
        <v>93</v>
      </c>
      <c r="Q49" s="34">
        <v>2</v>
      </c>
      <c r="R49" s="35">
        <v>2</v>
      </c>
      <c r="S49" s="31" t="s">
        <v>10</v>
      </c>
      <c r="T49" s="35">
        <v>50</v>
      </c>
    </row>
    <row r="50" spans="10:20" x14ac:dyDescent="0.25">
      <c r="J50" s="36" t="s">
        <v>77</v>
      </c>
      <c r="K50" s="37">
        <v>2.8423331054910008</v>
      </c>
      <c r="L50" s="30">
        <v>1</v>
      </c>
      <c r="M50" s="31" t="s">
        <v>89</v>
      </c>
      <c r="N50" s="34" t="s">
        <v>89</v>
      </c>
      <c r="O50" s="35" t="s">
        <v>89</v>
      </c>
      <c r="P50" s="31" t="s">
        <v>93</v>
      </c>
      <c r="Q50" s="34">
        <v>1</v>
      </c>
      <c r="R50" s="35">
        <v>2</v>
      </c>
      <c r="S50" s="31" t="s">
        <v>11</v>
      </c>
      <c r="T50" s="35">
        <v>50</v>
      </c>
    </row>
    <row r="51" spans="10:20" x14ac:dyDescent="0.25">
      <c r="J51" s="36" t="s">
        <v>38</v>
      </c>
      <c r="K51" s="37">
        <v>1.3385737069947596</v>
      </c>
      <c r="L51" s="30">
        <v>1</v>
      </c>
      <c r="M51" s="31" t="s">
        <v>89</v>
      </c>
      <c r="N51" s="345" t="s">
        <v>95</v>
      </c>
      <c r="O51" s="35" t="s">
        <v>89</v>
      </c>
      <c r="P51" s="31" t="s">
        <v>93</v>
      </c>
      <c r="Q51" s="34">
        <v>1</v>
      </c>
      <c r="R51" s="52">
        <f>35/30</f>
        <v>1.1666666666666667</v>
      </c>
      <c r="S51" s="31" t="s">
        <v>11</v>
      </c>
      <c r="T51" s="35">
        <v>29</v>
      </c>
    </row>
    <row r="52" spans="10:20" x14ac:dyDescent="0.25">
      <c r="J52" s="36" t="s">
        <v>82</v>
      </c>
      <c r="K52" s="37">
        <v>2.8295169742538162</v>
      </c>
      <c r="L52" s="30">
        <v>1</v>
      </c>
      <c r="M52" s="31" t="s">
        <v>89</v>
      </c>
      <c r="N52" s="34" t="s">
        <v>89</v>
      </c>
      <c r="O52" s="35" t="s">
        <v>89</v>
      </c>
      <c r="P52" s="31" t="s">
        <v>93</v>
      </c>
      <c r="Q52" s="34">
        <v>4</v>
      </c>
      <c r="R52" s="35">
        <v>1</v>
      </c>
      <c r="S52" s="31" t="s">
        <v>10</v>
      </c>
      <c r="T52" s="35">
        <v>37</v>
      </c>
    </row>
    <row r="53" spans="10:20" x14ac:dyDescent="0.25">
      <c r="J53" s="36" t="s">
        <v>75</v>
      </c>
      <c r="K53" s="37">
        <v>1.2132604237867395</v>
      </c>
      <c r="L53" s="30">
        <v>1</v>
      </c>
      <c r="M53" s="31" t="s">
        <v>89</v>
      </c>
      <c r="N53" s="345" t="s">
        <v>95</v>
      </c>
      <c r="O53" s="35" t="s">
        <v>89</v>
      </c>
      <c r="P53" s="31" t="s">
        <v>93</v>
      </c>
      <c r="Q53" s="34">
        <v>2</v>
      </c>
      <c r="R53" s="35">
        <v>1</v>
      </c>
      <c r="S53" s="31" t="s">
        <v>11</v>
      </c>
      <c r="T53" s="35">
        <v>54</v>
      </c>
    </row>
    <row r="54" spans="10:20" x14ac:dyDescent="0.25">
      <c r="J54" s="36" t="s">
        <v>63</v>
      </c>
      <c r="K54" s="37">
        <v>4.0783777625882891</v>
      </c>
      <c r="L54" s="30">
        <v>1</v>
      </c>
      <c r="M54" s="31" t="s">
        <v>89</v>
      </c>
      <c r="N54" s="345" t="s">
        <v>95</v>
      </c>
      <c r="O54" s="35" t="s">
        <v>89</v>
      </c>
      <c r="P54" s="31" t="s">
        <v>93</v>
      </c>
      <c r="Q54" s="34">
        <v>1</v>
      </c>
      <c r="R54" s="35">
        <f>15/30</f>
        <v>0.5</v>
      </c>
      <c r="S54" s="31" t="s">
        <v>10</v>
      </c>
      <c r="T54" s="35">
        <v>74</v>
      </c>
    </row>
    <row r="55" spans="10:20" x14ac:dyDescent="0.25">
      <c r="J55" s="36" t="s">
        <v>72</v>
      </c>
      <c r="K55" s="37">
        <v>4.1566985645933014</v>
      </c>
      <c r="L55" s="30">
        <v>1</v>
      </c>
      <c r="M55" s="31" t="s">
        <v>89</v>
      </c>
      <c r="N55" s="345" t="s">
        <v>95</v>
      </c>
      <c r="O55" s="35" t="s">
        <v>89</v>
      </c>
      <c r="P55" s="31" t="s">
        <v>93</v>
      </c>
      <c r="Q55" s="345" t="s">
        <v>95</v>
      </c>
      <c r="R55" s="356" t="s">
        <v>95</v>
      </c>
      <c r="S55" s="31" t="s">
        <v>10</v>
      </c>
      <c r="T55" s="35">
        <v>27</v>
      </c>
    </row>
    <row r="56" spans="10:20" x14ac:dyDescent="0.25">
      <c r="J56" s="36" t="s">
        <v>59</v>
      </c>
      <c r="K56" s="37">
        <v>1.4282866256550464</v>
      </c>
      <c r="L56" s="38">
        <v>1</v>
      </c>
      <c r="M56" s="31" t="s">
        <v>89</v>
      </c>
      <c r="N56" s="345" t="s">
        <v>95</v>
      </c>
      <c r="O56" s="353" t="s">
        <v>95</v>
      </c>
      <c r="P56" s="31" t="s">
        <v>93</v>
      </c>
      <c r="Q56" s="34">
        <v>1</v>
      </c>
      <c r="R56" s="35">
        <v>1</v>
      </c>
      <c r="S56" s="31" t="s">
        <v>11</v>
      </c>
      <c r="T56" s="35">
        <v>55</v>
      </c>
    </row>
    <row r="57" spans="10:20" x14ac:dyDescent="0.25">
      <c r="J57" s="36" t="s">
        <v>28</v>
      </c>
      <c r="K57" s="37">
        <v>4.911426293005241</v>
      </c>
      <c r="L57" s="30">
        <v>1</v>
      </c>
      <c r="M57" s="31" t="s">
        <v>89</v>
      </c>
      <c r="N57" s="345" t="s">
        <v>95</v>
      </c>
      <c r="O57" s="354" t="s">
        <v>95</v>
      </c>
      <c r="P57" s="31" t="s">
        <v>93</v>
      </c>
      <c r="Q57" s="345" t="s">
        <v>95</v>
      </c>
      <c r="R57" s="356" t="s">
        <v>95</v>
      </c>
      <c r="S57" s="31" t="s">
        <v>10</v>
      </c>
      <c r="T57" s="35">
        <v>55</v>
      </c>
    </row>
    <row r="58" spans="10:20" x14ac:dyDescent="0.25">
      <c r="J58" s="36" t="s">
        <v>40</v>
      </c>
      <c r="K58" s="37">
        <v>3.1357388316151207</v>
      </c>
      <c r="L58" s="38">
        <v>1</v>
      </c>
      <c r="M58" s="31" t="s">
        <v>89</v>
      </c>
      <c r="N58" s="345" t="s">
        <v>95</v>
      </c>
      <c r="O58" s="353" t="s">
        <v>95</v>
      </c>
      <c r="P58" s="31" t="s">
        <v>93</v>
      </c>
      <c r="Q58" s="345" t="s">
        <v>95</v>
      </c>
      <c r="R58" s="356" t="s">
        <v>95</v>
      </c>
      <c r="S58" s="31" t="s">
        <v>11</v>
      </c>
      <c r="T58" s="35">
        <v>56</v>
      </c>
    </row>
    <row r="59" spans="10:20" x14ac:dyDescent="0.25">
      <c r="J59" s="36" t="s">
        <v>42</v>
      </c>
      <c r="K59" s="37">
        <v>1.7136107020127642</v>
      </c>
      <c r="L59" s="30">
        <v>1</v>
      </c>
      <c r="M59" s="31" t="s">
        <v>89</v>
      </c>
      <c r="N59" s="345" t="s">
        <v>95</v>
      </c>
      <c r="O59" s="354" t="s">
        <v>95</v>
      </c>
      <c r="P59" s="31" t="s">
        <v>93</v>
      </c>
      <c r="Q59" s="34">
        <v>1</v>
      </c>
      <c r="R59" s="356" t="s">
        <v>95</v>
      </c>
      <c r="S59" s="31" t="s">
        <v>10</v>
      </c>
      <c r="T59" s="35">
        <v>51</v>
      </c>
    </row>
    <row r="60" spans="10:20" x14ac:dyDescent="0.25">
      <c r="J60" s="36" t="s">
        <v>57</v>
      </c>
      <c r="K60" s="37">
        <v>1.5635680109364321</v>
      </c>
      <c r="L60" s="38">
        <v>1</v>
      </c>
      <c r="M60" s="31" t="s">
        <v>89</v>
      </c>
      <c r="N60" s="345" t="s">
        <v>95</v>
      </c>
      <c r="O60" s="353" t="s">
        <v>95</v>
      </c>
      <c r="P60" s="31" t="s">
        <v>93</v>
      </c>
      <c r="Q60" s="34">
        <v>1</v>
      </c>
      <c r="R60" s="35">
        <v>3</v>
      </c>
      <c r="S60" s="31" t="s">
        <v>10</v>
      </c>
      <c r="T60" s="35">
        <v>41</v>
      </c>
    </row>
    <row r="61" spans="10:20" x14ac:dyDescent="0.25">
      <c r="J61" s="36" t="s">
        <v>29</v>
      </c>
      <c r="K61" s="37">
        <v>6.5376509455456837</v>
      </c>
      <c r="L61" s="30">
        <v>1</v>
      </c>
      <c r="M61" s="31" t="s">
        <v>89</v>
      </c>
      <c r="N61" s="345" t="s">
        <v>95</v>
      </c>
      <c r="O61" s="354" t="s">
        <v>95</v>
      </c>
      <c r="P61" s="31" t="s">
        <v>93</v>
      </c>
      <c r="Q61" s="34">
        <v>1</v>
      </c>
      <c r="R61" s="35">
        <v>2</v>
      </c>
      <c r="S61" s="31" t="s">
        <v>10</v>
      </c>
      <c r="T61" s="35">
        <v>25</v>
      </c>
    </row>
    <row r="62" spans="10:20" x14ac:dyDescent="0.25">
      <c r="J62" s="36" t="s">
        <v>80</v>
      </c>
      <c r="K62" s="37">
        <v>1.1559585174275895</v>
      </c>
      <c r="L62" s="38">
        <v>1</v>
      </c>
      <c r="M62" s="31" t="s">
        <v>89</v>
      </c>
      <c r="N62" s="345" t="s">
        <v>95</v>
      </c>
      <c r="O62" s="353" t="s">
        <v>95</v>
      </c>
      <c r="P62" s="31" t="s">
        <v>93</v>
      </c>
      <c r="Q62" s="34">
        <v>1</v>
      </c>
      <c r="R62" s="52">
        <f>50/30</f>
        <v>1.6666666666666667</v>
      </c>
      <c r="S62" s="31" t="s">
        <v>10</v>
      </c>
      <c r="T62" s="35">
        <v>54</v>
      </c>
    </row>
    <row r="63" spans="10:20" x14ac:dyDescent="0.25">
      <c r="J63" s="36" t="s">
        <v>39</v>
      </c>
      <c r="K63" s="37">
        <v>1.676065162907268</v>
      </c>
      <c r="L63" s="38">
        <v>1</v>
      </c>
      <c r="M63" s="31" t="s">
        <v>89</v>
      </c>
      <c r="N63" s="345" t="s">
        <v>95</v>
      </c>
      <c r="O63" s="353" t="s">
        <v>95</v>
      </c>
      <c r="P63" s="31" t="s">
        <v>93</v>
      </c>
      <c r="Q63" s="34">
        <v>1</v>
      </c>
      <c r="R63" s="35">
        <f>45/30</f>
        <v>1.5</v>
      </c>
      <c r="S63" s="31" t="s">
        <v>10</v>
      </c>
      <c r="T63" s="35">
        <v>44</v>
      </c>
    </row>
    <row r="64" spans="10:20" x14ac:dyDescent="0.25">
      <c r="J64" s="36" t="s">
        <v>31</v>
      </c>
      <c r="K64" s="37">
        <v>2.0705172020961493</v>
      </c>
      <c r="L64" s="38">
        <v>1</v>
      </c>
      <c r="M64" s="31" t="s">
        <v>89</v>
      </c>
      <c r="N64" s="345" t="s">
        <v>95</v>
      </c>
      <c r="O64" s="353" t="s">
        <v>95</v>
      </c>
      <c r="P64" s="31" t="s">
        <v>93</v>
      </c>
      <c r="Q64" s="34">
        <v>4</v>
      </c>
      <c r="R64" s="35">
        <v>1</v>
      </c>
      <c r="S64" s="31" t="s">
        <v>10</v>
      </c>
      <c r="T64" s="35">
        <v>53</v>
      </c>
    </row>
    <row r="65" spans="5:20" x14ac:dyDescent="0.25">
      <c r="J65" s="36" t="s">
        <v>45</v>
      </c>
      <c r="K65" s="37">
        <v>1.6418888129414444</v>
      </c>
      <c r="L65" s="30">
        <v>1</v>
      </c>
      <c r="M65" s="31" t="s">
        <v>89</v>
      </c>
      <c r="N65" s="345" t="s">
        <v>95</v>
      </c>
      <c r="O65" s="354" t="s">
        <v>95</v>
      </c>
      <c r="P65" s="31" t="s">
        <v>93</v>
      </c>
      <c r="Q65" s="34">
        <v>1</v>
      </c>
      <c r="R65" s="35">
        <v>1</v>
      </c>
      <c r="S65" s="31" t="s">
        <v>10</v>
      </c>
      <c r="T65" s="35">
        <v>57</v>
      </c>
    </row>
    <row r="66" spans="5:20" x14ac:dyDescent="0.25">
      <c r="J66" s="36" t="s">
        <v>84</v>
      </c>
      <c r="K66" s="37">
        <v>1.1774361806578304</v>
      </c>
      <c r="L66" s="30">
        <v>1</v>
      </c>
      <c r="M66" s="31" t="s">
        <v>89</v>
      </c>
      <c r="N66" s="345" t="s">
        <v>95</v>
      </c>
      <c r="O66" s="354" t="s">
        <v>95</v>
      </c>
      <c r="P66" s="31" t="s">
        <v>93</v>
      </c>
      <c r="Q66" s="34">
        <v>1</v>
      </c>
      <c r="R66" s="35">
        <v>1</v>
      </c>
      <c r="S66" s="31" t="s">
        <v>10</v>
      </c>
      <c r="T66" s="35">
        <v>40</v>
      </c>
    </row>
    <row r="67" spans="5:20" ht="15.75" thickBot="1" x14ac:dyDescent="0.3">
      <c r="J67" s="62" t="s">
        <v>85</v>
      </c>
      <c r="K67" s="63">
        <v>1.5387211585665195</v>
      </c>
      <c r="L67" s="46">
        <v>1</v>
      </c>
      <c r="M67" s="47" t="s">
        <v>89</v>
      </c>
      <c r="N67" s="352" t="s">
        <v>95</v>
      </c>
      <c r="O67" s="355" t="s">
        <v>95</v>
      </c>
      <c r="P67" s="47" t="s">
        <v>93</v>
      </c>
      <c r="Q67" s="50">
        <v>1</v>
      </c>
      <c r="R67" s="51">
        <v>1</v>
      </c>
      <c r="S67" s="47" t="s">
        <v>11</v>
      </c>
      <c r="T67" s="51">
        <v>41</v>
      </c>
    </row>
    <row r="70" spans="5:20" x14ac:dyDescent="0.25">
      <c r="E70" s="5"/>
    </row>
    <row r="71" spans="5:20" x14ac:dyDescent="0.25">
      <c r="E71" s="5"/>
    </row>
    <row r="72" spans="5:20" x14ac:dyDescent="0.25">
      <c r="E72" s="5"/>
    </row>
    <row r="73" spans="5:20" x14ac:dyDescent="0.25">
      <c r="E73" s="5"/>
    </row>
    <row r="74" spans="5:20" x14ac:dyDescent="0.25">
      <c r="E74" s="5"/>
    </row>
    <row r="75" spans="5:20" x14ac:dyDescent="0.25">
      <c r="E75" s="5"/>
    </row>
    <row r="80" spans="5:20" x14ac:dyDescent="0.25">
      <c r="R80" s="64"/>
      <c r="S80" s="64"/>
      <c r="T80" s="64"/>
    </row>
    <row r="81" spans="10:20" x14ac:dyDescent="0.25">
      <c r="R81" s="65"/>
      <c r="S81" s="535"/>
      <c r="T81" s="535"/>
    </row>
    <row r="82" spans="10:20" x14ac:dyDescent="0.25">
      <c r="R82" s="66"/>
      <c r="S82" s="535"/>
      <c r="T82" s="535"/>
    </row>
    <row r="87" spans="10:20" x14ac:dyDescent="0.25">
      <c r="J87" s="55"/>
      <c r="K87" s="67"/>
      <c r="L87" s="68"/>
      <c r="M87" s="69"/>
      <c r="N87" s="70"/>
    </row>
    <row r="89" spans="10:20" x14ac:dyDescent="0.25">
      <c r="O89" s="71"/>
      <c r="P89" s="71"/>
      <c r="Q89" s="72"/>
      <c r="R89" s="71"/>
      <c r="S89" s="71"/>
      <c r="T89" s="71"/>
    </row>
    <row r="90" spans="10:20" x14ac:dyDescent="0.25">
      <c r="O90" s="64"/>
      <c r="P90" s="64"/>
      <c r="Q90" s="64"/>
      <c r="R90" s="64"/>
      <c r="S90" s="64"/>
      <c r="T90" s="64"/>
    </row>
    <row r="91" spans="10:20" x14ac:dyDescent="0.25">
      <c r="O91" s="65"/>
      <c r="P91" s="65"/>
      <c r="Q91" s="65"/>
      <c r="R91" s="65"/>
      <c r="S91" s="535"/>
      <c r="T91" s="535"/>
    </row>
    <row r="92" spans="10:20" x14ac:dyDescent="0.25">
      <c r="O92" s="66"/>
      <c r="P92" s="73"/>
      <c r="Q92" s="73"/>
      <c r="R92" s="66"/>
      <c r="S92" s="535"/>
      <c r="T92" s="535"/>
    </row>
  </sheetData>
  <mergeCells count="20">
    <mergeCell ref="S81:S82"/>
    <mergeCell ref="T81:T82"/>
    <mergeCell ref="S91:S92"/>
    <mergeCell ref="T91:T92"/>
    <mergeCell ref="Y3:Z3"/>
    <mergeCell ref="V2:Z2"/>
    <mergeCell ref="S3:S4"/>
    <mergeCell ref="T3:T4"/>
    <mergeCell ref="P3:R3"/>
    <mergeCell ref="A2:H2"/>
    <mergeCell ref="D3:E3"/>
    <mergeCell ref="F3:H3"/>
    <mergeCell ref="V3:V4"/>
    <mergeCell ref="W3:X3"/>
    <mergeCell ref="J2:T2"/>
    <mergeCell ref="J3:J4"/>
    <mergeCell ref="K3:L3"/>
    <mergeCell ref="M3:O3"/>
    <mergeCell ref="A3:A4"/>
    <mergeCell ref="B3:C3"/>
  </mergeCells>
  <dataValidations count="1">
    <dataValidation type="list" allowBlank="1" showInputMessage="1" showErrorMessage="1" sqref="Z5:Z36" xr:uid="{5D90B5EC-B7E6-48F0-B180-620B757FA228}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B4433-A866-421D-9073-14C2E5B985CC}">
  <dimension ref="A1:AA224"/>
  <sheetViews>
    <sheetView workbookViewId="0">
      <selection activeCell="E1" sqref="E1"/>
    </sheetView>
  </sheetViews>
  <sheetFormatPr defaultRowHeight="15" x14ac:dyDescent="0.25"/>
  <cols>
    <col min="1" max="1" width="14.5703125" style="4" customWidth="1"/>
    <col min="2" max="2" width="17" style="4" customWidth="1"/>
    <col min="3" max="3" width="19" style="4" customWidth="1"/>
    <col min="4" max="4" width="15.7109375" style="4" customWidth="1"/>
    <col min="5" max="5" width="20.42578125" style="4" customWidth="1"/>
    <col min="6" max="6" width="23.140625" style="4" customWidth="1"/>
    <col min="7" max="7" width="9.140625" style="4"/>
    <col min="8" max="8" width="18.85546875" style="4" customWidth="1"/>
    <col min="9" max="9" width="34.5703125" style="4" customWidth="1"/>
    <col min="10" max="10" width="18" style="4" bestFit="1" customWidth="1"/>
    <col min="11" max="12" width="9.140625" style="4"/>
    <col min="13" max="13" width="17.85546875" style="4" customWidth="1"/>
    <col min="14" max="14" width="33.5703125" style="4" customWidth="1"/>
    <col min="15" max="15" width="9.140625" style="4"/>
    <col min="16" max="16" width="10.140625" style="4" customWidth="1"/>
    <col min="17" max="17" width="8.5703125" style="4" customWidth="1"/>
    <col min="18" max="27" width="9.140625" style="4"/>
  </cols>
  <sheetData>
    <row r="1" spans="1:27" ht="15.75" thickBot="1" x14ac:dyDescent="0.3"/>
    <row r="2" spans="1:27" ht="15.75" thickBot="1" x14ac:dyDescent="0.3">
      <c r="A2" s="536" t="s">
        <v>1345</v>
      </c>
      <c r="B2" s="546"/>
      <c r="C2" s="546"/>
      <c r="D2" s="568"/>
      <c r="E2" s="537"/>
    </row>
    <row r="3" spans="1:27" ht="15.75" thickBot="1" x14ac:dyDescent="0.3">
      <c r="A3" s="530" t="s">
        <v>0</v>
      </c>
      <c r="B3" s="536" t="s">
        <v>12</v>
      </c>
      <c r="C3" s="546"/>
      <c r="D3" s="573" t="s">
        <v>336</v>
      </c>
      <c r="E3" s="543" t="s">
        <v>1359</v>
      </c>
    </row>
    <row r="4" spans="1:27" ht="15.75" thickBot="1" x14ac:dyDescent="0.3">
      <c r="A4" s="527"/>
      <c r="B4" s="9" t="s">
        <v>1</v>
      </c>
      <c r="C4" s="300" t="s">
        <v>13</v>
      </c>
      <c r="D4" s="574"/>
      <c r="E4" s="544"/>
    </row>
    <row r="5" spans="1:27" s="2" customFormat="1" ht="15" customHeight="1" x14ac:dyDescent="0.25">
      <c r="A5" s="79" t="s">
        <v>1408</v>
      </c>
      <c r="B5" s="278">
        <v>0.82551268682655554</v>
      </c>
      <c r="C5" s="301">
        <v>0</v>
      </c>
      <c r="D5" s="162">
        <v>2005</v>
      </c>
      <c r="E5" s="550" t="s">
        <v>1360</v>
      </c>
      <c r="F5" s="71"/>
      <c r="G5" s="71"/>
      <c r="H5" s="71"/>
      <c r="I5" s="71"/>
      <c r="J5" s="71"/>
      <c r="K5" s="71"/>
      <c r="L5" s="71"/>
      <c r="M5" s="71"/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</row>
    <row r="6" spans="1:27" s="2" customFormat="1" x14ac:dyDescent="0.25">
      <c r="A6" s="95" t="s">
        <v>1409</v>
      </c>
      <c r="B6" s="280">
        <v>0.79944386513729593</v>
      </c>
      <c r="C6" s="302">
        <v>0</v>
      </c>
      <c r="D6" s="171">
        <v>2005</v>
      </c>
      <c r="E6" s="55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</row>
    <row r="7" spans="1:27" s="2" customFormat="1" x14ac:dyDescent="0.25">
      <c r="A7" s="95" t="s">
        <v>1410</v>
      </c>
      <c r="B7" s="280">
        <v>0.6362033864640747</v>
      </c>
      <c r="C7" s="302">
        <v>0</v>
      </c>
      <c r="D7" s="171">
        <v>2005</v>
      </c>
      <c r="E7" s="55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</row>
    <row r="8" spans="1:27" s="2" customFormat="1" x14ac:dyDescent="0.25">
      <c r="A8" s="95" t="s">
        <v>1411</v>
      </c>
      <c r="B8" s="280">
        <v>0.52882466855355281</v>
      </c>
      <c r="C8" s="302">
        <v>0</v>
      </c>
      <c r="D8" s="171">
        <v>2005</v>
      </c>
      <c r="E8" s="55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1"/>
    </row>
    <row r="9" spans="1:27" s="2" customFormat="1" x14ac:dyDescent="0.25">
      <c r="A9" s="95" t="s">
        <v>1412</v>
      </c>
      <c r="B9" s="280">
        <v>0.48165251502060685</v>
      </c>
      <c r="C9" s="302">
        <v>0</v>
      </c>
      <c r="D9" s="171">
        <v>2005</v>
      </c>
      <c r="E9" s="55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  <c r="AA9" s="71"/>
    </row>
    <row r="10" spans="1:27" s="2" customFormat="1" x14ac:dyDescent="0.25">
      <c r="A10" s="95" t="s">
        <v>1413</v>
      </c>
      <c r="B10" s="280">
        <v>0.46270232230823372</v>
      </c>
      <c r="C10" s="302">
        <v>0</v>
      </c>
      <c r="D10" s="171">
        <v>2005</v>
      </c>
      <c r="E10" s="55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  <c r="AA10" s="71"/>
    </row>
    <row r="11" spans="1:27" s="2" customFormat="1" x14ac:dyDescent="0.25">
      <c r="A11" s="95" t="s">
        <v>1414</v>
      </c>
      <c r="B11" s="280">
        <v>0.42399718508092904</v>
      </c>
      <c r="C11" s="302">
        <v>0</v>
      </c>
      <c r="D11" s="171">
        <v>2005</v>
      </c>
      <c r="E11" s="55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  <c r="AA11" s="71"/>
    </row>
    <row r="12" spans="1:27" s="2" customFormat="1" x14ac:dyDescent="0.25">
      <c r="A12" s="95" t="s">
        <v>1415</v>
      </c>
      <c r="B12" s="280">
        <v>0.33517056457619554</v>
      </c>
      <c r="C12" s="302">
        <v>0</v>
      </c>
      <c r="D12" s="171">
        <v>2005</v>
      </c>
      <c r="E12" s="551"/>
      <c r="F12" s="71"/>
      <c r="G12" s="71"/>
      <c r="H12" s="71"/>
      <c r="I12" s="71"/>
      <c r="J12" s="71"/>
      <c r="K12" s="71"/>
      <c r="L12" s="71"/>
      <c r="M12" s="71"/>
      <c r="N12" s="71"/>
      <c r="O12" s="71"/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  <c r="AA12" s="71"/>
    </row>
    <row r="13" spans="1:27" s="2" customFormat="1" x14ac:dyDescent="0.25">
      <c r="A13" s="95" t="s">
        <v>1416</v>
      </c>
      <c r="B13" s="280">
        <v>0.26213933849401844</v>
      </c>
      <c r="C13" s="302">
        <v>0</v>
      </c>
      <c r="D13" s="171">
        <v>2005</v>
      </c>
      <c r="E13" s="551"/>
      <c r="F13" s="71"/>
      <c r="G13" s="71"/>
      <c r="H13" s="71"/>
      <c r="I13" s="71"/>
      <c r="J13" s="71"/>
      <c r="K13" s="71"/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71"/>
    </row>
    <row r="14" spans="1:27" s="2" customFormat="1" x14ac:dyDescent="0.25">
      <c r="A14" s="95" t="s">
        <v>1417</v>
      </c>
      <c r="B14" s="280">
        <v>0.25199860966284326</v>
      </c>
      <c r="C14" s="302">
        <v>0</v>
      </c>
      <c r="D14" s="171">
        <v>2005</v>
      </c>
      <c r="E14" s="55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1"/>
    </row>
    <row r="15" spans="1:27" ht="15" customHeight="1" x14ac:dyDescent="0.25">
      <c r="A15" s="95" t="s">
        <v>1418</v>
      </c>
      <c r="B15" s="280">
        <v>0.23213665028055019</v>
      </c>
      <c r="C15" s="302">
        <v>0</v>
      </c>
      <c r="D15" s="171">
        <v>2005</v>
      </c>
      <c r="E15" s="551"/>
    </row>
    <row r="16" spans="1:27" x14ac:dyDescent="0.25">
      <c r="A16" s="95" t="s">
        <v>1419</v>
      </c>
      <c r="B16" s="280">
        <v>0.17068871344158104</v>
      </c>
      <c r="C16" s="302">
        <v>0</v>
      </c>
      <c r="D16" s="303">
        <v>2005</v>
      </c>
      <c r="E16" s="551"/>
    </row>
    <row r="17" spans="1:6" x14ac:dyDescent="0.25">
      <c r="A17" s="95" t="s">
        <v>1420</v>
      </c>
      <c r="B17" s="280">
        <v>0.17065446868402526</v>
      </c>
      <c r="C17" s="302">
        <v>0</v>
      </c>
      <c r="D17" s="303">
        <v>2005</v>
      </c>
      <c r="E17" s="551"/>
    </row>
    <row r="18" spans="1:6" x14ac:dyDescent="0.25">
      <c r="A18" s="95" t="s">
        <v>1421</v>
      </c>
      <c r="B18" s="280">
        <v>0.15482054890921879</v>
      </c>
      <c r="C18" s="302">
        <v>0</v>
      </c>
      <c r="D18" s="303">
        <v>2005</v>
      </c>
      <c r="E18" s="551"/>
    </row>
    <row r="19" spans="1:6" x14ac:dyDescent="0.25">
      <c r="A19" s="95" t="s">
        <v>1422</v>
      </c>
      <c r="B19" s="280">
        <v>0.14089577436814144</v>
      </c>
      <c r="C19" s="302">
        <v>0</v>
      </c>
      <c r="D19" s="303">
        <v>2005</v>
      </c>
      <c r="E19" s="551"/>
    </row>
    <row r="20" spans="1:6" x14ac:dyDescent="0.25">
      <c r="A20" s="95" t="s">
        <v>1423</v>
      </c>
      <c r="B20" s="280">
        <v>8.7966220971147063E-2</v>
      </c>
      <c r="C20" s="302">
        <v>0</v>
      </c>
      <c r="D20" s="303">
        <v>2005</v>
      </c>
      <c r="E20" s="551"/>
    </row>
    <row r="21" spans="1:6" x14ac:dyDescent="0.25">
      <c r="A21" s="95" t="s">
        <v>1424</v>
      </c>
      <c r="B21" s="280">
        <v>8.4447572132301182E-2</v>
      </c>
      <c r="C21" s="302">
        <v>0</v>
      </c>
      <c r="D21" s="303">
        <v>2005</v>
      </c>
      <c r="E21" s="551"/>
    </row>
    <row r="22" spans="1:6" x14ac:dyDescent="0.25">
      <c r="A22" s="95" t="s">
        <v>1425</v>
      </c>
      <c r="B22" s="280">
        <v>1.7593244194229436E-2</v>
      </c>
      <c r="C22" s="302">
        <v>0</v>
      </c>
      <c r="D22" s="303">
        <v>2005</v>
      </c>
      <c r="E22" s="551"/>
    </row>
    <row r="23" spans="1:6" x14ac:dyDescent="0.25">
      <c r="A23" s="95" t="s">
        <v>1426</v>
      </c>
      <c r="B23" s="280">
        <v>-5.4539057002111174E-2</v>
      </c>
      <c r="C23" s="302">
        <v>0</v>
      </c>
      <c r="D23" s="303">
        <v>2005</v>
      </c>
      <c r="E23" s="551"/>
    </row>
    <row r="24" spans="1:6" ht="15.75" thickBot="1" x14ac:dyDescent="0.3">
      <c r="A24" s="255" t="s">
        <v>1427</v>
      </c>
      <c r="B24" s="298">
        <v>-0.13019000703729777</v>
      </c>
      <c r="C24" s="304">
        <v>0</v>
      </c>
      <c r="D24" s="305">
        <v>2005</v>
      </c>
      <c r="E24" s="552"/>
    </row>
    <row r="28" spans="1:6" ht="15.75" thickBot="1" x14ac:dyDescent="0.3">
      <c r="A28" s="553" t="s">
        <v>1347</v>
      </c>
      <c r="B28" s="569"/>
      <c r="C28" s="569"/>
      <c r="D28" s="569"/>
      <c r="E28" s="569"/>
      <c r="F28" s="569"/>
    </row>
    <row r="29" spans="1:6" ht="15.75" thickBot="1" x14ac:dyDescent="0.3">
      <c r="A29" s="530" t="s">
        <v>0</v>
      </c>
      <c r="B29" s="536" t="s">
        <v>12</v>
      </c>
      <c r="C29" s="537"/>
      <c r="D29" s="543" t="s">
        <v>336</v>
      </c>
      <c r="E29" s="543" t="s">
        <v>1346</v>
      </c>
      <c r="F29" s="557" t="s">
        <v>1359</v>
      </c>
    </row>
    <row r="30" spans="1:6" ht="15.75" thickBot="1" x14ac:dyDescent="0.3">
      <c r="A30" s="527"/>
      <c r="B30" s="74" t="s">
        <v>1</v>
      </c>
      <c r="C30" s="74" t="s">
        <v>13</v>
      </c>
      <c r="D30" s="564"/>
      <c r="E30" s="564"/>
      <c r="F30" s="558"/>
    </row>
    <row r="31" spans="1:6" ht="15" customHeight="1" x14ac:dyDescent="0.25">
      <c r="A31" s="13">
        <v>1</v>
      </c>
      <c r="B31" s="306">
        <v>0.23213665028055019</v>
      </c>
      <c r="C31" s="80">
        <v>0</v>
      </c>
      <c r="D31" s="18" t="s">
        <v>1361</v>
      </c>
      <c r="E31" s="384" t="s">
        <v>95</v>
      </c>
      <c r="F31" s="550" t="s">
        <v>1362</v>
      </c>
    </row>
    <row r="32" spans="1:6" x14ac:dyDescent="0.25">
      <c r="A32" s="43">
        <v>2</v>
      </c>
      <c r="B32" s="441">
        <v>1.0298766187417152</v>
      </c>
      <c r="C32" s="350">
        <v>1</v>
      </c>
      <c r="D32" s="33" t="s">
        <v>1361</v>
      </c>
      <c r="E32" s="440" t="s">
        <v>95</v>
      </c>
      <c r="F32" s="551"/>
    </row>
    <row r="33" spans="1:6" x14ac:dyDescent="0.25">
      <c r="A33" s="43">
        <v>3</v>
      </c>
      <c r="B33" s="308">
        <v>0.29608650875386194</v>
      </c>
      <c r="C33" s="96">
        <v>0</v>
      </c>
      <c r="D33" s="33" t="s">
        <v>1361</v>
      </c>
      <c r="E33" s="440" t="s">
        <v>95</v>
      </c>
      <c r="F33" s="551"/>
    </row>
    <row r="34" spans="1:6" x14ac:dyDescent="0.25">
      <c r="A34" s="43">
        <v>4</v>
      </c>
      <c r="B34" s="308">
        <v>0.87108013937282236</v>
      </c>
      <c r="C34" s="96">
        <v>0</v>
      </c>
      <c r="D34" s="33" t="s">
        <v>1361</v>
      </c>
      <c r="E34" s="385" t="s">
        <v>95</v>
      </c>
      <c r="F34" s="551"/>
    </row>
    <row r="35" spans="1:6" x14ac:dyDescent="0.25">
      <c r="A35" s="43">
        <v>6</v>
      </c>
      <c r="B35" s="309">
        <v>0.14712373105781962</v>
      </c>
      <c r="C35" s="96">
        <v>0</v>
      </c>
      <c r="D35" s="33" t="s">
        <v>1361</v>
      </c>
      <c r="E35" s="440" t="s">
        <v>95</v>
      </c>
      <c r="F35" s="551"/>
    </row>
    <row r="36" spans="1:6" x14ac:dyDescent="0.25">
      <c r="A36" s="43">
        <v>7</v>
      </c>
      <c r="B36" s="308">
        <v>0.44688833308812709</v>
      </c>
      <c r="C36" s="96">
        <v>0</v>
      </c>
      <c r="D36" s="33" t="s">
        <v>1361</v>
      </c>
      <c r="E36" s="440" t="s">
        <v>95</v>
      </c>
      <c r="F36" s="551"/>
    </row>
    <row r="37" spans="1:6" x14ac:dyDescent="0.25">
      <c r="A37" s="43">
        <v>8</v>
      </c>
      <c r="B37" s="310">
        <v>0.68318547975935562</v>
      </c>
      <c r="C37" s="96">
        <v>0</v>
      </c>
      <c r="D37" s="33" t="s">
        <v>1361</v>
      </c>
      <c r="E37" s="385" t="s">
        <v>95</v>
      </c>
      <c r="F37" s="551"/>
    </row>
    <row r="38" spans="1:6" x14ac:dyDescent="0.25">
      <c r="A38" s="43">
        <v>9</v>
      </c>
      <c r="B38" s="310">
        <v>0.80299785867237694</v>
      </c>
      <c r="C38" s="96">
        <v>0</v>
      </c>
      <c r="D38" s="33" t="s">
        <v>1361</v>
      </c>
      <c r="E38" s="440" t="s">
        <v>95</v>
      </c>
      <c r="F38" s="551"/>
    </row>
    <row r="39" spans="1:6" x14ac:dyDescent="0.25">
      <c r="A39" s="43">
        <v>10</v>
      </c>
      <c r="B39" s="308">
        <v>0.29608650875386194</v>
      </c>
      <c r="C39" s="96">
        <v>0</v>
      </c>
      <c r="D39" s="33" t="s">
        <v>1361</v>
      </c>
      <c r="E39" s="440" t="s">
        <v>95</v>
      </c>
      <c r="F39" s="551"/>
    </row>
    <row r="40" spans="1:6" x14ac:dyDescent="0.25">
      <c r="A40" s="43">
        <v>11</v>
      </c>
      <c r="B40" s="308">
        <v>0.25930557598940701</v>
      </c>
      <c r="C40" s="96">
        <v>0</v>
      </c>
      <c r="D40" s="33" t="s">
        <v>1361</v>
      </c>
      <c r="E40" s="440" t="s">
        <v>95</v>
      </c>
      <c r="F40" s="551"/>
    </row>
    <row r="41" spans="1:6" x14ac:dyDescent="0.25">
      <c r="A41" s="43">
        <v>12</v>
      </c>
      <c r="B41" s="308">
        <v>0.34206267470943064</v>
      </c>
      <c r="C41" s="96">
        <v>0</v>
      </c>
      <c r="D41" s="33" t="s">
        <v>1361</v>
      </c>
      <c r="E41" s="440" t="s">
        <v>95</v>
      </c>
      <c r="F41" s="551"/>
    </row>
    <row r="42" spans="1:6" x14ac:dyDescent="0.25">
      <c r="A42" s="43">
        <v>13</v>
      </c>
      <c r="B42" s="441">
        <v>1.0885082084225555</v>
      </c>
      <c r="C42" s="350">
        <v>1</v>
      </c>
      <c r="D42" s="33" t="s">
        <v>1361</v>
      </c>
      <c r="E42" s="440" t="s">
        <v>95</v>
      </c>
      <c r="F42" s="551"/>
    </row>
    <row r="43" spans="1:6" x14ac:dyDescent="0.25">
      <c r="A43" s="43">
        <v>14</v>
      </c>
      <c r="B43" s="308">
        <v>0.36964837428277181</v>
      </c>
      <c r="C43" s="96">
        <v>0</v>
      </c>
      <c r="D43" s="33" t="s">
        <v>1361</v>
      </c>
      <c r="E43" s="385" t="s">
        <v>95</v>
      </c>
      <c r="F43" s="551"/>
    </row>
    <row r="44" spans="1:6" x14ac:dyDescent="0.25">
      <c r="A44" s="43">
        <v>19</v>
      </c>
      <c r="B44" s="308">
        <v>0.4156245402383405</v>
      </c>
      <c r="C44" s="96">
        <v>0</v>
      </c>
      <c r="D44" s="33" t="s">
        <v>1361</v>
      </c>
      <c r="E44" s="307" t="s">
        <v>1351</v>
      </c>
      <c r="F44" s="551"/>
    </row>
    <row r="45" spans="1:6" x14ac:dyDescent="0.25">
      <c r="A45" s="43">
        <v>21</v>
      </c>
      <c r="B45" s="308">
        <v>0.71355009563042515</v>
      </c>
      <c r="C45" s="96">
        <v>0</v>
      </c>
      <c r="D45" s="33" t="s">
        <v>1361</v>
      </c>
      <c r="E45" s="164" t="s">
        <v>1351</v>
      </c>
      <c r="F45" s="551"/>
    </row>
    <row r="46" spans="1:6" x14ac:dyDescent="0.25">
      <c r="A46" s="43">
        <v>23</v>
      </c>
      <c r="B46" s="308">
        <v>0.63631013682506998</v>
      </c>
      <c r="C46" s="96">
        <v>0</v>
      </c>
      <c r="D46" s="33" t="s">
        <v>1361</v>
      </c>
      <c r="E46" s="164" t="s">
        <v>1351</v>
      </c>
      <c r="F46" s="551"/>
    </row>
    <row r="47" spans="1:6" x14ac:dyDescent="0.25">
      <c r="A47" s="43">
        <v>25</v>
      </c>
      <c r="B47" s="308">
        <v>0.57010445784905095</v>
      </c>
      <c r="C47" s="96">
        <v>0</v>
      </c>
      <c r="D47" s="33" t="s">
        <v>1361</v>
      </c>
      <c r="E47" s="164" t="s">
        <v>1350</v>
      </c>
      <c r="F47" s="551"/>
    </row>
    <row r="48" spans="1:6" x14ac:dyDescent="0.25">
      <c r="A48" s="43">
        <v>26</v>
      </c>
      <c r="B48" s="308">
        <v>4.045902604090041E-2</v>
      </c>
      <c r="C48" s="96">
        <v>0</v>
      </c>
      <c r="D48" s="33" t="s">
        <v>1361</v>
      </c>
      <c r="E48" s="164" t="s">
        <v>1350</v>
      </c>
      <c r="F48" s="551"/>
    </row>
    <row r="49" spans="1:12" x14ac:dyDescent="0.25">
      <c r="A49" s="43">
        <v>27</v>
      </c>
      <c r="B49" s="308">
        <v>0.11034279829336471</v>
      </c>
      <c r="C49" s="96">
        <v>0</v>
      </c>
      <c r="D49" s="33" t="s">
        <v>1361</v>
      </c>
      <c r="E49" s="164" t="s">
        <v>1350</v>
      </c>
      <c r="F49" s="551"/>
    </row>
    <row r="50" spans="1:12" x14ac:dyDescent="0.25">
      <c r="A50" s="43">
        <v>29</v>
      </c>
      <c r="B50" s="308">
        <v>-1.155802126675912E-2</v>
      </c>
      <c r="C50" s="96">
        <v>0</v>
      </c>
      <c r="D50" s="33" t="s">
        <v>1361</v>
      </c>
      <c r="E50" s="164" t="s">
        <v>1350</v>
      </c>
      <c r="F50" s="551"/>
    </row>
    <row r="51" spans="1:12" x14ac:dyDescent="0.25">
      <c r="A51" s="43">
        <v>30</v>
      </c>
      <c r="B51" s="308">
        <v>0.5613896043854435</v>
      </c>
      <c r="C51" s="96">
        <v>0</v>
      </c>
      <c r="D51" s="33" t="s">
        <v>1361</v>
      </c>
      <c r="E51" s="164" t="s">
        <v>1350</v>
      </c>
      <c r="F51" s="551"/>
    </row>
    <row r="52" spans="1:12" x14ac:dyDescent="0.25">
      <c r="A52" s="43">
        <v>32</v>
      </c>
      <c r="B52" s="308">
        <v>0.20804438280166435</v>
      </c>
      <c r="C52" s="96">
        <v>0</v>
      </c>
      <c r="D52" s="33" t="s">
        <v>1361</v>
      </c>
      <c r="E52" s="164" t="s">
        <v>1350</v>
      </c>
      <c r="F52" s="551"/>
    </row>
    <row r="53" spans="1:12" ht="15.75" thickBot="1" x14ac:dyDescent="0.3">
      <c r="A53" s="44">
        <v>33</v>
      </c>
      <c r="B53" s="311">
        <v>0.49864606036589409</v>
      </c>
      <c r="C53" s="120">
        <v>0</v>
      </c>
      <c r="D53" s="49" t="s">
        <v>1361</v>
      </c>
      <c r="E53" s="222" t="s">
        <v>1349</v>
      </c>
      <c r="F53" s="552"/>
    </row>
    <row r="56" spans="1:12" ht="15.75" thickBot="1" x14ac:dyDescent="0.3"/>
    <row r="57" spans="1:12" ht="15.75" thickBot="1" x14ac:dyDescent="0.3">
      <c r="A57" s="539" t="s">
        <v>1352</v>
      </c>
      <c r="B57" s="540"/>
      <c r="C57" s="540"/>
      <c r="D57" s="540"/>
      <c r="E57" s="541"/>
      <c r="F57" s="312"/>
      <c r="G57" s="312"/>
      <c r="H57" s="312"/>
      <c r="I57" s="312"/>
      <c r="J57" s="312"/>
      <c r="K57" s="312"/>
      <c r="L57" s="312"/>
    </row>
    <row r="58" spans="1:12" ht="15.75" thickBot="1" x14ac:dyDescent="0.3">
      <c r="A58" s="530" t="s">
        <v>0</v>
      </c>
      <c r="B58" s="536" t="s">
        <v>12</v>
      </c>
      <c r="C58" s="537"/>
      <c r="D58" s="543" t="s">
        <v>336</v>
      </c>
      <c r="E58" s="557" t="s">
        <v>1359</v>
      </c>
      <c r="F58" s="71"/>
      <c r="G58" s="71"/>
      <c r="H58" s="71"/>
      <c r="I58" s="71"/>
    </row>
    <row r="59" spans="1:12" ht="15.75" thickBot="1" x14ac:dyDescent="0.3">
      <c r="A59" s="527"/>
      <c r="B59" s="9" t="s">
        <v>1</v>
      </c>
      <c r="C59" s="9" t="s">
        <v>13</v>
      </c>
      <c r="D59" s="564"/>
      <c r="E59" s="558"/>
    </row>
    <row r="60" spans="1:12" ht="15" customHeight="1" x14ac:dyDescent="0.25">
      <c r="A60" s="313">
        <v>2378</v>
      </c>
      <c r="B60" s="314">
        <v>0.49838163895836385</v>
      </c>
      <c r="C60" s="315">
        <v>0</v>
      </c>
      <c r="D60" s="316">
        <v>2008</v>
      </c>
      <c r="E60" s="570" t="s">
        <v>1497</v>
      </c>
    </row>
    <row r="61" spans="1:12" x14ac:dyDescent="0.25">
      <c r="A61" s="317">
        <v>2379</v>
      </c>
      <c r="B61" s="442">
        <v>22.465793732529054</v>
      </c>
      <c r="C61" s="443">
        <v>1</v>
      </c>
      <c r="D61" s="303">
        <v>2008</v>
      </c>
      <c r="E61" s="571"/>
    </row>
    <row r="62" spans="1:12" x14ac:dyDescent="0.25">
      <c r="A62" s="317">
        <v>2380</v>
      </c>
      <c r="B62" s="442">
        <v>2.1020303074885978</v>
      </c>
      <c r="C62" s="443">
        <v>1</v>
      </c>
      <c r="D62" s="303">
        <v>2008</v>
      </c>
      <c r="E62" s="571"/>
    </row>
    <row r="63" spans="1:12" x14ac:dyDescent="0.25">
      <c r="A63" s="317">
        <v>2381</v>
      </c>
      <c r="B63" s="442">
        <v>1.8022657054582907</v>
      </c>
      <c r="C63" s="443">
        <v>1</v>
      </c>
      <c r="D63" s="303">
        <v>2008</v>
      </c>
      <c r="E63" s="571"/>
    </row>
    <row r="64" spans="1:12" x14ac:dyDescent="0.25">
      <c r="A64" s="317">
        <v>2382</v>
      </c>
      <c r="B64" s="281">
        <v>0.68044725614241575</v>
      </c>
      <c r="C64" s="318">
        <v>0</v>
      </c>
      <c r="D64" s="303">
        <v>2008</v>
      </c>
      <c r="E64" s="571"/>
    </row>
    <row r="65" spans="1:12" x14ac:dyDescent="0.25">
      <c r="A65" s="317">
        <v>2383</v>
      </c>
      <c r="B65" s="281">
        <v>0.46527879947035455</v>
      </c>
      <c r="C65" s="318">
        <v>0</v>
      </c>
      <c r="D65" s="303">
        <v>2008</v>
      </c>
      <c r="E65" s="571"/>
    </row>
    <row r="66" spans="1:12" x14ac:dyDescent="0.25">
      <c r="A66" s="317">
        <v>2384</v>
      </c>
      <c r="B66" s="281">
        <v>0.4321759599823452</v>
      </c>
      <c r="C66" s="318">
        <v>0</v>
      </c>
      <c r="D66" s="303">
        <v>2008</v>
      </c>
      <c r="E66" s="571"/>
    </row>
    <row r="67" spans="1:12" x14ac:dyDescent="0.25">
      <c r="A67" s="317">
        <v>2385</v>
      </c>
      <c r="B67" s="442">
        <v>3.378328674415183</v>
      </c>
      <c r="C67" s="443">
        <v>1</v>
      </c>
      <c r="D67" s="303">
        <v>2008</v>
      </c>
      <c r="E67" s="571"/>
    </row>
    <row r="68" spans="1:12" x14ac:dyDescent="0.25">
      <c r="A68" s="317">
        <v>2386</v>
      </c>
      <c r="B68" s="281">
        <v>0.46527879947035455</v>
      </c>
      <c r="C68" s="318">
        <v>0</v>
      </c>
      <c r="D68" s="303">
        <v>2008</v>
      </c>
      <c r="E68" s="571"/>
    </row>
    <row r="69" spans="1:12" x14ac:dyDescent="0.25">
      <c r="A69" s="317">
        <v>2387</v>
      </c>
      <c r="B69" s="281">
        <v>0.55171399146682343</v>
      </c>
      <c r="C69" s="318">
        <v>0</v>
      </c>
      <c r="D69" s="303">
        <v>2008</v>
      </c>
      <c r="E69" s="571"/>
    </row>
    <row r="70" spans="1:12" x14ac:dyDescent="0.25">
      <c r="A70" s="317">
        <v>2388</v>
      </c>
      <c r="B70" s="281">
        <v>0.25194938943651607</v>
      </c>
      <c r="C70" s="318">
        <v>0</v>
      </c>
      <c r="D70" s="303">
        <v>2008</v>
      </c>
      <c r="E70" s="571"/>
    </row>
    <row r="71" spans="1:12" ht="15.75" thickBot="1" x14ac:dyDescent="0.3">
      <c r="A71" s="319">
        <v>2389</v>
      </c>
      <c r="B71" s="320">
        <v>0.93607473885537729</v>
      </c>
      <c r="C71" s="321">
        <v>0</v>
      </c>
      <c r="D71" s="305">
        <v>2008</v>
      </c>
      <c r="E71" s="572"/>
    </row>
    <row r="74" spans="1:12" ht="15.75" thickBot="1" x14ac:dyDescent="0.3">
      <c r="F74" s="71"/>
      <c r="G74" s="71"/>
      <c r="H74" s="71"/>
      <c r="I74" s="71"/>
      <c r="J74" s="71"/>
      <c r="K74" s="71"/>
      <c r="L74" s="71"/>
    </row>
    <row r="75" spans="1:12" ht="15.75" thickBot="1" x14ac:dyDescent="0.3">
      <c r="A75" s="539" t="s">
        <v>1363</v>
      </c>
      <c r="B75" s="540"/>
      <c r="C75" s="540"/>
      <c r="D75" s="540"/>
      <c r="E75" s="541"/>
      <c r="F75" s="312"/>
      <c r="G75" s="312"/>
      <c r="H75" s="312"/>
      <c r="I75" s="312"/>
      <c r="J75" s="312"/>
      <c r="K75" s="312"/>
      <c r="L75" s="312"/>
    </row>
    <row r="76" spans="1:12" ht="15.75" thickBot="1" x14ac:dyDescent="0.3">
      <c r="A76" s="530" t="s">
        <v>0</v>
      </c>
      <c r="B76" s="536" t="s">
        <v>12</v>
      </c>
      <c r="C76" s="537"/>
      <c r="D76" s="543" t="s">
        <v>336</v>
      </c>
      <c r="E76" s="557" t="s">
        <v>1359</v>
      </c>
      <c r="F76" s="71"/>
      <c r="G76" s="71"/>
      <c r="H76" s="71"/>
      <c r="I76" s="71"/>
      <c r="J76" s="71"/>
      <c r="K76" s="71"/>
      <c r="L76" s="71"/>
    </row>
    <row r="77" spans="1:12" ht="15.75" thickBot="1" x14ac:dyDescent="0.3">
      <c r="A77" s="531"/>
      <c r="B77" s="74" t="s">
        <v>1</v>
      </c>
      <c r="C77" s="74" t="s">
        <v>13</v>
      </c>
      <c r="D77" s="544"/>
      <c r="E77" s="558"/>
      <c r="F77" s="71"/>
      <c r="G77" s="71"/>
      <c r="H77" s="71"/>
      <c r="I77" s="71"/>
      <c r="J77" s="71"/>
      <c r="K77" s="71"/>
      <c r="L77" s="71"/>
    </row>
    <row r="78" spans="1:12" ht="15" customHeight="1" x14ac:dyDescent="0.25">
      <c r="A78" s="313" t="s">
        <v>1364</v>
      </c>
      <c r="B78" s="278">
        <v>0.29204785362420832</v>
      </c>
      <c r="C78" s="322">
        <v>0</v>
      </c>
      <c r="D78" s="323">
        <v>2006</v>
      </c>
      <c r="E78" s="550" t="s">
        <v>1384</v>
      </c>
      <c r="G78" s="324"/>
    </row>
    <row r="79" spans="1:12" ht="15" customHeight="1" x14ac:dyDescent="0.25">
      <c r="A79" s="325" t="s">
        <v>1365</v>
      </c>
      <c r="B79" s="280">
        <v>1.9352568613652303E-2</v>
      </c>
      <c r="C79" s="326">
        <v>0</v>
      </c>
      <c r="D79" s="327">
        <v>2006</v>
      </c>
      <c r="E79" s="551"/>
      <c r="G79" s="324"/>
    </row>
    <row r="80" spans="1:12" ht="15" customHeight="1" x14ac:dyDescent="0.25">
      <c r="A80" s="317" t="s">
        <v>1366</v>
      </c>
      <c r="B80" s="280">
        <v>0.4726349860232455</v>
      </c>
      <c r="C80" s="326">
        <v>0</v>
      </c>
      <c r="D80" s="327">
        <v>2006</v>
      </c>
      <c r="E80" s="551"/>
      <c r="G80" s="324"/>
    </row>
    <row r="81" spans="1:7" ht="15" customHeight="1" x14ac:dyDescent="0.25">
      <c r="A81" s="317" t="s">
        <v>1367</v>
      </c>
      <c r="B81" s="280">
        <v>0.21516845667206111</v>
      </c>
      <c r="C81" s="326">
        <v>0</v>
      </c>
      <c r="D81" s="327">
        <v>2006</v>
      </c>
      <c r="E81" s="551"/>
      <c r="G81" s="324"/>
    </row>
    <row r="82" spans="1:7" ht="15" customHeight="1" x14ac:dyDescent="0.25">
      <c r="A82" s="317" t="s">
        <v>1368</v>
      </c>
      <c r="B82" s="280">
        <v>0.26298366926585259</v>
      </c>
      <c r="C82" s="326">
        <v>0</v>
      </c>
      <c r="D82" s="327">
        <v>2006</v>
      </c>
      <c r="E82" s="551"/>
      <c r="G82" s="324"/>
    </row>
    <row r="83" spans="1:7" ht="15" customHeight="1" x14ac:dyDescent="0.25">
      <c r="A83" s="317" t="s">
        <v>1369</v>
      </c>
      <c r="B83" s="280">
        <v>0.53332352508459635</v>
      </c>
      <c r="C83" s="326">
        <v>0</v>
      </c>
      <c r="D83" s="327">
        <v>2006</v>
      </c>
      <c r="E83" s="551"/>
      <c r="G83" s="324"/>
    </row>
    <row r="84" spans="1:7" ht="15" customHeight="1" x14ac:dyDescent="0.25">
      <c r="A84" s="317" t="s">
        <v>1370</v>
      </c>
      <c r="B84" s="280">
        <v>0.42481977342945426</v>
      </c>
      <c r="C84" s="326">
        <v>0</v>
      </c>
      <c r="D84" s="327">
        <v>2006</v>
      </c>
      <c r="E84" s="551"/>
      <c r="G84" s="324"/>
    </row>
    <row r="85" spans="1:7" ht="15" customHeight="1" x14ac:dyDescent="0.25">
      <c r="A85" s="317" t="s">
        <v>1371</v>
      </c>
      <c r="B85" s="280">
        <v>0.13425040459026044</v>
      </c>
      <c r="C85" s="326">
        <v>0</v>
      </c>
      <c r="D85" s="327">
        <v>2006</v>
      </c>
      <c r="E85" s="551"/>
      <c r="G85" s="324"/>
    </row>
    <row r="86" spans="1:7" ht="15" customHeight="1" x14ac:dyDescent="0.25">
      <c r="A86" s="317" t="s">
        <v>1372</v>
      </c>
      <c r="B86" s="280">
        <v>0.46160070619390919</v>
      </c>
      <c r="C86" s="326">
        <v>0</v>
      </c>
      <c r="D86" s="327">
        <v>2006</v>
      </c>
      <c r="E86" s="551"/>
      <c r="G86" s="324"/>
    </row>
    <row r="87" spans="1:7" ht="15" customHeight="1" x14ac:dyDescent="0.25">
      <c r="A87" s="317" t="s">
        <v>1373</v>
      </c>
      <c r="B87" s="444">
        <v>1.0298766187417152</v>
      </c>
      <c r="C87" s="445">
        <v>1</v>
      </c>
      <c r="D87" s="327">
        <v>2006</v>
      </c>
      <c r="E87" s="551"/>
      <c r="G87" s="324"/>
    </row>
    <row r="88" spans="1:7" ht="15" customHeight="1" x14ac:dyDescent="0.25">
      <c r="A88" s="317" t="s">
        <v>1374</v>
      </c>
      <c r="B88" s="280">
        <v>0.6730910695895248</v>
      </c>
      <c r="C88" s="326">
        <v>0</v>
      </c>
      <c r="D88" s="327">
        <v>2006</v>
      </c>
      <c r="E88" s="551"/>
      <c r="G88" s="324"/>
    </row>
    <row r="89" spans="1:7" ht="15" customHeight="1" x14ac:dyDescent="0.25">
      <c r="A89" s="317" t="s">
        <v>1375</v>
      </c>
      <c r="B89" s="280">
        <v>0.20965131675739296</v>
      </c>
      <c r="C89" s="326">
        <v>0</v>
      </c>
      <c r="D89" s="327">
        <v>2006</v>
      </c>
      <c r="E89" s="551"/>
      <c r="G89" s="324"/>
    </row>
    <row r="90" spans="1:7" ht="15" customHeight="1" x14ac:dyDescent="0.25">
      <c r="A90" s="317" t="s">
        <v>1376</v>
      </c>
      <c r="B90" s="280">
        <v>0.29608650875386194</v>
      </c>
      <c r="C90" s="326">
        <v>0</v>
      </c>
      <c r="D90" s="327">
        <v>2006</v>
      </c>
      <c r="E90" s="551"/>
      <c r="G90" s="324"/>
    </row>
    <row r="91" spans="1:7" ht="15" customHeight="1" x14ac:dyDescent="0.25">
      <c r="A91" s="317" t="s">
        <v>1377</v>
      </c>
      <c r="B91" s="280">
        <v>0.61791967044284246</v>
      </c>
      <c r="C91" s="326">
        <v>0</v>
      </c>
      <c r="D91" s="327">
        <v>2006</v>
      </c>
      <c r="E91" s="551"/>
      <c r="G91" s="324"/>
    </row>
    <row r="92" spans="1:7" ht="15" customHeight="1" x14ac:dyDescent="0.25">
      <c r="A92" s="317" t="s">
        <v>1378</v>
      </c>
      <c r="B92" s="280">
        <v>0.63263204354862435</v>
      </c>
      <c r="C92" s="326">
        <v>0</v>
      </c>
      <c r="D92" s="327">
        <v>2006</v>
      </c>
      <c r="E92" s="551"/>
      <c r="G92" s="324"/>
    </row>
    <row r="93" spans="1:7" ht="15" customHeight="1" x14ac:dyDescent="0.25">
      <c r="A93" s="317" t="s">
        <v>1379</v>
      </c>
      <c r="B93" s="280">
        <v>0.29424746211563912</v>
      </c>
      <c r="C93" s="326">
        <v>0</v>
      </c>
      <c r="D93" s="327">
        <v>2006</v>
      </c>
      <c r="E93" s="551"/>
      <c r="G93" s="324"/>
    </row>
    <row r="94" spans="1:7" ht="15" customHeight="1" x14ac:dyDescent="0.25">
      <c r="A94" s="317" t="s">
        <v>1380</v>
      </c>
      <c r="B94" s="280">
        <v>7.3561865528909377E-3</v>
      </c>
      <c r="C94" s="326">
        <v>0</v>
      </c>
      <c r="D94" s="327">
        <v>2006</v>
      </c>
      <c r="E94" s="551"/>
      <c r="G94" s="324"/>
    </row>
    <row r="95" spans="1:7" ht="15" customHeight="1" x14ac:dyDescent="0.25">
      <c r="A95" s="317" t="s">
        <v>1381</v>
      </c>
      <c r="B95" s="280">
        <v>0.52412829189348253</v>
      </c>
      <c r="C95" s="326">
        <v>0</v>
      </c>
      <c r="D95" s="327">
        <v>2006</v>
      </c>
      <c r="E95" s="551"/>
      <c r="G95" s="324"/>
    </row>
    <row r="96" spans="1:7" ht="15" customHeight="1" x14ac:dyDescent="0.25">
      <c r="A96" s="317" t="s">
        <v>1382</v>
      </c>
      <c r="B96" s="444">
        <v>1.2898949729784845</v>
      </c>
      <c r="C96" s="445">
        <v>1</v>
      </c>
      <c r="D96" s="327">
        <v>2006</v>
      </c>
      <c r="E96" s="551"/>
      <c r="G96" s="324"/>
    </row>
    <row r="97" spans="1:12" ht="15.75" customHeight="1" x14ac:dyDescent="0.25">
      <c r="A97" s="317" t="s">
        <v>1383</v>
      </c>
      <c r="B97" s="444">
        <v>3.1418884470276338</v>
      </c>
      <c r="C97" s="445">
        <v>1</v>
      </c>
      <c r="D97" s="327">
        <v>2006</v>
      </c>
      <c r="E97" s="551"/>
      <c r="G97" s="324"/>
    </row>
    <row r="98" spans="1:12" x14ac:dyDescent="0.25">
      <c r="A98" s="317" t="s">
        <v>1402</v>
      </c>
      <c r="B98" s="280">
        <v>0.91048614567778308</v>
      </c>
      <c r="C98" s="326">
        <v>0</v>
      </c>
      <c r="D98" s="327">
        <v>2014</v>
      </c>
      <c r="E98" s="551"/>
      <c r="G98" s="324"/>
    </row>
    <row r="99" spans="1:12" x14ac:dyDescent="0.25">
      <c r="A99" s="317" t="s">
        <v>1398</v>
      </c>
      <c r="B99" s="444">
        <v>2.4510553686142553</v>
      </c>
      <c r="C99" s="445">
        <v>1</v>
      </c>
      <c r="D99" s="327">
        <v>2014</v>
      </c>
      <c r="E99" s="551"/>
      <c r="G99" s="324"/>
    </row>
    <row r="100" spans="1:12" x14ac:dyDescent="0.25">
      <c r="A100" s="317" t="s">
        <v>1403</v>
      </c>
      <c r="B100" s="280">
        <v>0.87108013937282236</v>
      </c>
      <c r="C100" s="326">
        <v>0</v>
      </c>
      <c r="D100" s="327">
        <v>2014</v>
      </c>
      <c r="E100" s="551"/>
      <c r="G100" s="324"/>
    </row>
    <row r="101" spans="1:12" x14ac:dyDescent="0.25">
      <c r="A101" s="317" t="s">
        <v>1405</v>
      </c>
      <c r="B101" s="280">
        <v>0.71967811514849855</v>
      </c>
      <c r="C101" s="326">
        <v>0</v>
      </c>
      <c r="D101" s="327">
        <v>2014</v>
      </c>
      <c r="E101" s="551"/>
      <c r="G101" s="324"/>
    </row>
    <row r="102" spans="1:12" x14ac:dyDescent="0.25">
      <c r="A102" s="317" t="s">
        <v>1401</v>
      </c>
      <c r="B102" s="444">
        <v>1.498929336188437</v>
      </c>
      <c r="C102" s="445">
        <v>1</v>
      </c>
      <c r="D102" s="327">
        <v>2014</v>
      </c>
      <c r="E102" s="551"/>
      <c r="G102" s="324"/>
    </row>
    <row r="103" spans="1:12" x14ac:dyDescent="0.25">
      <c r="A103" s="317" t="s">
        <v>1404</v>
      </c>
      <c r="B103" s="280">
        <v>0.81853879763287418</v>
      </c>
      <c r="C103" s="326">
        <v>0</v>
      </c>
      <c r="D103" s="327">
        <v>2014</v>
      </c>
      <c r="E103" s="551"/>
      <c r="G103" s="324"/>
    </row>
    <row r="104" spans="1:12" x14ac:dyDescent="0.25">
      <c r="A104" s="317" t="s">
        <v>1399</v>
      </c>
      <c r="B104" s="444">
        <v>2.1298562251453044</v>
      </c>
      <c r="C104" s="445">
        <v>1</v>
      </c>
      <c r="D104" s="327">
        <v>2014</v>
      </c>
      <c r="E104" s="551"/>
      <c r="G104" s="324"/>
    </row>
    <row r="105" spans="1:12" x14ac:dyDescent="0.25">
      <c r="A105" s="317" t="s">
        <v>1400</v>
      </c>
      <c r="B105" s="444">
        <v>1.6429591108391963</v>
      </c>
      <c r="C105" s="445">
        <v>1</v>
      </c>
      <c r="D105" s="327">
        <v>2014</v>
      </c>
      <c r="E105" s="551"/>
      <c r="G105" s="71"/>
    </row>
    <row r="106" spans="1:12" x14ac:dyDescent="0.25">
      <c r="A106" s="317" t="s">
        <v>1406</v>
      </c>
      <c r="B106" s="280">
        <v>1.4518002322880308E-2</v>
      </c>
      <c r="C106" s="326">
        <v>0</v>
      </c>
      <c r="D106" s="327">
        <v>2014</v>
      </c>
      <c r="E106" s="551"/>
    </row>
    <row r="107" spans="1:12" ht="15.75" thickBot="1" x14ac:dyDescent="0.3">
      <c r="A107" s="319" t="s">
        <v>1407</v>
      </c>
      <c r="B107" s="298">
        <v>-5.7380675847574864E-2</v>
      </c>
      <c r="C107" s="328">
        <v>0</v>
      </c>
      <c r="D107" s="329">
        <v>2014</v>
      </c>
      <c r="E107" s="552"/>
    </row>
    <row r="109" spans="1:12" ht="15.75" thickBot="1" x14ac:dyDescent="0.3"/>
    <row r="110" spans="1:12" ht="15.75" thickBot="1" x14ac:dyDescent="0.3">
      <c r="A110" s="539" t="s">
        <v>1353</v>
      </c>
      <c r="B110" s="540"/>
      <c r="C110" s="540"/>
      <c r="D110" s="540"/>
      <c r="E110" s="541"/>
      <c r="F110" s="312"/>
      <c r="G110" s="312"/>
      <c r="H110" s="312"/>
      <c r="I110" s="312"/>
      <c r="J110" s="312"/>
      <c r="K110" s="312"/>
      <c r="L110" s="312"/>
    </row>
    <row r="111" spans="1:12" ht="15.75" thickBot="1" x14ac:dyDescent="0.3">
      <c r="A111" s="530" t="s">
        <v>0</v>
      </c>
      <c r="B111" s="536" t="s">
        <v>12</v>
      </c>
      <c r="C111" s="537"/>
      <c r="D111" s="543" t="s">
        <v>336</v>
      </c>
      <c r="E111" s="557" t="s">
        <v>1359</v>
      </c>
      <c r="F111" s="71"/>
      <c r="G111" s="71"/>
      <c r="H111" s="71"/>
      <c r="I111" s="71"/>
      <c r="J111" s="71"/>
      <c r="K111" s="71"/>
      <c r="L111" s="71"/>
    </row>
    <row r="112" spans="1:12" ht="15.75" thickBot="1" x14ac:dyDescent="0.3">
      <c r="A112" s="527"/>
      <c r="B112" s="9" t="s">
        <v>1</v>
      </c>
      <c r="C112" s="9" t="s">
        <v>13</v>
      </c>
      <c r="D112" s="564"/>
      <c r="E112" s="558"/>
    </row>
    <row r="113" spans="1:5" ht="15" customHeight="1" x14ac:dyDescent="0.25">
      <c r="A113" s="13" t="s">
        <v>1385</v>
      </c>
      <c r="B113" s="86">
        <v>-4.5742434904996458E-2</v>
      </c>
      <c r="C113" s="161">
        <v>0</v>
      </c>
      <c r="D113" s="25">
        <v>2005</v>
      </c>
      <c r="E113" s="550" t="s">
        <v>1498</v>
      </c>
    </row>
    <row r="114" spans="1:5" x14ac:dyDescent="0.25">
      <c r="A114" s="43" t="s">
        <v>1386</v>
      </c>
      <c r="B114" s="99">
        <v>7.7410274454609462E-2</v>
      </c>
      <c r="C114" s="170">
        <v>0</v>
      </c>
      <c r="D114" s="247">
        <v>2005</v>
      </c>
      <c r="E114" s="551"/>
    </row>
    <row r="115" spans="1:5" x14ac:dyDescent="0.25">
      <c r="A115" s="43" t="s">
        <v>1387</v>
      </c>
      <c r="B115" s="99">
        <v>-0.11611541168191419</v>
      </c>
      <c r="C115" s="170">
        <v>0</v>
      </c>
      <c r="D115" s="247">
        <v>2005</v>
      </c>
      <c r="E115" s="551"/>
    </row>
    <row r="116" spans="1:5" x14ac:dyDescent="0.25">
      <c r="A116" s="43" t="s">
        <v>1388</v>
      </c>
      <c r="B116" s="99">
        <v>0.5453905700211118</v>
      </c>
      <c r="C116" s="170">
        <v>0</v>
      </c>
      <c r="D116" s="247">
        <v>2005</v>
      </c>
      <c r="E116" s="551"/>
    </row>
    <row r="117" spans="1:5" x14ac:dyDescent="0.25">
      <c r="A117" s="43" t="s">
        <v>1389</v>
      </c>
      <c r="B117" s="99">
        <v>0.11963406052076005</v>
      </c>
      <c r="C117" s="170">
        <v>0</v>
      </c>
      <c r="D117" s="247">
        <v>2005</v>
      </c>
      <c r="E117" s="551"/>
    </row>
    <row r="118" spans="1:5" x14ac:dyDescent="0.25">
      <c r="A118" s="43" t="s">
        <v>1390</v>
      </c>
      <c r="B118" s="99">
        <v>0.12491203377902879</v>
      </c>
      <c r="C118" s="170">
        <v>0</v>
      </c>
      <c r="D118" s="247">
        <v>2005</v>
      </c>
      <c r="E118" s="551"/>
    </row>
    <row r="119" spans="1:5" x14ac:dyDescent="0.25">
      <c r="A119" s="43" t="s">
        <v>1391</v>
      </c>
      <c r="B119" s="29">
        <v>-0.18991536657489552</v>
      </c>
      <c r="C119" s="170">
        <v>0</v>
      </c>
      <c r="D119" s="247">
        <v>2005</v>
      </c>
      <c r="E119" s="551"/>
    </row>
    <row r="120" spans="1:5" x14ac:dyDescent="0.25">
      <c r="A120" s="43" t="s">
        <v>1392</v>
      </c>
      <c r="B120" s="99">
        <v>-4.7501759324419447E-2</v>
      </c>
      <c r="C120" s="170">
        <v>0</v>
      </c>
      <c r="D120" s="247">
        <v>2005</v>
      </c>
      <c r="E120" s="551"/>
    </row>
    <row r="121" spans="1:5" x14ac:dyDescent="0.25">
      <c r="A121" s="43" t="s">
        <v>1393</v>
      </c>
      <c r="B121" s="99">
        <v>0.50844475721323024</v>
      </c>
      <c r="C121" s="170">
        <v>0</v>
      </c>
      <c r="D121" s="247">
        <v>2005</v>
      </c>
      <c r="E121" s="551"/>
    </row>
    <row r="122" spans="1:5" x14ac:dyDescent="0.25">
      <c r="A122" s="43" t="s">
        <v>1394</v>
      </c>
      <c r="B122" s="99">
        <v>0.41168191414496835</v>
      </c>
      <c r="C122" s="170">
        <v>0</v>
      </c>
      <c r="D122" s="247">
        <v>2005</v>
      </c>
      <c r="E122" s="551"/>
    </row>
    <row r="123" spans="1:5" x14ac:dyDescent="0.25">
      <c r="A123" s="43" t="s">
        <v>1395</v>
      </c>
      <c r="B123" s="99">
        <v>0.51196340605207602</v>
      </c>
      <c r="C123" s="170">
        <v>0</v>
      </c>
      <c r="D123" s="247">
        <v>2005</v>
      </c>
      <c r="E123" s="551"/>
    </row>
    <row r="124" spans="1:5" x14ac:dyDescent="0.25">
      <c r="A124" s="43" t="s">
        <v>1396</v>
      </c>
      <c r="B124" s="99">
        <v>0.29556650246305427</v>
      </c>
      <c r="C124" s="170">
        <v>0</v>
      </c>
      <c r="D124" s="247">
        <v>2005</v>
      </c>
      <c r="E124" s="551"/>
    </row>
    <row r="125" spans="1:5" ht="15.75" thickBot="1" x14ac:dyDescent="0.3">
      <c r="A125" s="44" t="s">
        <v>1397</v>
      </c>
      <c r="B125" s="130">
        <v>0.41871921182266009</v>
      </c>
      <c r="C125" s="196">
        <v>0</v>
      </c>
      <c r="D125" s="295">
        <v>2005</v>
      </c>
      <c r="E125" s="552"/>
    </row>
    <row r="128" spans="1:5" ht="15.75" thickBot="1" x14ac:dyDescent="0.3"/>
    <row r="129" spans="1:5" ht="15.75" thickBot="1" x14ac:dyDescent="0.3">
      <c r="A129" s="539" t="s">
        <v>1428</v>
      </c>
      <c r="B129" s="540"/>
      <c r="C129" s="540"/>
      <c r="D129" s="540"/>
      <c r="E129" s="541"/>
    </row>
    <row r="130" spans="1:5" ht="15.75" thickBot="1" x14ac:dyDescent="0.3">
      <c r="A130" s="530" t="s">
        <v>0</v>
      </c>
      <c r="B130" s="536" t="s">
        <v>12</v>
      </c>
      <c r="C130" s="537"/>
      <c r="D130" s="543" t="s">
        <v>336</v>
      </c>
      <c r="E130" s="557" t="s">
        <v>1359</v>
      </c>
    </row>
    <row r="131" spans="1:5" ht="15.75" thickBot="1" x14ac:dyDescent="0.3">
      <c r="A131" s="527"/>
      <c r="B131" s="9" t="s">
        <v>1</v>
      </c>
      <c r="C131" s="9" t="s">
        <v>13</v>
      </c>
      <c r="D131" s="564"/>
      <c r="E131" s="558"/>
    </row>
    <row r="132" spans="1:5" x14ac:dyDescent="0.25">
      <c r="A132" s="330" t="s">
        <v>1429</v>
      </c>
      <c r="B132" s="278">
        <v>0.44627339987089737</v>
      </c>
      <c r="C132" s="315">
        <v>0</v>
      </c>
      <c r="D132" s="323">
        <v>2005</v>
      </c>
      <c r="E132" s="550" t="s">
        <v>1499</v>
      </c>
    </row>
    <row r="133" spans="1:5" x14ac:dyDescent="0.25">
      <c r="A133" s="331" t="s">
        <v>1430</v>
      </c>
      <c r="B133" s="280">
        <v>0.25696409950841659</v>
      </c>
      <c r="C133" s="318">
        <v>0</v>
      </c>
      <c r="D133" s="327">
        <v>2005</v>
      </c>
      <c r="E133" s="551"/>
    </row>
    <row r="134" spans="1:5" x14ac:dyDescent="0.25">
      <c r="A134" s="331" t="s">
        <v>1431</v>
      </c>
      <c r="B134" s="280">
        <v>0.48227320125130357</v>
      </c>
      <c r="C134" s="318">
        <v>0</v>
      </c>
      <c r="D134" s="327">
        <v>2005</v>
      </c>
      <c r="E134" s="551"/>
    </row>
    <row r="135" spans="1:5" x14ac:dyDescent="0.25">
      <c r="A135" s="331" t="s">
        <v>1432</v>
      </c>
      <c r="B135" s="442">
        <v>1.0196798205363515</v>
      </c>
      <c r="C135" s="443">
        <v>1</v>
      </c>
      <c r="D135" s="327">
        <v>2005</v>
      </c>
      <c r="E135" s="551"/>
    </row>
    <row r="136" spans="1:5" x14ac:dyDescent="0.25">
      <c r="A136" s="331" t="s">
        <v>1433</v>
      </c>
      <c r="B136" s="280">
        <v>0.44441134117880732</v>
      </c>
      <c r="C136" s="318">
        <v>0</v>
      </c>
      <c r="D136" s="327">
        <v>2005</v>
      </c>
      <c r="E136" s="551"/>
    </row>
    <row r="137" spans="1:5" x14ac:dyDescent="0.25">
      <c r="A137" s="331" t="s">
        <v>1434</v>
      </c>
      <c r="B137" s="280">
        <v>0.49716967078802327</v>
      </c>
      <c r="C137" s="318">
        <v>0</v>
      </c>
      <c r="D137" s="327">
        <v>2005</v>
      </c>
      <c r="E137" s="551"/>
    </row>
    <row r="138" spans="1:5" x14ac:dyDescent="0.25">
      <c r="A138" s="331" t="s">
        <v>1435</v>
      </c>
      <c r="B138" s="280">
        <v>0.38296340433983822</v>
      </c>
      <c r="C138" s="318">
        <v>0</v>
      </c>
      <c r="D138" s="327">
        <v>2005</v>
      </c>
      <c r="E138" s="551"/>
    </row>
    <row r="139" spans="1:5" x14ac:dyDescent="0.25">
      <c r="A139" s="331" t="s">
        <v>1436</v>
      </c>
      <c r="B139" s="280">
        <v>0.40530810864491784</v>
      </c>
      <c r="C139" s="318">
        <v>0</v>
      </c>
      <c r="D139" s="327">
        <v>2005</v>
      </c>
      <c r="E139" s="551"/>
    </row>
    <row r="140" spans="1:5" x14ac:dyDescent="0.25">
      <c r="A140" s="331" t="s">
        <v>1437</v>
      </c>
      <c r="B140" s="442">
        <v>1.4058835525644948</v>
      </c>
      <c r="C140" s="443">
        <v>1</v>
      </c>
      <c r="D140" s="327">
        <v>2005</v>
      </c>
      <c r="E140" s="551"/>
    </row>
    <row r="141" spans="1:5" x14ac:dyDescent="0.25">
      <c r="A141" s="331" t="s">
        <v>1438</v>
      </c>
      <c r="B141" s="280">
        <v>0.38110134564774828</v>
      </c>
      <c r="C141" s="318">
        <v>0</v>
      </c>
      <c r="D141" s="327">
        <v>2005</v>
      </c>
      <c r="E141" s="551"/>
    </row>
    <row r="142" spans="1:5" x14ac:dyDescent="0.25">
      <c r="A142" s="331" t="s">
        <v>1439</v>
      </c>
      <c r="B142" s="280">
        <v>0.36930830726451164</v>
      </c>
      <c r="C142" s="318">
        <v>0</v>
      </c>
      <c r="D142" s="327">
        <v>2005</v>
      </c>
      <c r="E142" s="551"/>
    </row>
    <row r="143" spans="1:5" x14ac:dyDescent="0.25">
      <c r="A143" s="331" t="s">
        <v>1440</v>
      </c>
      <c r="B143" s="280">
        <v>0.42454938179651436</v>
      </c>
      <c r="C143" s="318">
        <v>0</v>
      </c>
      <c r="D143" s="327">
        <v>2005</v>
      </c>
      <c r="E143" s="551"/>
    </row>
    <row r="144" spans="1:5" x14ac:dyDescent="0.25">
      <c r="A144" s="331" t="s">
        <v>1441</v>
      </c>
      <c r="B144" s="280">
        <v>0.40841153979840111</v>
      </c>
      <c r="C144" s="318">
        <v>0</v>
      </c>
      <c r="D144" s="327">
        <v>2005</v>
      </c>
      <c r="E144" s="551"/>
    </row>
    <row r="145" spans="1:5" x14ac:dyDescent="0.25">
      <c r="A145" s="331" t="s">
        <v>1442</v>
      </c>
      <c r="B145" s="442">
        <v>3.121494850616906</v>
      </c>
      <c r="C145" s="443">
        <v>1</v>
      </c>
      <c r="D145" s="327">
        <v>2005</v>
      </c>
      <c r="E145" s="551"/>
    </row>
    <row r="146" spans="1:5" x14ac:dyDescent="0.25">
      <c r="A146" s="331" t="s">
        <v>1443</v>
      </c>
      <c r="B146" s="280">
        <v>0.33268781965340882</v>
      </c>
      <c r="C146" s="318">
        <v>0</v>
      </c>
      <c r="D146" s="327">
        <v>2005</v>
      </c>
      <c r="E146" s="551"/>
    </row>
    <row r="147" spans="1:5" x14ac:dyDescent="0.25">
      <c r="A147" s="331" t="s">
        <v>1444</v>
      </c>
      <c r="B147" s="280">
        <v>4.096529122597941E-2</v>
      </c>
      <c r="C147" s="318">
        <v>0</v>
      </c>
      <c r="D147" s="327">
        <v>2005</v>
      </c>
      <c r="E147" s="551"/>
    </row>
    <row r="148" spans="1:5" x14ac:dyDescent="0.25">
      <c r="A148" s="331" t="s">
        <v>1445</v>
      </c>
      <c r="B148" s="280">
        <v>0.74854759422017003</v>
      </c>
      <c r="C148" s="318">
        <v>0</v>
      </c>
      <c r="D148" s="327">
        <v>2005</v>
      </c>
      <c r="E148" s="551"/>
    </row>
    <row r="149" spans="1:5" x14ac:dyDescent="0.25">
      <c r="A149" s="331" t="s">
        <v>1446</v>
      </c>
      <c r="B149" s="280">
        <v>0.59896221262227523</v>
      </c>
      <c r="C149" s="318">
        <v>0</v>
      </c>
      <c r="D149" s="327">
        <v>2005</v>
      </c>
      <c r="E149" s="551"/>
    </row>
    <row r="150" spans="1:5" x14ac:dyDescent="0.25">
      <c r="A150" s="331" t="s">
        <v>1447</v>
      </c>
      <c r="B150" s="280">
        <v>0.80192661006008259</v>
      </c>
      <c r="C150" s="318">
        <v>0</v>
      </c>
      <c r="D150" s="327">
        <v>2005</v>
      </c>
      <c r="E150" s="551"/>
    </row>
    <row r="151" spans="1:5" x14ac:dyDescent="0.25">
      <c r="A151" s="331" t="s">
        <v>1448</v>
      </c>
      <c r="B151" s="280">
        <v>0.30041213565718261</v>
      </c>
      <c r="C151" s="318">
        <v>0</v>
      </c>
      <c r="D151" s="327">
        <v>2005</v>
      </c>
      <c r="E151" s="551"/>
    </row>
    <row r="152" spans="1:5" x14ac:dyDescent="0.25">
      <c r="A152" s="331" t="s">
        <v>1449</v>
      </c>
      <c r="B152" s="280">
        <v>0.45682506579274046</v>
      </c>
      <c r="C152" s="318">
        <v>0</v>
      </c>
      <c r="D152" s="327">
        <v>2005</v>
      </c>
      <c r="E152" s="551"/>
    </row>
    <row r="153" spans="1:5" x14ac:dyDescent="0.25">
      <c r="A153" s="331" t="s">
        <v>1450</v>
      </c>
      <c r="B153" s="280">
        <v>0.23710214012612357</v>
      </c>
      <c r="C153" s="318">
        <v>0</v>
      </c>
      <c r="D153" s="327">
        <v>2005</v>
      </c>
      <c r="E153" s="551"/>
    </row>
    <row r="154" spans="1:5" x14ac:dyDescent="0.25">
      <c r="A154" s="331" t="s">
        <v>1451</v>
      </c>
      <c r="B154" s="280">
        <v>0.123516559908635</v>
      </c>
      <c r="C154" s="318">
        <v>0</v>
      </c>
      <c r="D154" s="327">
        <v>2005</v>
      </c>
      <c r="E154" s="551"/>
    </row>
    <row r="155" spans="1:5" x14ac:dyDescent="0.25">
      <c r="A155" s="331" t="s">
        <v>1452</v>
      </c>
      <c r="B155" s="442">
        <v>2.2840827980014278</v>
      </c>
      <c r="C155" s="443">
        <v>1</v>
      </c>
      <c r="D155" s="327">
        <v>2005</v>
      </c>
      <c r="E155" s="551"/>
    </row>
    <row r="156" spans="1:5" ht="15.75" thickBot="1" x14ac:dyDescent="0.3">
      <c r="A156" s="332" t="s">
        <v>1453</v>
      </c>
      <c r="B156" s="298">
        <v>8.1309896221262237E-2</v>
      </c>
      <c r="C156" s="321">
        <v>0</v>
      </c>
      <c r="D156" s="329">
        <v>2005</v>
      </c>
      <c r="E156" s="552"/>
    </row>
    <row r="159" spans="1:5" ht="15.75" thickBot="1" x14ac:dyDescent="0.3"/>
    <row r="160" spans="1:5" ht="15.75" thickBot="1" x14ac:dyDescent="0.3">
      <c r="A160" s="539" t="s">
        <v>1354</v>
      </c>
      <c r="B160" s="540"/>
      <c r="C160" s="540"/>
      <c r="D160" s="540"/>
      <c r="E160" s="541"/>
    </row>
    <row r="161" spans="1:5" ht="15.75" thickBot="1" x14ac:dyDescent="0.3">
      <c r="A161" s="530" t="s">
        <v>0</v>
      </c>
      <c r="B161" s="536" t="s">
        <v>12</v>
      </c>
      <c r="C161" s="537"/>
      <c r="D161" s="543" t="s">
        <v>336</v>
      </c>
      <c r="E161" s="557" t="s">
        <v>1359</v>
      </c>
    </row>
    <row r="162" spans="1:5" ht="15.75" thickBot="1" x14ac:dyDescent="0.3">
      <c r="A162" s="527"/>
      <c r="B162" s="9" t="s">
        <v>1</v>
      </c>
      <c r="C162" s="9" t="s">
        <v>13</v>
      </c>
      <c r="D162" s="544"/>
      <c r="E162" s="558"/>
    </row>
    <row r="163" spans="1:5" ht="15" customHeight="1" x14ac:dyDescent="0.25">
      <c r="A163" s="13" t="s">
        <v>1454</v>
      </c>
      <c r="B163" s="86">
        <v>9.6762843068261759E-2</v>
      </c>
      <c r="C163" s="80">
        <v>0</v>
      </c>
      <c r="D163" s="323">
        <v>2005</v>
      </c>
      <c r="E163" s="550" t="s">
        <v>1474</v>
      </c>
    </row>
    <row r="164" spans="1:5" x14ac:dyDescent="0.25">
      <c r="A164" s="43" t="s">
        <v>1455</v>
      </c>
      <c r="B164" s="99">
        <v>0.26213933849401844</v>
      </c>
      <c r="C164" s="96">
        <v>0</v>
      </c>
      <c r="D164" s="327">
        <v>2005</v>
      </c>
      <c r="E164" s="551"/>
    </row>
    <row r="165" spans="1:5" x14ac:dyDescent="0.25">
      <c r="A165" s="43" t="s">
        <v>1456</v>
      </c>
      <c r="B165" s="99">
        <v>0.42223786066150604</v>
      </c>
      <c r="C165" s="96">
        <v>0</v>
      </c>
      <c r="D165" s="327">
        <v>2005</v>
      </c>
      <c r="E165" s="551"/>
    </row>
    <row r="166" spans="1:5" x14ac:dyDescent="0.25">
      <c r="A166" s="43" t="s">
        <v>1457</v>
      </c>
      <c r="B166" s="99">
        <v>0.14602392681210422</v>
      </c>
      <c r="C166" s="96">
        <v>0</v>
      </c>
      <c r="D166" s="327">
        <v>2005</v>
      </c>
      <c r="E166" s="551"/>
    </row>
    <row r="167" spans="1:5" x14ac:dyDescent="0.25">
      <c r="A167" s="43" t="s">
        <v>1458</v>
      </c>
      <c r="B167" s="99">
        <v>7.0372976776917244E-3</v>
      </c>
      <c r="C167" s="96">
        <v>0</v>
      </c>
      <c r="D167" s="327">
        <v>2005</v>
      </c>
      <c r="E167" s="551"/>
    </row>
    <row r="168" spans="1:5" x14ac:dyDescent="0.25">
      <c r="A168" s="43" t="s">
        <v>1459</v>
      </c>
      <c r="B168" s="99">
        <v>0.73539760731878956</v>
      </c>
      <c r="C168" s="96">
        <v>0</v>
      </c>
      <c r="D168" s="327">
        <v>2005</v>
      </c>
      <c r="E168" s="551"/>
    </row>
    <row r="169" spans="1:5" x14ac:dyDescent="0.25">
      <c r="A169" s="43" t="s">
        <v>1460</v>
      </c>
      <c r="B169" s="351">
        <v>2.1145610278372593</v>
      </c>
      <c r="C169" s="350">
        <v>1</v>
      </c>
      <c r="D169" s="327">
        <v>2005</v>
      </c>
      <c r="E169" s="551"/>
    </row>
    <row r="170" spans="1:5" x14ac:dyDescent="0.25">
      <c r="A170" s="43" t="s">
        <v>1461</v>
      </c>
      <c r="B170" s="99">
        <v>0.26565798733286416</v>
      </c>
      <c r="C170" s="96">
        <v>0</v>
      </c>
      <c r="D170" s="327">
        <v>2005</v>
      </c>
      <c r="E170" s="551"/>
    </row>
    <row r="171" spans="1:5" x14ac:dyDescent="0.25">
      <c r="A171" s="43" t="s">
        <v>1462</v>
      </c>
      <c r="B171" s="99">
        <v>0.2990851513019</v>
      </c>
      <c r="C171" s="96">
        <v>0</v>
      </c>
      <c r="D171" s="327">
        <v>2005</v>
      </c>
      <c r="E171" s="551"/>
    </row>
    <row r="172" spans="1:5" x14ac:dyDescent="0.25">
      <c r="A172" s="43" t="s">
        <v>1463</v>
      </c>
      <c r="B172" s="99">
        <v>5.9817030260380023E-2</v>
      </c>
      <c r="C172" s="96">
        <v>0</v>
      </c>
      <c r="D172" s="327">
        <v>2005</v>
      </c>
      <c r="E172" s="551"/>
    </row>
    <row r="173" spans="1:5" x14ac:dyDescent="0.25">
      <c r="A173" s="43" t="s">
        <v>1464</v>
      </c>
      <c r="B173" s="99">
        <v>0.29732582688247727</v>
      </c>
      <c r="C173" s="96">
        <v>0</v>
      </c>
      <c r="D173" s="327">
        <v>2005</v>
      </c>
      <c r="E173" s="551"/>
    </row>
    <row r="174" spans="1:5" x14ac:dyDescent="0.25">
      <c r="A174" s="43" t="s">
        <v>1465</v>
      </c>
      <c r="B174" s="99">
        <v>-3.1667839549613004E-2</v>
      </c>
      <c r="C174" s="96">
        <v>0</v>
      </c>
      <c r="D174" s="327">
        <v>2005</v>
      </c>
      <c r="E174" s="551"/>
    </row>
    <row r="175" spans="1:5" x14ac:dyDescent="0.25">
      <c r="A175" s="43" t="s">
        <v>1466</v>
      </c>
      <c r="B175" s="99">
        <v>9.6762843068261759E-2</v>
      </c>
      <c r="C175" s="96">
        <v>0</v>
      </c>
      <c r="D175" s="327">
        <v>2005</v>
      </c>
      <c r="E175" s="551"/>
    </row>
    <row r="176" spans="1:5" x14ac:dyDescent="0.25">
      <c r="A176" s="43" t="s">
        <v>1467</v>
      </c>
      <c r="B176" s="99">
        <v>0.15306122448979595</v>
      </c>
      <c r="C176" s="96">
        <v>0</v>
      </c>
      <c r="D176" s="327">
        <v>2005</v>
      </c>
      <c r="E176" s="551"/>
    </row>
    <row r="177" spans="1:11" x14ac:dyDescent="0.25">
      <c r="A177" s="43" t="s">
        <v>1468</v>
      </c>
      <c r="B177" s="99">
        <v>0.15482054890921879</v>
      </c>
      <c r="C177" s="96">
        <v>0</v>
      </c>
      <c r="D177" s="327">
        <v>2005</v>
      </c>
      <c r="E177" s="551"/>
    </row>
    <row r="178" spans="1:11" x14ac:dyDescent="0.25">
      <c r="A178" s="43" t="s">
        <v>1469</v>
      </c>
      <c r="B178" s="99">
        <v>0.59465165376495432</v>
      </c>
      <c r="C178" s="96">
        <v>0</v>
      </c>
      <c r="D178" s="327">
        <v>2005</v>
      </c>
      <c r="E178" s="551"/>
    </row>
    <row r="179" spans="1:11" x14ac:dyDescent="0.25">
      <c r="A179" s="43" t="s">
        <v>1470</v>
      </c>
      <c r="B179" s="99">
        <v>0.37825475017593252</v>
      </c>
      <c r="C179" s="96">
        <v>0</v>
      </c>
      <c r="D179" s="327">
        <v>2005</v>
      </c>
      <c r="E179" s="551"/>
    </row>
    <row r="180" spans="1:11" x14ac:dyDescent="0.25">
      <c r="A180" s="43" t="s">
        <v>1471</v>
      </c>
      <c r="B180" s="99">
        <v>0.73715693173821262</v>
      </c>
      <c r="C180" s="96">
        <v>0</v>
      </c>
      <c r="D180" s="327">
        <v>2005</v>
      </c>
      <c r="E180" s="551"/>
    </row>
    <row r="181" spans="1:11" x14ac:dyDescent="0.25">
      <c r="A181" s="43" t="s">
        <v>1472</v>
      </c>
      <c r="B181" s="99">
        <v>0.10555946516537647</v>
      </c>
      <c r="C181" s="96">
        <v>0</v>
      </c>
      <c r="D181" s="327">
        <v>2005</v>
      </c>
      <c r="E181" s="551"/>
    </row>
    <row r="182" spans="1:11" ht="15.75" thickBot="1" x14ac:dyDescent="0.3">
      <c r="A182" s="44" t="s">
        <v>1473</v>
      </c>
      <c r="B182" s="130">
        <v>5.9817030260380023E-2</v>
      </c>
      <c r="C182" s="120">
        <v>0</v>
      </c>
      <c r="D182" s="329">
        <v>2005</v>
      </c>
      <c r="E182" s="552"/>
    </row>
    <row r="185" spans="1:11" ht="15.75" thickBot="1" x14ac:dyDescent="0.3"/>
    <row r="186" spans="1:11" ht="15.75" thickBot="1" x14ac:dyDescent="0.3">
      <c r="A186" s="539" t="s">
        <v>1355</v>
      </c>
      <c r="B186" s="540"/>
      <c r="C186" s="540"/>
      <c r="D186" s="540"/>
      <c r="E186" s="540"/>
      <c r="F186" s="540"/>
      <c r="G186" s="540"/>
      <c r="H186" s="540"/>
      <c r="I186" s="540"/>
      <c r="J186" s="541"/>
    </row>
    <row r="187" spans="1:11" ht="15.75" thickBot="1" x14ac:dyDescent="0.3">
      <c r="A187" s="530" t="s">
        <v>0</v>
      </c>
      <c r="B187" s="536" t="s">
        <v>12</v>
      </c>
      <c r="C187" s="537"/>
      <c r="D187" s="543" t="s">
        <v>336</v>
      </c>
      <c r="E187" s="533" t="s">
        <v>1346</v>
      </c>
      <c r="F187" s="566" t="s">
        <v>2</v>
      </c>
      <c r="G187" s="559" t="s">
        <v>3</v>
      </c>
      <c r="H187" s="561" t="s">
        <v>1348</v>
      </c>
      <c r="I187" s="562"/>
      <c r="J187" s="563"/>
      <c r="K187" s="333"/>
    </row>
    <row r="188" spans="1:11" ht="15.75" thickBot="1" x14ac:dyDescent="0.3">
      <c r="A188" s="527"/>
      <c r="B188" s="9" t="s">
        <v>1</v>
      </c>
      <c r="C188" s="9" t="s">
        <v>13</v>
      </c>
      <c r="D188" s="544"/>
      <c r="E188" s="565"/>
      <c r="F188" s="567"/>
      <c r="G188" s="560"/>
      <c r="H188" s="334" t="s">
        <v>1356</v>
      </c>
      <c r="I188" s="335" t="s">
        <v>1357</v>
      </c>
      <c r="J188" s="336" t="s">
        <v>1358</v>
      </c>
      <c r="K188" s="337"/>
    </row>
    <row r="189" spans="1:11" x14ac:dyDescent="0.25">
      <c r="A189" s="13">
        <v>20305</v>
      </c>
      <c r="B189" s="278">
        <v>0.73641106928208189</v>
      </c>
      <c r="C189" s="338">
        <v>0</v>
      </c>
      <c r="D189" s="316" t="s">
        <v>1475</v>
      </c>
      <c r="E189" s="339" t="s">
        <v>1350</v>
      </c>
      <c r="F189" s="83" t="s">
        <v>10</v>
      </c>
      <c r="G189" s="15">
        <v>18</v>
      </c>
      <c r="H189" s="446" t="s">
        <v>16</v>
      </c>
      <c r="I189" s="84" t="s">
        <v>89</v>
      </c>
      <c r="J189" s="20" t="s">
        <v>9</v>
      </c>
      <c r="K189" s="340"/>
    </row>
    <row r="190" spans="1:11" x14ac:dyDescent="0.25">
      <c r="A190" s="43">
        <v>20306</v>
      </c>
      <c r="B190" s="442">
        <v>2.7913735087182623</v>
      </c>
      <c r="C190" s="447">
        <v>1</v>
      </c>
      <c r="D190" s="303" t="s">
        <v>1475</v>
      </c>
      <c r="E190" s="177" t="s">
        <v>1350</v>
      </c>
      <c r="F190" s="110" t="s">
        <v>10</v>
      </c>
      <c r="G190" s="38">
        <v>58</v>
      </c>
      <c r="H190" s="110" t="s">
        <v>89</v>
      </c>
      <c r="I190" s="116" t="s">
        <v>89</v>
      </c>
      <c r="J190" s="38" t="s">
        <v>9</v>
      </c>
      <c r="K190" s="340"/>
    </row>
    <row r="191" spans="1:11" x14ac:dyDescent="0.25">
      <c r="A191" s="43">
        <v>20307</v>
      </c>
      <c r="B191" s="280">
        <v>0.76117825771085146</v>
      </c>
      <c r="C191" s="341">
        <v>0</v>
      </c>
      <c r="D191" s="303" t="s">
        <v>1475</v>
      </c>
      <c r="E191" s="177" t="s">
        <v>1350</v>
      </c>
      <c r="F191" s="110" t="s">
        <v>10</v>
      </c>
      <c r="G191" s="38">
        <v>23</v>
      </c>
      <c r="H191" s="393" t="s">
        <v>16</v>
      </c>
      <c r="I191" s="394" t="s">
        <v>16</v>
      </c>
      <c r="J191" s="38" t="s">
        <v>89</v>
      </c>
      <c r="K191" s="340"/>
    </row>
    <row r="192" spans="1:11" x14ac:dyDescent="0.25">
      <c r="A192" s="43">
        <v>20308</v>
      </c>
      <c r="B192" s="280">
        <v>0.5300178323756688</v>
      </c>
      <c r="C192" s="341">
        <v>0</v>
      </c>
      <c r="D192" s="303" t="s">
        <v>1475</v>
      </c>
      <c r="E192" s="177" t="s">
        <v>1350</v>
      </c>
      <c r="F192" s="110" t="s">
        <v>11</v>
      </c>
      <c r="G192" s="38">
        <v>14</v>
      </c>
      <c r="H192" s="393" t="s">
        <v>16</v>
      </c>
      <c r="I192" s="116" t="s">
        <v>89</v>
      </c>
      <c r="J192" s="38" t="s">
        <v>9</v>
      </c>
      <c r="K192" s="340"/>
    </row>
    <row r="193" spans="1:12" x14ac:dyDescent="0.25">
      <c r="A193" s="43">
        <v>20309</v>
      </c>
      <c r="B193" s="280">
        <v>0.40948418202232362</v>
      </c>
      <c r="C193" s="341">
        <v>0</v>
      </c>
      <c r="D193" s="303" t="s">
        <v>1475</v>
      </c>
      <c r="E193" s="177" t="s">
        <v>1350</v>
      </c>
      <c r="F193" s="110" t="s">
        <v>10</v>
      </c>
      <c r="G193" s="38">
        <v>48</v>
      </c>
      <c r="H193" s="110" t="s">
        <v>89</v>
      </c>
      <c r="I193" s="116" t="s">
        <v>89</v>
      </c>
      <c r="J193" s="38" t="s">
        <v>9</v>
      </c>
      <c r="K193" s="340"/>
    </row>
    <row r="194" spans="1:12" x14ac:dyDescent="0.25">
      <c r="A194" s="43">
        <v>20310</v>
      </c>
      <c r="B194" s="280">
        <v>0.69678356779605055</v>
      </c>
      <c r="C194" s="341">
        <v>0</v>
      </c>
      <c r="D194" s="303" t="s">
        <v>1475</v>
      </c>
      <c r="E194" s="177" t="s">
        <v>1350</v>
      </c>
      <c r="F194" s="110" t="s">
        <v>11</v>
      </c>
      <c r="G194" s="38">
        <v>25</v>
      </c>
      <c r="H194" s="393" t="s">
        <v>16</v>
      </c>
      <c r="I194" s="116" t="s">
        <v>89</v>
      </c>
      <c r="J194" s="35" t="s">
        <v>9</v>
      </c>
      <c r="K194" s="340"/>
    </row>
    <row r="195" spans="1:12" x14ac:dyDescent="0.25">
      <c r="A195" s="43">
        <v>20311</v>
      </c>
      <c r="B195" s="442">
        <v>2.3070255939634952</v>
      </c>
      <c r="C195" s="447">
        <v>1</v>
      </c>
      <c r="D195" s="303" t="s">
        <v>1475</v>
      </c>
      <c r="E195" s="177" t="s">
        <v>1350</v>
      </c>
      <c r="F195" s="110" t="s">
        <v>11</v>
      </c>
      <c r="G195" s="38">
        <v>23</v>
      </c>
      <c r="H195" s="110" t="s">
        <v>89</v>
      </c>
      <c r="I195" s="116" t="s">
        <v>89</v>
      </c>
      <c r="J195" s="38" t="s">
        <v>9</v>
      </c>
      <c r="K195" s="340"/>
    </row>
    <row r="196" spans="1:12" x14ac:dyDescent="0.25">
      <c r="A196" s="43">
        <v>20312</v>
      </c>
      <c r="B196" s="442">
        <v>2.8104925053533192</v>
      </c>
      <c r="C196" s="447">
        <v>1</v>
      </c>
      <c r="D196" s="303" t="s">
        <v>1475</v>
      </c>
      <c r="E196" s="177" t="s">
        <v>1350</v>
      </c>
      <c r="F196" s="110" t="s">
        <v>10</v>
      </c>
      <c r="G196" s="38">
        <v>25</v>
      </c>
      <c r="H196" s="110" t="s">
        <v>89</v>
      </c>
      <c r="I196" s="116" t="s">
        <v>89</v>
      </c>
      <c r="J196" s="38" t="s">
        <v>9</v>
      </c>
      <c r="K196" s="340"/>
    </row>
    <row r="197" spans="1:12" x14ac:dyDescent="0.25">
      <c r="A197" s="43">
        <v>20313</v>
      </c>
      <c r="B197" s="442">
        <v>1.662078107474253</v>
      </c>
      <c r="C197" s="447">
        <v>1</v>
      </c>
      <c r="D197" s="303" t="s">
        <v>1475</v>
      </c>
      <c r="E197" s="177" t="s">
        <v>1350</v>
      </c>
      <c r="F197" s="110" t="s">
        <v>11</v>
      </c>
      <c r="G197" s="38">
        <v>20</v>
      </c>
      <c r="H197" s="110" t="s">
        <v>89</v>
      </c>
      <c r="I197" s="394" t="s">
        <v>16</v>
      </c>
      <c r="J197" s="38" t="s">
        <v>89</v>
      </c>
      <c r="K197" s="340"/>
    </row>
    <row r="198" spans="1:12" ht="15.75" thickBot="1" x14ac:dyDescent="0.3">
      <c r="A198" s="44">
        <v>20314</v>
      </c>
      <c r="B198" s="298">
        <v>0.84538669836866787</v>
      </c>
      <c r="C198" s="342">
        <v>0</v>
      </c>
      <c r="D198" s="305" t="s">
        <v>1475</v>
      </c>
      <c r="E198" s="343" t="s">
        <v>1350</v>
      </c>
      <c r="F198" s="193" t="s">
        <v>11</v>
      </c>
      <c r="G198" s="124">
        <v>19</v>
      </c>
      <c r="H198" s="193" t="s">
        <v>89</v>
      </c>
      <c r="I198" s="179" t="s">
        <v>89</v>
      </c>
      <c r="J198" s="124" t="s">
        <v>9</v>
      </c>
      <c r="K198" s="340"/>
    </row>
    <row r="201" spans="1:12" ht="15.75" thickBot="1" x14ac:dyDescent="0.3"/>
    <row r="202" spans="1:12" ht="15.75" thickBot="1" x14ac:dyDescent="0.3">
      <c r="A202" s="539" t="s">
        <v>1481</v>
      </c>
      <c r="B202" s="540"/>
      <c r="C202" s="540"/>
      <c r="D202" s="540"/>
      <c r="E202" s="541"/>
    </row>
    <row r="203" spans="1:12" ht="15.75" thickBot="1" x14ac:dyDescent="0.3">
      <c r="A203" s="530" t="s">
        <v>0</v>
      </c>
      <c r="B203" s="536" t="s">
        <v>12</v>
      </c>
      <c r="C203" s="537"/>
      <c r="D203" s="543" t="s">
        <v>336</v>
      </c>
      <c r="E203" s="557" t="s">
        <v>1359</v>
      </c>
    </row>
    <row r="204" spans="1:12" ht="15.75" thickBot="1" x14ac:dyDescent="0.3">
      <c r="A204" s="527"/>
      <c r="B204" s="9" t="s">
        <v>1</v>
      </c>
      <c r="C204" s="9" t="s">
        <v>13</v>
      </c>
      <c r="D204" s="564"/>
      <c r="E204" s="558"/>
    </row>
    <row r="205" spans="1:12" x14ac:dyDescent="0.25">
      <c r="A205" s="13" t="s">
        <v>1476</v>
      </c>
      <c r="B205" s="448">
        <v>2.2713368002447232</v>
      </c>
      <c r="C205" s="452">
        <v>1</v>
      </c>
      <c r="D205" s="453" t="s">
        <v>95</v>
      </c>
      <c r="E205" s="449"/>
      <c r="F205" s="5"/>
      <c r="G205" s="5"/>
      <c r="H205" s="5"/>
      <c r="I205" s="5"/>
      <c r="J205" s="5"/>
      <c r="K205" s="5"/>
      <c r="L205" s="5"/>
    </row>
    <row r="206" spans="1:12" x14ac:dyDescent="0.25">
      <c r="A206" s="43" t="s">
        <v>1477</v>
      </c>
      <c r="B206" s="280">
        <v>0.90564681157015647</v>
      </c>
      <c r="C206" s="341">
        <v>0</v>
      </c>
      <c r="D206" s="404" t="s">
        <v>95</v>
      </c>
      <c r="E206" s="450"/>
    </row>
    <row r="207" spans="1:12" x14ac:dyDescent="0.25">
      <c r="A207" s="43" t="s">
        <v>1478</v>
      </c>
      <c r="B207" s="280">
        <v>-7.1207344726508554E-2</v>
      </c>
      <c r="C207" s="341">
        <v>0</v>
      </c>
      <c r="D207" s="404" t="s">
        <v>95</v>
      </c>
      <c r="E207" s="450"/>
    </row>
    <row r="208" spans="1:12" x14ac:dyDescent="0.25">
      <c r="A208" s="317" t="s">
        <v>1479</v>
      </c>
      <c r="B208" s="280">
        <v>0.81853879763287418</v>
      </c>
      <c r="C208" s="341">
        <v>0</v>
      </c>
      <c r="D208" s="404" t="s">
        <v>95</v>
      </c>
      <c r="E208" s="450"/>
    </row>
    <row r="209" spans="1:5" ht="15.75" thickBot="1" x14ac:dyDescent="0.3">
      <c r="A209" s="44" t="s">
        <v>1480</v>
      </c>
      <c r="B209" s="298">
        <v>0.70170344560588449</v>
      </c>
      <c r="C209" s="342">
        <v>0</v>
      </c>
      <c r="D209" s="412" t="s">
        <v>95</v>
      </c>
      <c r="E209" s="451"/>
    </row>
    <row r="212" spans="1:5" ht="15.75" thickBot="1" x14ac:dyDescent="0.3"/>
    <row r="213" spans="1:5" ht="15.75" thickBot="1" x14ac:dyDescent="0.3">
      <c r="A213" s="539" t="s">
        <v>1491</v>
      </c>
      <c r="B213" s="540"/>
      <c r="C213" s="540"/>
      <c r="D213" s="540"/>
      <c r="E213" s="541"/>
    </row>
    <row r="214" spans="1:5" ht="15.75" thickBot="1" x14ac:dyDescent="0.3">
      <c r="A214" s="530" t="s">
        <v>0</v>
      </c>
      <c r="B214" s="536" t="s">
        <v>12</v>
      </c>
      <c r="C214" s="537"/>
      <c r="D214" s="543" t="s">
        <v>336</v>
      </c>
      <c r="E214" s="557" t="s">
        <v>1359</v>
      </c>
    </row>
    <row r="215" spans="1:5" ht="15.75" thickBot="1" x14ac:dyDescent="0.3">
      <c r="A215" s="527"/>
      <c r="B215" s="9" t="s">
        <v>1</v>
      </c>
      <c r="C215" s="9" t="s">
        <v>13</v>
      </c>
      <c r="D215" s="544"/>
      <c r="E215" s="558"/>
    </row>
    <row r="216" spans="1:5" ht="15" customHeight="1" x14ac:dyDescent="0.25">
      <c r="A216" s="79" t="s">
        <v>1482</v>
      </c>
      <c r="B216" s="86">
        <v>0.46179055563831384</v>
      </c>
      <c r="C216" s="80">
        <v>0</v>
      </c>
      <c r="D216" s="323">
        <v>2005</v>
      </c>
      <c r="E216" s="550" t="s">
        <v>1492</v>
      </c>
    </row>
    <row r="217" spans="1:5" x14ac:dyDescent="0.25">
      <c r="A217" s="95" t="s">
        <v>1483</v>
      </c>
      <c r="B217" s="99">
        <v>0.43510104771835745</v>
      </c>
      <c r="C217" s="96">
        <v>0</v>
      </c>
      <c r="D217" s="327">
        <v>2005</v>
      </c>
      <c r="E217" s="551"/>
    </row>
    <row r="218" spans="1:5" x14ac:dyDescent="0.25">
      <c r="A218" s="95" t="s">
        <v>1484</v>
      </c>
      <c r="B218" s="99">
        <v>0.41337702964397444</v>
      </c>
      <c r="C218" s="96">
        <v>0</v>
      </c>
      <c r="D218" s="327">
        <v>2005</v>
      </c>
      <c r="E218" s="551"/>
    </row>
    <row r="219" spans="1:5" x14ac:dyDescent="0.25">
      <c r="A219" s="95" t="s">
        <v>1485</v>
      </c>
      <c r="B219" s="99">
        <v>0.35317046526639861</v>
      </c>
      <c r="C219" s="96">
        <v>0</v>
      </c>
      <c r="D219" s="327">
        <v>2005</v>
      </c>
      <c r="E219" s="551"/>
    </row>
    <row r="220" spans="1:5" x14ac:dyDescent="0.25">
      <c r="A220" s="95" t="s">
        <v>1486</v>
      </c>
      <c r="B220" s="99">
        <v>0.352549779035702</v>
      </c>
      <c r="C220" s="96">
        <v>0</v>
      </c>
      <c r="D220" s="327">
        <v>2005</v>
      </c>
      <c r="E220" s="551"/>
    </row>
    <row r="221" spans="1:5" x14ac:dyDescent="0.25">
      <c r="A221" s="95" t="s">
        <v>1487</v>
      </c>
      <c r="B221" s="99">
        <v>0.17999900690203088</v>
      </c>
      <c r="C221" s="96">
        <v>0</v>
      </c>
      <c r="D221" s="327">
        <v>2005</v>
      </c>
      <c r="E221" s="551"/>
    </row>
    <row r="222" spans="1:5" x14ac:dyDescent="0.25">
      <c r="A222" s="95" t="s">
        <v>1488</v>
      </c>
      <c r="B222" s="99">
        <v>0.16510253736531111</v>
      </c>
      <c r="C222" s="96">
        <v>0</v>
      </c>
      <c r="D222" s="327">
        <v>2005</v>
      </c>
      <c r="E222" s="551"/>
    </row>
    <row r="223" spans="1:5" x14ac:dyDescent="0.25">
      <c r="A223" s="95" t="s">
        <v>1489</v>
      </c>
      <c r="B223" s="99">
        <v>0.13344753959978153</v>
      </c>
      <c r="C223" s="96">
        <v>0</v>
      </c>
      <c r="D223" s="327">
        <v>2005</v>
      </c>
      <c r="E223" s="551"/>
    </row>
    <row r="224" spans="1:5" ht="15.75" thickBot="1" x14ac:dyDescent="0.3">
      <c r="A224" s="255" t="s">
        <v>1490</v>
      </c>
      <c r="B224" s="130">
        <v>6.517205422314909E-2</v>
      </c>
      <c r="C224" s="120">
        <v>0</v>
      </c>
      <c r="D224" s="329">
        <v>2005</v>
      </c>
      <c r="E224" s="552"/>
    </row>
  </sheetData>
  <mergeCells count="62">
    <mergeCell ref="E132:E156"/>
    <mergeCell ref="E216:E224"/>
    <mergeCell ref="A3:A4"/>
    <mergeCell ref="B3:C3"/>
    <mergeCell ref="D3:D4"/>
    <mergeCell ref="E3:E4"/>
    <mergeCell ref="B76:C76"/>
    <mergeCell ref="E163:E182"/>
    <mergeCell ref="E113:E125"/>
    <mergeCell ref="A110:E110"/>
    <mergeCell ref="E5:E24"/>
    <mergeCell ref="A129:E129"/>
    <mergeCell ref="A130:A131"/>
    <mergeCell ref="B130:C130"/>
    <mergeCell ref="D130:D131"/>
    <mergeCell ref="E130:E131"/>
    <mergeCell ref="A2:E2"/>
    <mergeCell ref="E78:E107"/>
    <mergeCell ref="F31:F53"/>
    <mergeCell ref="A28:F28"/>
    <mergeCell ref="A58:A59"/>
    <mergeCell ref="B58:C58"/>
    <mergeCell ref="D58:D59"/>
    <mergeCell ref="E58:E59"/>
    <mergeCell ref="A57:E57"/>
    <mergeCell ref="A29:A30"/>
    <mergeCell ref="B29:C29"/>
    <mergeCell ref="D29:D30"/>
    <mergeCell ref="E29:E30"/>
    <mergeCell ref="F29:F30"/>
    <mergeCell ref="A76:A77"/>
    <mergeCell ref="E60:E71"/>
    <mergeCell ref="D76:D77"/>
    <mergeCell ref="E76:E77"/>
    <mergeCell ref="A75:E75"/>
    <mergeCell ref="A111:A112"/>
    <mergeCell ref="B111:C111"/>
    <mergeCell ref="D111:D112"/>
    <mergeCell ref="E111:E112"/>
    <mergeCell ref="A160:E160"/>
    <mergeCell ref="A161:A162"/>
    <mergeCell ref="B161:C161"/>
    <mergeCell ref="D161:D162"/>
    <mergeCell ref="E161:E162"/>
    <mergeCell ref="G187:G188"/>
    <mergeCell ref="H187:J187"/>
    <mergeCell ref="A186:J186"/>
    <mergeCell ref="A202:E202"/>
    <mergeCell ref="A203:A204"/>
    <mergeCell ref="B203:C203"/>
    <mergeCell ref="D203:D204"/>
    <mergeCell ref="E203:E204"/>
    <mergeCell ref="A187:A188"/>
    <mergeCell ref="B187:C187"/>
    <mergeCell ref="D187:D188"/>
    <mergeCell ref="E187:E188"/>
    <mergeCell ref="F187:F188"/>
    <mergeCell ref="A213:E213"/>
    <mergeCell ref="A214:A215"/>
    <mergeCell ref="B214:C214"/>
    <mergeCell ref="D214:D215"/>
    <mergeCell ref="E214:E215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AB345-7905-4185-8F57-5DA611ADE04B}">
  <dimension ref="B1:L49"/>
  <sheetViews>
    <sheetView tabSelected="1" workbookViewId="0">
      <selection activeCell="P20" sqref="P20"/>
    </sheetView>
  </sheetViews>
  <sheetFormatPr defaultRowHeight="15" x14ac:dyDescent="0.25"/>
  <cols>
    <col min="3" max="3" width="11" customWidth="1"/>
    <col min="4" max="4" width="11.5703125" customWidth="1"/>
    <col min="5" max="5" width="9.140625" customWidth="1"/>
    <col min="6" max="7" width="12.28515625" customWidth="1"/>
  </cols>
  <sheetData>
    <row r="1" spans="2:12" ht="15.75" thickBot="1" x14ac:dyDescent="0.3"/>
    <row r="2" spans="2:12" ht="15.75" thickBot="1" x14ac:dyDescent="0.3">
      <c r="B2" s="575" t="s">
        <v>1504</v>
      </c>
      <c r="C2" s="576"/>
      <c r="D2" s="576"/>
      <c r="E2" s="576"/>
      <c r="F2" s="576"/>
      <c r="G2" s="576"/>
      <c r="H2" s="576"/>
      <c r="I2" s="576"/>
      <c r="J2" s="576"/>
      <c r="K2" s="576"/>
      <c r="L2" s="577"/>
    </row>
    <row r="3" spans="2:12" ht="15.75" thickBot="1" x14ac:dyDescent="0.3">
      <c r="B3" s="578" t="s">
        <v>0</v>
      </c>
      <c r="C3" s="589" t="s">
        <v>1</v>
      </c>
      <c r="D3" s="590"/>
      <c r="E3" s="580" t="s">
        <v>1348</v>
      </c>
      <c r="F3" s="581"/>
      <c r="G3" s="581"/>
      <c r="H3" s="581"/>
      <c r="I3" s="582"/>
      <c r="J3" s="583" t="s">
        <v>2</v>
      </c>
      <c r="K3" s="585" t="s">
        <v>3</v>
      </c>
      <c r="L3" s="587" t="s">
        <v>1505</v>
      </c>
    </row>
    <row r="4" spans="2:12" ht="30.75" thickBot="1" x14ac:dyDescent="0.3">
      <c r="B4" s="579"/>
      <c r="C4" s="496" t="s">
        <v>1548</v>
      </c>
      <c r="D4" s="511" t="s">
        <v>1547</v>
      </c>
      <c r="E4" s="454" t="s">
        <v>4</v>
      </c>
      <c r="F4" s="455" t="s">
        <v>5</v>
      </c>
      <c r="G4" s="455" t="s">
        <v>1506</v>
      </c>
      <c r="H4" s="455" t="s">
        <v>6</v>
      </c>
      <c r="I4" s="456" t="s">
        <v>7</v>
      </c>
      <c r="J4" s="584"/>
      <c r="K4" s="586"/>
      <c r="L4" s="588"/>
    </row>
    <row r="5" spans="2:12" x14ac:dyDescent="0.25">
      <c r="B5" s="497">
        <v>20010</v>
      </c>
      <c r="C5" s="509">
        <v>14.044625129999057</v>
      </c>
      <c r="D5" s="510">
        <v>29.999305035404578</v>
      </c>
      <c r="E5" s="502">
        <v>102.4</v>
      </c>
      <c r="F5" s="457" t="s">
        <v>89</v>
      </c>
      <c r="G5" s="458" t="s">
        <v>89</v>
      </c>
      <c r="H5" s="458">
        <v>2</v>
      </c>
      <c r="I5" s="459">
        <v>1</v>
      </c>
      <c r="J5" s="460" t="s">
        <v>11</v>
      </c>
      <c r="K5" s="461" t="s">
        <v>95</v>
      </c>
      <c r="L5" s="462" t="s">
        <v>95</v>
      </c>
    </row>
    <row r="6" spans="2:12" x14ac:dyDescent="0.25">
      <c r="B6" s="498">
        <v>20024</v>
      </c>
      <c r="C6" s="463">
        <v>12.183038668809685</v>
      </c>
      <c r="D6" s="507">
        <v>1.5675312541022213</v>
      </c>
      <c r="E6" s="503">
        <v>12.8</v>
      </c>
      <c r="F6" s="465" t="s">
        <v>89</v>
      </c>
      <c r="G6" s="466" t="s">
        <v>89</v>
      </c>
      <c r="H6" s="466">
        <v>2</v>
      </c>
      <c r="I6" s="467">
        <v>3</v>
      </c>
      <c r="J6" s="468" t="s">
        <v>10</v>
      </c>
      <c r="K6" s="469">
        <v>64</v>
      </c>
      <c r="L6" s="470" t="s">
        <v>95</v>
      </c>
    </row>
    <row r="7" spans="2:12" x14ac:dyDescent="0.25">
      <c r="B7" s="498">
        <v>20025</v>
      </c>
      <c r="C7" s="463">
        <v>8.2463815520484083</v>
      </c>
      <c r="D7" s="507">
        <v>2.9806259314456032</v>
      </c>
      <c r="E7" s="503">
        <v>6.4</v>
      </c>
      <c r="F7" s="465" t="s">
        <v>89</v>
      </c>
      <c r="G7" s="466" t="s">
        <v>89</v>
      </c>
      <c r="H7" s="466">
        <v>2</v>
      </c>
      <c r="I7" s="467">
        <v>3</v>
      </c>
      <c r="J7" s="468" t="s">
        <v>10</v>
      </c>
      <c r="K7" s="469">
        <v>3</v>
      </c>
      <c r="L7" s="470" t="s">
        <v>95</v>
      </c>
    </row>
    <row r="8" spans="2:12" x14ac:dyDescent="0.25">
      <c r="B8" s="498">
        <v>20026</v>
      </c>
      <c r="C8" s="463">
        <v>10.722871861967453</v>
      </c>
      <c r="D8" s="507">
        <v>1.0578905507980509</v>
      </c>
      <c r="E8" s="503">
        <v>102.4</v>
      </c>
      <c r="F8" s="465" t="s">
        <v>89</v>
      </c>
      <c r="G8" s="466" t="s">
        <v>89</v>
      </c>
      <c r="H8" s="466">
        <v>3</v>
      </c>
      <c r="I8" s="467">
        <v>3</v>
      </c>
      <c r="J8" s="468" t="s">
        <v>11</v>
      </c>
      <c r="K8" s="469">
        <v>13</v>
      </c>
      <c r="L8" s="470" t="s">
        <v>95</v>
      </c>
    </row>
    <row r="9" spans="2:12" x14ac:dyDescent="0.25">
      <c r="B9" s="498">
        <v>20028</v>
      </c>
      <c r="C9" s="463">
        <v>12.591790007359553</v>
      </c>
      <c r="D9" s="507">
        <v>15.096175378176568</v>
      </c>
      <c r="E9" s="503">
        <v>102.4</v>
      </c>
      <c r="F9" s="465" t="s">
        <v>89</v>
      </c>
      <c r="G9" s="466" t="s">
        <v>89</v>
      </c>
      <c r="H9" s="466">
        <v>3</v>
      </c>
      <c r="I9" s="471" t="s">
        <v>9</v>
      </c>
      <c r="J9" s="468" t="s">
        <v>10</v>
      </c>
      <c r="K9" s="472" t="s">
        <v>95</v>
      </c>
      <c r="L9" s="470" t="s">
        <v>95</v>
      </c>
    </row>
    <row r="10" spans="2:12" x14ac:dyDescent="0.25">
      <c r="B10" s="499" t="s">
        <v>1507</v>
      </c>
      <c r="C10" s="479">
        <v>1.9651800620081088</v>
      </c>
      <c r="D10" s="507">
        <v>2.2547740206790574</v>
      </c>
      <c r="E10" s="504">
        <v>6.4</v>
      </c>
      <c r="F10" s="474" t="s">
        <v>89</v>
      </c>
      <c r="G10" s="474" t="s">
        <v>89</v>
      </c>
      <c r="H10" s="475">
        <v>0</v>
      </c>
      <c r="I10" s="476">
        <v>1</v>
      </c>
      <c r="J10" s="477" t="s">
        <v>11</v>
      </c>
      <c r="K10" s="475">
        <f>2014-1965</f>
        <v>49</v>
      </c>
      <c r="L10" s="478" t="s">
        <v>16</v>
      </c>
    </row>
    <row r="11" spans="2:12" x14ac:dyDescent="0.25">
      <c r="B11" s="499" t="s">
        <v>1508</v>
      </c>
      <c r="C11" s="479">
        <v>9.6749170477984041</v>
      </c>
      <c r="D11" s="507">
        <v>42.284734716570263</v>
      </c>
      <c r="E11" s="505">
        <v>409.6</v>
      </c>
      <c r="F11" s="474" t="s">
        <v>9</v>
      </c>
      <c r="G11" s="474" t="s">
        <v>89</v>
      </c>
      <c r="H11" s="475">
        <v>3</v>
      </c>
      <c r="I11" s="476">
        <v>2</v>
      </c>
      <c r="J11" s="480" t="s">
        <v>10</v>
      </c>
      <c r="K11" s="475">
        <f>2014-1966</f>
        <v>48</v>
      </c>
      <c r="L11" s="478" t="s">
        <v>16</v>
      </c>
    </row>
    <row r="12" spans="2:12" x14ac:dyDescent="0.25">
      <c r="B12" s="499" t="s">
        <v>1509</v>
      </c>
      <c r="C12" s="479">
        <v>12.986055062326248</v>
      </c>
      <c r="D12" s="512">
        <v>0.65635545122506822</v>
      </c>
      <c r="E12" s="504">
        <v>204.8</v>
      </c>
      <c r="F12" s="474" t="s">
        <v>89</v>
      </c>
      <c r="G12" s="474" t="s">
        <v>89</v>
      </c>
      <c r="H12" s="475">
        <v>3</v>
      </c>
      <c r="I12" s="476">
        <v>3</v>
      </c>
      <c r="J12" s="480" t="s">
        <v>10</v>
      </c>
      <c r="K12" s="475">
        <f>2014-1981</f>
        <v>33</v>
      </c>
      <c r="L12" s="478" t="s">
        <v>16</v>
      </c>
    </row>
    <row r="13" spans="2:12" x14ac:dyDescent="0.25">
      <c r="B13" s="499" t="s">
        <v>1510</v>
      </c>
      <c r="C13" s="479">
        <v>12.564119809882524</v>
      </c>
      <c r="D13" s="512">
        <v>0.72585191076654587</v>
      </c>
      <c r="E13" s="505">
        <v>409.6</v>
      </c>
      <c r="F13" s="474" t="s">
        <v>9</v>
      </c>
      <c r="G13" s="474" t="s">
        <v>89</v>
      </c>
      <c r="H13" s="475">
        <v>3</v>
      </c>
      <c r="I13" s="476">
        <v>3</v>
      </c>
      <c r="J13" s="480" t="s">
        <v>10</v>
      </c>
      <c r="K13" s="475">
        <f>2014-1994</f>
        <v>20</v>
      </c>
      <c r="L13" s="478" t="s">
        <v>16</v>
      </c>
    </row>
    <row r="14" spans="2:12" x14ac:dyDescent="0.25">
      <c r="B14" s="499" t="s">
        <v>1511</v>
      </c>
      <c r="C14" s="479">
        <v>13.084700923683974</v>
      </c>
      <c r="D14" s="507">
        <v>14.362601638572078</v>
      </c>
      <c r="E14" s="504">
        <v>51.2</v>
      </c>
      <c r="F14" s="474" t="s">
        <v>89</v>
      </c>
      <c r="G14" s="474" t="s">
        <v>89</v>
      </c>
      <c r="H14" s="475">
        <v>3</v>
      </c>
      <c r="I14" s="476">
        <v>3</v>
      </c>
      <c r="J14" s="477" t="s">
        <v>11</v>
      </c>
      <c r="K14" s="475">
        <f>2014-1994</f>
        <v>20</v>
      </c>
      <c r="L14" s="478" t="s">
        <v>16</v>
      </c>
    </row>
    <row r="15" spans="2:12" x14ac:dyDescent="0.25">
      <c r="B15" s="499" t="s">
        <v>1512</v>
      </c>
      <c r="C15" s="479">
        <v>13.122365707111468</v>
      </c>
      <c r="D15" s="507">
        <v>6.9728114406616069</v>
      </c>
      <c r="E15" s="504">
        <v>51.2</v>
      </c>
      <c r="F15" s="474" t="s">
        <v>16</v>
      </c>
      <c r="G15" s="474" t="s">
        <v>89</v>
      </c>
      <c r="H15" s="475">
        <v>3</v>
      </c>
      <c r="I15" s="476">
        <v>3</v>
      </c>
      <c r="J15" s="480" t="s">
        <v>10</v>
      </c>
      <c r="K15" s="475">
        <f>2014-1982</f>
        <v>32</v>
      </c>
      <c r="L15" s="478" t="s">
        <v>16</v>
      </c>
    </row>
    <row r="16" spans="2:12" x14ac:dyDescent="0.25">
      <c r="B16" s="499" t="s">
        <v>1513</v>
      </c>
      <c r="C16" s="479">
        <v>12.706483723432878</v>
      </c>
      <c r="D16" s="507">
        <v>1.667915028995467</v>
      </c>
      <c r="E16" s="505">
        <v>409.6</v>
      </c>
      <c r="F16" s="474" t="s">
        <v>89</v>
      </c>
      <c r="G16" s="474" t="s">
        <v>89</v>
      </c>
      <c r="H16" s="475">
        <v>1</v>
      </c>
      <c r="I16" s="476">
        <v>3</v>
      </c>
      <c r="J16" s="477" t="s">
        <v>11</v>
      </c>
      <c r="K16" s="475">
        <f>2014-1999</f>
        <v>15</v>
      </c>
      <c r="L16" s="478" t="s">
        <v>16</v>
      </c>
    </row>
    <row r="17" spans="2:12" x14ac:dyDescent="0.25">
      <c r="B17" s="499" t="s">
        <v>1514</v>
      </c>
      <c r="C17" s="479">
        <v>10.286521388216304</v>
      </c>
      <c r="D17" s="507">
        <v>6.6098854852783333</v>
      </c>
      <c r="E17" s="505">
        <v>409.6</v>
      </c>
      <c r="F17" s="474" t="s">
        <v>89</v>
      </c>
      <c r="G17" s="474" t="s">
        <v>89</v>
      </c>
      <c r="H17" s="475">
        <v>2</v>
      </c>
      <c r="I17" s="476">
        <v>3</v>
      </c>
      <c r="J17" s="480" t="s">
        <v>10</v>
      </c>
      <c r="K17" s="475">
        <f>2014-1992</f>
        <v>22</v>
      </c>
      <c r="L17" s="478" t="s">
        <v>16</v>
      </c>
    </row>
    <row r="18" spans="2:12" x14ac:dyDescent="0.25">
      <c r="B18" s="499" t="s">
        <v>1515</v>
      </c>
      <c r="C18" s="479">
        <v>12.858488027979556</v>
      </c>
      <c r="D18" s="507">
        <v>44.137973637676332</v>
      </c>
      <c r="E18" s="505">
        <v>409.6</v>
      </c>
      <c r="F18" s="474" t="s">
        <v>89</v>
      </c>
      <c r="G18" s="474" t="s">
        <v>89</v>
      </c>
      <c r="H18" s="475">
        <v>3</v>
      </c>
      <c r="I18" s="476">
        <v>2</v>
      </c>
      <c r="J18" s="480" t="s">
        <v>10</v>
      </c>
      <c r="K18" s="475">
        <f>2014-1973</f>
        <v>41</v>
      </c>
      <c r="L18" s="478" t="s">
        <v>16</v>
      </c>
    </row>
    <row r="19" spans="2:12" x14ac:dyDescent="0.25">
      <c r="B19" s="499" t="s">
        <v>1516</v>
      </c>
      <c r="C19" s="479">
        <v>6.7982692135234517</v>
      </c>
      <c r="D19" s="512">
        <v>0.30115132467973715</v>
      </c>
      <c r="E19" s="505">
        <v>6.4</v>
      </c>
      <c r="F19" s="474" t="s">
        <v>89</v>
      </c>
      <c r="G19" s="474" t="s">
        <v>89</v>
      </c>
      <c r="H19" s="475">
        <v>2</v>
      </c>
      <c r="I19" s="476">
        <v>3</v>
      </c>
      <c r="J19" s="480" t="s">
        <v>10</v>
      </c>
      <c r="K19" s="475">
        <f>2014-1979</f>
        <v>35</v>
      </c>
      <c r="L19" s="478" t="s">
        <v>16</v>
      </c>
    </row>
    <row r="20" spans="2:12" x14ac:dyDescent="0.25">
      <c r="B20" s="499" t="s">
        <v>1517</v>
      </c>
      <c r="C20" s="479">
        <v>13.08671867993902</v>
      </c>
      <c r="D20" s="507">
        <v>2.8570766700385315</v>
      </c>
      <c r="E20" s="505">
        <v>12.8</v>
      </c>
      <c r="F20" s="474" t="s">
        <v>9</v>
      </c>
      <c r="G20" s="474" t="s">
        <v>89</v>
      </c>
      <c r="H20" s="475">
        <v>3</v>
      </c>
      <c r="I20" s="476">
        <v>3</v>
      </c>
      <c r="J20" s="480" t="s">
        <v>10</v>
      </c>
      <c r="K20" s="475">
        <f>2014-1981</f>
        <v>33</v>
      </c>
      <c r="L20" s="481" t="s">
        <v>9</v>
      </c>
    </row>
    <row r="21" spans="2:12" x14ac:dyDescent="0.25">
      <c r="B21" s="499" t="s">
        <v>1518</v>
      </c>
      <c r="C21" s="479">
        <v>13.661555017487222</v>
      </c>
      <c r="D21" s="512">
        <v>0.77990471263213956</v>
      </c>
      <c r="E21" s="505">
        <v>409.6</v>
      </c>
      <c r="F21" s="474" t="s">
        <v>9</v>
      </c>
      <c r="G21" s="474" t="s">
        <v>89</v>
      </c>
      <c r="H21" s="475">
        <v>3</v>
      </c>
      <c r="I21" s="476">
        <v>3</v>
      </c>
      <c r="J21" s="480" t="s">
        <v>10</v>
      </c>
      <c r="K21" s="475">
        <f>2014-1982</f>
        <v>32</v>
      </c>
      <c r="L21" s="478" t="s">
        <v>16</v>
      </c>
    </row>
    <row r="22" spans="2:12" x14ac:dyDescent="0.25">
      <c r="B22" s="499" t="s">
        <v>1519</v>
      </c>
      <c r="C22" s="479">
        <v>12.606941081517354</v>
      </c>
      <c r="D22" s="507">
        <v>28.918248998092704</v>
      </c>
      <c r="E22" s="505">
        <v>409.6</v>
      </c>
      <c r="F22" s="474" t="s">
        <v>9</v>
      </c>
      <c r="G22" s="474" t="s">
        <v>89</v>
      </c>
      <c r="H22" s="475">
        <v>3</v>
      </c>
      <c r="I22" s="476">
        <v>2</v>
      </c>
      <c r="J22" s="480" t="s">
        <v>10</v>
      </c>
      <c r="K22" s="475">
        <f>2014-1988</f>
        <v>26</v>
      </c>
      <c r="L22" s="478" t="s">
        <v>16</v>
      </c>
    </row>
    <row r="23" spans="2:12" x14ac:dyDescent="0.25">
      <c r="B23" s="499" t="s">
        <v>1520</v>
      </c>
      <c r="C23" s="479">
        <v>9.2025378889785685</v>
      </c>
      <c r="D23" s="507">
        <v>19.868265600024714</v>
      </c>
      <c r="E23" s="505">
        <v>102.4</v>
      </c>
      <c r="F23" s="474" t="s">
        <v>89</v>
      </c>
      <c r="G23" s="474" t="s">
        <v>89</v>
      </c>
      <c r="H23" s="475">
        <v>2</v>
      </c>
      <c r="I23" s="476">
        <v>3</v>
      </c>
      <c r="J23" s="480" t="s">
        <v>10</v>
      </c>
      <c r="K23" s="475">
        <f>2014-1974</f>
        <v>40</v>
      </c>
      <c r="L23" s="478" t="s">
        <v>16</v>
      </c>
    </row>
    <row r="24" spans="2:12" x14ac:dyDescent="0.25">
      <c r="B24" s="499" t="s">
        <v>1521</v>
      </c>
      <c r="C24" s="479">
        <v>12.813424804950229</v>
      </c>
      <c r="D24" s="507">
        <v>41.836868643969638</v>
      </c>
      <c r="E24" s="505">
        <v>409.6</v>
      </c>
      <c r="F24" s="474" t="s">
        <v>16</v>
      </c>
      <c r="G24" s="474" t="s">
        <v>89</v>
      </c>
      <c r="H24" s="475">
        <v>3</v>
      </c>
      <c r="I24" s="476">
        <v>2</v>
      </c>
      <c r="J24" s="480" t="s">
        <v>10</v>
      </c>
      <c r="K24" s="475">
        <f>2014-1980</f>
        <v>34</v>
      </c>
      <c r="L24" s="478" t="s">
        <v>16</v>
      </c>
    </row>
    <row r="25" spans="2:12" x14ac:dyDescent="0.25">
      <c r="B25" s="499" t="s">
        <v>1522</v>
      </c>
      <c r="C25" s="479">
        <v>12.715227333871402</v>
      </c>
      <c r="D25" s="507">
        <v>45.991212558782422</v>
      </c>
      <c r="E25" s="505">
        <v>409.6</v>
      </c>
      <c r="F25" s="474" t="s">
        <v>89</v>
      </c>
      <c r="G25" s="474" t="s">
        <v>89</v>
      </c>
      <c r="H25" s="475">
        <v>3</v>
      </c>
      <c r="I25" s="476">
        <v>2</v>
      </c>
      <c r="J25" s="480" t="s">
        <v>10</v>
      </c>
      <c r="K25" s="475" t="s">
        <v>95</v>
      </c>
      <c r="L25" s="478" t="s">
        <v>16</v>
      </c>
    </row>
    <row r="26" spans="2:12" x14ac:dyDescent="0.25">
      <c r="B26" s="499" t="s">
        <v>1523</v>
      </c>
      <c r="C26" s="508">
        <v>0.10329268747436327</v>
      </c>
      <c r="D26" s="512">
        <v>0.36292595538327294</v>
      </c>
      <c r="E26" s="505">
        <v>409.6</v>
      </c>
      <c r="F26" s="474" t="s">
        <v>9</v>
      </c>
      <c r="G26" s="474" t="s">
        <v>89</v>
      </c>
      <c r="H26" s="475">
        <v>0</v>
      </c>
      <c r="I26" s="476">
        <v>0</v>
      </c>
      <c r="J26" s="477" t="s">
        <v>95</v>
      </c>
      <c r="K26" s="475" t="s">
        <v>95</v>
      </c>
      <c r="L26" s="481" t="s">
        <v>9</v>
      </c>
    </row>
    <row r="27" spans="2:12" x14ac:dyDescent="0.25">
      <c r="B27" s="499" t="s">
        <v>1524</v>
      </c>
      <c r="C27" s="479">
        <v>13.38915792305623</v>
      </c>
      <c r="D27" s="473">
        <v>14.78047450231797</v>
      </c>
      <c r="E27" s="505">
        <v>409.6</v>
      </c>
      <c r="F27" s="474" t="s">
        <v>9</v>
      </c>
      <c r="G27" s="474" t="s">
        <v>89</v>
      </c>
      <c r="H27" s="475">
        <v>3</v>
      </c>
      <c r="I27" s="476">
        <v>2</v>
      </c>
      <c r="J27" s="477" t="s">
        <v>95</v>
      </c>
      <c r="K27" s="475" t="s">
        <v>95</v>
      </c>
      <c r="L27" s="481" t="s">
        <v>9</v>
      </c>
    </row>
    <row r="28" spans="2:12" x14ac:dyDescent="0.25">
      <c r="B28" s="499" t="s">
        <v>1525</v>
      </c>
      <c r="C28" s="479">
        <v>10.849026993094791</v>
      </c>
      <c r="D28" s="473">
        <v>5.2836105808562861</v>
      </c>
      <c r="E28" s="504">
        <v>51.2</v>
      </c>
      <c r="F28" s="474" t="s">
        <v>89</v>
      </c>
      <c r="G28" s="474" t="s">
        <v>89</v>
      </c>
      <c r="H28" s="475">
        <v>3</v>
      </c>
      <c r="I28" s="476">
        <v>3</v>
      </c>
      <c r="J28" s="480" t="s">
        <v>10</v>
      </c>
      <c r="K28" s="475" t="s">
        <v>95</v>
      </c>
      <c r="L28" s="478" t="s">
        <v>9</v>
      </c>
    </row>
    <row r="29" spans="2:12" x14ac:dyDescent="0.25">
      <c r="B29" s="500" t="s">
        <v>1526</v>
      </c>
      <c r="C29" s="479">
        <v>13.362254506322305</v>
      </c>
      <c r="D29" s="473">
        <v>7.540223616034905</v>
      </c>
      <c r="E29" s="504">
        <v>25.6</v>
      </c>
      <c r="F29" s="482" t="s">
        <v>16</v>
      </c>
      <c r="G29" s="474" t="s">
        <v>89</v>
      </c>
      <c r="H29" s="483">
        <v>3</v>
      </c>
      <c r="I29" s="484">
        <v>3</v>
      </c>
      <c r="J29" s="477" t="s">
        <v>11</v>
      </c>
      <c r="K29" s="475">
        <v>13</v>
      </c>
      <c r="L29" s="485" t="s">
        <v>9</v>
      </c>
    </row>
    <row r="30" spans="2:12" x14ac:dyDescent="0.25">
      <c r="B30" s="500" t="s">
        <v>1527</v>
      </c>
      <c r="C30" s="479">
        <v>4.0451824004455581</v>
      </c>
      <c r="D30" s="473">
        <v>4.138260158167439</v>
      </c>
      <c r="E30" s="504">
        <v>25.6</v>
      </c>
      <c r="F30" s="482" t="s">
        <v>89</v>
      </c>
      <c r="G30" s="474" t="s">
        <v>89</v>
      </c>
      <c r="H30" s="483">
        <v>1</v>
      </c>
      <c r="I30" s="484">
        <v>1</v>
      </c>
      <c r="J30" s="477" t="s">
        <v>11</v>
      </c>
      <c r="K30" s="475">
        <v>1</v>
      </c>
      <c r="L30" s="485" t="s">
        <v>9</v>
      </c>
    </row>
    <row r="31" spans="2:12" x14ac:dyDescent="0.25">
      <c r="B31" s="500" t="s">
        <v>1528</v>
      </c>
      <c r="C31" s="479">
        <v>12.824074074074074</v>
      </c>
      <c r="D31" s="513">
        <v>-2.727024815925827E-2</v>
      </c>
      <c r="E31" s="505">
        <v>409.6</v>
      </c>
      <c r="F31" s="482" t="s">
        <v>89</v>
      </c>
      <c r="G31" s="474" t="s">
        <v>89</v>
      </c>
      <c r="H31" s="483">
        <v>3</v>
      </c>
      <c r="I31" s="484">
        <v>3</v>
      </c>
      <c r="J31" s="477" t="s">
        <v>11</v>
      </c>
      <c r="K31" s="475">
        <v>4</v>
      </c>
      <c r="L31" s="485" t="s">
        <v>16</v>
      </c>
    </row>
    <row r="32" spans="2:12" x14ac:dyDescent="0.25">
      <c r="B32" s="500" t="s">
        <v>1529</v>
      </c>
      <c r="C32" s="479">
        <v>12.357809680709186</v>
      </c>
      <c r="D32" s="473">
        <v>21.85028633760567</v>
      </c>
      <c r="E32" s="505">
        <v>409.6</v>
      </c>
      <c r="F32" s="482" t="s">
        <v>89</v>
      </c>
      <c r="G32" s="474" t="s">
        <v>89</v>
      </c>
      <c r="H32" s="483">
        <v>3</v>
      </c>
      <c r="I32" s="484">
        <v>1</v>
      </c>
      <c r="J32" s="480" t="s">
        <v>10</v>
      </c>
      <c r="K32" s="475">
        <v>59</v>
      </c>
      <c r="L32" s="485" t="s">
        <v>9</v>
      </c>
    </row>
    <row r="33" spans="2:12" x14ac:dyDescent="0.25">
      <c r="B33" s="500" t="s">
        <v>1530</v>
      </c>
      <c r="C33" s="479">
        <v>14.428432191590085</v>
      </c>
      <c r="D33" s="513">
        <v>0.85219525497682036</v>
      </c>
      <c r="E33" s="504">
        <v>25.6</v>
      </c>
      <c r="F33" s="482" t="s">
        <v>89</v>
      </c>
      <c r="G33" s="474" t="s">
        <v>89</v>
      </c>
      <c r="H33" s="483">
        <v>2</v>
      </c>
      <c r="I33" s="484">
        <v>3</v>
      </c>
      <c r="J33" s="480" t="s">
        <v>10</v>
      </c>
      <c r="K33" s="475">
        <v>54</v>
      </c>
      <c r="L33" s="485" t="s">
        <v>9</v>
      </c>
    </row>
    <row r="34" spans="2:12" x14ac:dyDescent="0.25">
      <c r="B34" s="500" t="s">
        <v>1531</v>
      </c>
      <c r="C34" s="479">
        <v>12.337440824282927</v>
      </c>
      <c r="D34" s="513">
        <v>0.5385874011453502</v>
      </c>
      <c r="E34" s="505">
        <v>102.4</v>
      </c>
      <c r="F34" s="472" t="s">
        <v>89</v>
      </c>
      <c r="G34" s="474" t="s">
        <v>89</v>
      </c>
      <c r="H34" s="483">
        <v>3</v>
      </c>
      <c r="I34" s="484">
        <v>3</v>
      </c>
      <c r="J34" s="477" t="s">
        <v>11</v>
      </c>
      <c r="K34" s="475">
        <v>19</v>
      </c>
      <c r="L34" s="485" t="s">
        <v>9</v>
      </c>
    </row>
    <row r="35" spans="2:12" x14ac:dyDescent="0.25">
      <c r="B35" s="500" t="s">
        <v>1532</v>
      </c>
      <c r="C35" s="479">
        <v>13.933866792186398</v>
      </c>
      <c r="D35" s="473">
        <v>12.51022634305972</v>
      </c>
      <c r="E35" s="505">
        <v>409.6</v>
      </c>
      <c r="F35" s="482" t="s">
        <v>89</v>
      </c>
      <c r="G35" s="474" t="s">
        <v>89</v>
      </c>
      <c r="H35" s="483">
        <v>3</v>
      </c>
      <c r="I35" s="484">
        <v>3</v>
      </c>
      <c r="J35" s="480" t="s">
        <v>10</v>
      </c>
      <c r="K35" s="475">
        <v>23</v>
      </c>
      <c r="L35" s="485" t="s">
        <v>9</v>
      </c>
    </row>
    <row r="36" spans="2:12" x14ac:dyDescent="0.25">
      <c r="B36" s="498" t="s">
        <v>1533</v>
      </c>
      <c r="C36" s="463">
        <v>9.8111932586056128</v>
      </c>
      <c r="D36" s="514">
        <v>0.41587128442868831</v>
      </c>
      <c r="E36" s="503">
        <v>409.6</v>
      </c>
      <c r="F36" s="475" t="s">
        <v>9</v>
      </c>
      <c r="G36" s="475" t="s">
        <v>89</v>
      </c>
      <c r="H36" s="475">
        <v>2</v>
      </c>
      <c r="I36" s="476">
        <v>2</v>
      </c>
      <c r="J36" s="486" t="s">
        <v>10</v>
      </c>
      <c r="K36" s="487">
        <f>2013-1958</f>
        <v>55</v>
      </c>
      <c r="L36" s="488" t="s">
        <v>16</v>
      </c>
    </row>
    <row r="37" spans="2:12" x14ac:dyDescent="0.25">
      <c r="B37" s="498" t="s">
        <v>1534</v>
      </c>
      <c r="C37" s="463">
        <v>14.56514826297798</v>
      </c>
      <c r="D37" s="464">
        <v>4.6973002454322339</v>
      </c>
      <c r="E37" s="503">
        <v>409.6</v>
      </c>
      <c r="F37" s="475" t="s">
        <v>9</v>
      </c>
      <c r="G37" s="475" t="s">
        <v>89</v>
      </c>
      <c r="H37" s="475">
        <v>2</v>
      </c>
      <c r="I37" s="476">
        <v>3</v>
      </c>
      <c r="J37" s="486" t="s">
        <v>10</v>
      </c>
      <c r="K37" s="487">
        <v>1</v>
      </c>
      <c r="L37" s="488" t="s">
        <v>9</v>
      </c>
    </row>
    <row r="38" spans="2:12" x14ac:dyDescent="0.25">
      <c r="B38" s="498" t="s">
        <v>1535</v>
      </c>
      <c r="C38" s="463">
        <v>5.5616503696637256</v>
      </c>
      <c r="D38" s="514">
        <v>0.38178347422961539</v>
      </c>
      <c r="E38" s="503">
        <v>25.6</v>
      </c>
      <c r="F38" s="475" t="s">
        <v>89</v>
      </c>
      <c r="G38" s="475" t="s">
        <v>89</v>
      </c>
      <c r="H38" s="475">
        <v>1</v>
      </c>
      <c r="I38" s="476">
        <v>3</v>
      </c>
      <c r="J38" s="486" t="s">
        <v>11</v>
      </c>
      <c r="K38" s="487">
        <f>2013-1946</f>
        <v>67</v>
      </c>
      <c r="L38" s="488" t="s">
        <v>16</v>
      </c>
    </row>
    <row r="39" spans="2:12" x14ac:dyDescent="0.25">
      <c r="B39" s="498" t="s">
        <v>1536</v>
      </c>
      <c r="C39" s="463">
        <v>14.6339136656332</v>
      </c>
      <c r="D39" s="514">
        <v>0.75674938641941625</v>
      </c>
      <c r="E39" s="503">
        <v>204.8</v>
      </c>
      <c r="F39" s="475" t="s">
        <v>9</v>
      </c>
      <c r="G39" s="475" t="s">
        <v>89</v>
      </c>
      <c r="H39" s="475">
        <v>3</v>
      </c>
      <c r="I39" s="476">
        <v>3</v>
      </c>
      <c r="J39" s="486" t="s">
        <v>11</v>
      </c>
      <c r="K39" s="487">
        <v>3</v>
      </c>
      <c r="L39" s="488" t="s">
        <v>16</v>
      </c>
    </row>
    <row r="40" spans="2:12" x14ac:dyDescent="0.25">
      <c r="B40" s="498" t="s">
        <v>1537</v>
      </c>
      <c r="C40" s="463">
        <v>7.9565148262977985</v>
      </c>
      <c r="D40" s="514">
        <v>0.53858740114535042</v>
      </c>
      <c r="E40" s="503">
        <v>102.4</v>
      </c>
      <c r="F40" s="475" t="s">
        <v>89</v>
      </c>
      <c r="G40" s="475" t="s">
        <v>89</v>
      </c>
      <c r="H40" s="475">
        <v>1</v>
      </c>
      <c r="I40" s="476">
        <v>3</v>
      </c>
      <c r="J40" s="486" t="s">
        <v>10</v>
      </c>
      <c r="K40" s="487">
        <f>2013-1944</f>
        <v>69</v>
      </c>
      <c r="L40" s="488" t="s">
        <v>9</v>
      </c>
    </row>
    <row r="41" spans="2:12" x14ac:dyDescent="0.25">
      <c r="B41" s="498" t="s">
        <v>1538</v>
      </c>
      <c r="C41" s="463">
        <v>14.37872644884331</v>
      </c>
      <c r="D41" s="464">
        <v>10.580856285792201</v>
      </c>
      <c r="E41" s="503">
        <v>102.4</v>
      </c>
      <c r="F41" s="475" t="s">
        <v>89</v>
      </c>
      <c r="G41" s="475" t="s">
        <v>89</v>
      </c>
      <c r="H41" s="475">
        <v>3</v>
      </c>
      <c r="I41" s="476">
        <v>3</v>
      </c>
      <c r="J41" s="486" t="s">
        <v>11</v>
      </c>
      <c r="K41" s="487">
        <v>1</v>
      </c>
      <c r="L41" s="488" t="s">
        <v>16</v>
      </c>
    </row>
    <row r="42" spans="2:12" x14ac:dyDescent="0.25">
      <c r="B42" s="498" t="s">
        <v>1539</v>
      </c>
      <c r="C42" s="463">
        <v>15.276254074250733</v>
      </c>
      <c r="D42" s="514">
        <v>0.62721570766293966</v>
      </c>
      <c r="E42" s="503">
        <v>102.4</v>
      </c>
      <c r="F42" s="475" t="s">
        <v>9</v>
      </c>
      <c r="G42" s="475" t="s">
        <v>89</v>
      </c>
      <c r="H42" s="475">
        <v>3</v>
      </c>
      <c r="I42" s="476">
        <v>3</v>
      </c>
      <c r="J42" s="486" t="s">
        <v>10</v>
      </c>
      <c r="K42" s="487">
        <f>2013-1949</f>
        <v>64</v>
      </c>
      <c r="L42" s="488" t="s">
        <v>16</v>
      </c>
    </row>
    <row r="43" spans="2:12" x14ac:dyDescent="0.25">
      <c r="B43" s="498" t="s">
        <v>1540</v>
      </c>
      <c r="C43" s="463">
        <v>5.3537642101915903</v>
      </c>
      <c r="D43" s="514">
        <v>0.44314153258794653</v>
      </c>
      <c r="E43" s="503">
        <v>102.4</v>
      </c>
      <c r="F43" s="475" t="s">
        <v>16</v>
      </c>
      <c r="G43" s="475" t="s">
        <v>89</v>
      </c>
      <c r="H43" s="475">
        <v>1</v>
      </c>
      <c r="I43" s="476">
        <v>3</v>
      </c>
      <c r="J43" s="486" t="s">
        <v>11</v>
      </c>
      <c r="K43" s="487">
        <f>2013-1984</f>
        <v>29</v>
      </c>
      <c r="L43" s="488" t="s">
        <v>16</v>
      </c>
    </row>
    <row r="44" spans="2:12" x14ac:dyDescent="0.25">
      <c r="B44" s="498" t="s">
        <v>1541</v>
      </c>
      <c r="C44" s="463">
        <v>14.037978656622725</v>
      </c>
      <c r="D44" s="464">
        <v>1.2339787292064357</v>
      </c>
      <c r="E44" s="503">
        <v>409.6</v>
      </c>
      <c r="F44" s="475" t="s">
        <v>89</v>
      </c>
      <c r="G44" s="475" t="s">
        <v>89</v>
      </c>
      <c r="H44" s="475">
        <v>2</v>
      </c>
      <c r="I44" s="476">
        <v>3</v>
      </c>
      <c r="J44" s="486" t="s">
        <v>11</v>
      </c>
      <c r="K44" s="487">
        <f>2013-1969</f>
        <v>44</v>
      </c>
      <c r="L44" s="488" t="s">
        <v>16</v>
      </c>
    </row>
    <row r="45" spans="2:12" x14ac:dyDescent="0.25">
      <c r="B45" s="498" t="s">
        <v>1542</v>
      </c>
      <c r="C45" s="463">
        <v>14.269814770649495</v>
      </c>
      <c r="D45" s="464">
        <v>29.356422143441502</v>
      </c>
      <c r="E45" s="503">
        <v>409.6</v>
      </c>
      <c r="F45" s="475" t="s">
        <v>89</v>
      </c>
      <c r="G45" s="475" t="s">
        <v>89</v>
      </c>
      <c r="H45" s="475">
        <v>3</v>
      </c>
      <c r="I45" s="476">
        <v>2</v>
      </c>
      <c r="J45" s="486" t="s">
        <v>10</v>
      </c>
      <c r="K45" s="487">
        <f>2013-1970</f>
        <v>43</v>
      </c>
      <c r="L45" s="488" t="s">
        <v>16</v>
      </c>
    </row>
    <row r="46" spans="2:12" x14ac:dyDescent="0.25">
      <c r="B46" s="498" t="s">
        <v>1543</v>
      </c>
      <c r="C46" s="463">
        <v>9.223308689084984</v>
      </c>
      <c r="D46" s="464">
        <v>3.7837469320970829</v>
      </c>
      <c r="E46" s="503">
        <v>25.6</v>
      </c>
      <c r="F46" s="475" t="s">
        <v>16</v>
      </c>
      <c r="G46" s="475" t="s">
        <v>89</v>
      </c>
      <c r="H46" s="475">
        <v>1</v>
      </c>
      <c r="I46" s="476">
        <v>3</v>
      </c>
      <c r="J46" s="486" t="s">
        <v>10</v>
      </c>
      <c r="K46" s="487">
        <f>2014-1957</f>
        <v>57</v>
      </c>
      <c r="L46" s="488" t="s">
        <v>16</v>
      </c>
    </row>
    <row r="47" spans="2:12" x14ac:dyDescent="0.25">
      <c r="B47" s="498" t="s">
        <v>1544</v>
      </c>
      <c r="C47" s="463">
        <v>13.865172112250578</v>
      </c>
      <c r="D47" s="464">
        <v>14.712298881919827</v>
      </c>
      <c r="E47" s="503">
        <v>409.6</v>
      </c>
      <c r="F47" s="475" t="s">
        <v>9</v>
      </c>
      <c r="G47" s="475" t="s">
        <v>89</v>
      </c>
      <c r="H47" s="475">
        <v>3</v>
      </c>
      <c r="I47" s="476">
        <v>3</v>
      </c>
      <c r="J47" s="486" t="s">
        <v>10</v>
      </c>
      <c r="K47" s="487">
        <f>2014-1982</f>
        <v>32</v>
      </c>
      <c r="L47" s="488" t="s">
        <v>16</v>
      </c>
    </row>
    <row r="48" spans="2:12" x14ac:dyDescent="0.25">
      <c r="B48" s="498" t="s">
        <v>1545</v>
      </c>
      <c r="C48" s="463">
        <v>10.687256538675571</v>
      </c>
      <c r="D48" s="514">
        <v>0.74311426233978728</v>
      </c>
      <c r="E48" s="503">
        <v>25.6</v>
      </c>
      <c r="F48" s="475" t="s">
        <v>9</v>
      </c>
      <c r="G48" s="475" t="s">
        <v>89</v>
      </c>
      <c r="H48" s="475">
        <v>1</v>
      </c>
      <c r="I48" s="476">
        <v>3</v>
      </c>
      <c r="J48" s="486" t="s">
        <v>10</v>
      </c>
      <c r="K48" s="487">
        <f>2014-1968</f>
        <v>46</v>
      </c>
      <c r="L48" s="488" t="s">
        <v>9</v>
      </c>
    </row>
    <row r="49" spans="2:12" ht="15.75" thickBot="1" x14ac:dyDescent="0.3">
      <c r="B49" s="501" t="s">
        <v>1546</v>
      </c>
      <c r="C49" s="489">
        <v>12.414738850465062</v>
      </c>
      <c r="D49" s="490">
        <v>2.0043632397054814</v>
      </c>
      <c r="E49" s="506">
        <v>12.8</v>
      </c>
      <c r="F49" s="491" t="s">
        <v>16</v>
      </c>
      <c r="G49" s="491" t="s">
        <v>89</v>
      </c>
      <c r="H49" s="491">
        <v>3</v>
      </c>
      <c r="I49" s="492">
        <v>3</v>
      </c>
      <c r="J49" s="493" t="s">
        <v>10</v>
      </c>
      <c r="K49" s="494">
        <f>2014-1932</f>
        <v>82</v>
      </c>
      <c r="L49" s="495" t="s">
        <v>9</v>
      </c>
    </row>
  </sheetData>
  <mergeCells count="7">
    <mergeCell ref="B2:L2"/>
    <mergeCell ref="B3:B4"/>
    <mergeCell ref="E3:I3"/>
    <mergeCell ref="J3:J4"/>
    <mergeCell ref="K3:K4"/>
    <mergeCell ref="L3:L4"/>
    <mergeCell ref="C3:D3"/>
  </mergeCells>
  <dataValidations count="4">
    <dataValidation type="list" allowBlank="1" showInputMessage="1" showErrorMessage="1" sqref="F34:F35" xr:uid="{27D3CF96-FC78-40D6-87FF-02CC7C8275F4}">
      <formula1>"Positivo, Negativo, Não realizado"</formula1>
    </dataValidation>
    <dataValidation type="list" allowBlank="1" showInputMessage="1" showErrorMessage="1" sqref="F30:F33" xr:uid="{ADE7C2C4-2F2E-462B-8E55-53BDFFBE65EB}">
      <formula1>"Positivo, Negativo, Não realizado, Caso Controle"</formula1>
    </dataValidation>
    <dataValidation type="list" allowBlank="1" showInputMessage="1" showErrorMessage="1" sqref="F31:G32 F5:I9 H29:I48 L29:L49 F36:G49 H10:H15 L10:L27 I10:I23 H17:H28 F10:F28 I26:I28" xr:uid="{B2ED61FC-60FD-46EB-BFAF-E96E37370DA1}">
      <formula1>#REF!</formula1>
    </dataValidation>
    <dataValidation allowBlank="1" showInputMessage="1" showErrorMessage="1" promptTitle="Parasitológico" prompt="Positivo_x000a_Negativo_x000a_Não realizado" sqref="F4 I4" xr:uid="{60BBDD20-417F-4EB8-B6AB-E3F067E1E3D6}"/>
  </dataValidation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74A9F-5188-474F-A4E5-0151B865FBAC}">
  <dimension ref="A1:AP121"/>
  <sheetViews>
    <sheetView workbookViewId="0">
      <selection activeCell="D31" sqref="D31"/>
    </sheetView>
  </sheetViews>
  <sheetFormatPr defaultRowHeight="15" x14ac:dyDescent="0.25"/>
  <cols>
    <col min="1" max="1" width="9.140625" style="4"/>
    <col min="2" max="2" width="17.28515625" style="4" customWidth="1"/>
    <col min="3" max="3" width="14.28515625" style="4" customWidth="1"/>
    <col min="4" max="4" width="13.5703125" style="4" customWidth="1"/>
    <col min="5" max="5" width="9.140625" style="4"/>
    <col min="6" max="6" width="23.42578125" style="4" customWidth="1"/>
    <col min="7" max="7" width="9.140625" style="4"/>
    <col min="8" max="8" width="18.140625" style="4" customWidth="1"/>
    <col min="9" max="9" width="16" style="4" customWidth="1"/>
    <col min="10" max="10" width="19.42578125" style="4" customWidth="1"/>
    <col min="11" max="11" width="15.140625" style="4" customWidth="1"/>
    <col min="12" max="12" width="25.42578125" style="4" customWidth="1"/>
    <col min="13" max="13" width="18.5703125" style="4" customWidth="1"/>
    <col min="14" max="15" width="9.140625" style="4"/>
    <col min="16" max="16" width="15.28515625" style="4" customWidth="1"/>
    <col min="17" max="17" width="24.85546875" style="4" customWidth="1"/>
    <col min="18" max="18" width="9.140625" style="4"/>
    <col min="19" max="19" width="15" style="4" customWidth="1"/>
    <col min="20" max="20" width="16.7109375" style="4" customWidth="1"/>
    <col min="21" max="21" width="13.7109375" style="4" customWidth="1"/>
    <col min="22" max="22" width="12.7109375" style="5" customWidth="1"/>
    <col min="23" max="23" width="12.140625" style="4" customWidth="1"/>
    <col min="24" max="24" width="21.28515625" style="4" customWidth="1"/>
    <col min="25" max="25" width="18.85546875" style="5" customWidth="1"/>
    <col min="26" max="26" width="18.85546875" style="4" customWidth="1"/>
    <col min="27" max="27" width="14.5703125" style="4" customWidth="1"/>
    <col min="28" max="28" width="18.140625" style="4" customWidth="1"/>
    <col min="29" max="29" width="13.7109375" style="4" customWidth="1"/>
    <col min="30" max="30" width="16.42578125" style="4" customWidth="1"/>
    <col min="31" max="31" width="17.7109375" style="5" customWidth="1"/>
    <col min="32" max="32" width="13.140625" style="5" customWidth="1"/>
    <col min="33" max="34" width="17.85546875" style="5" customWidth="1"/>
    <col min="35" max="35" width="34.5703125" style="5" customWidth="1"/>
    <col min="36" max="36" width="18.28515625" style="5" customWidth="1"/>
    <col min="37" max="37" width="11" style="5" customWidth="1"/>
    <col min="38" max="38" width="9.85546875" style="4" customWidth="1"/>
    <col min="39" max="39" width="15.140625" style="4" customWidth="1"/>
    <col min="40" max="40" width="34.85546875" style="4" customWidth="1"/>
  </cols>
  <sheetData>
    <row r="1" spans="1:42" ht="15.75" thickBot="1" x14ac:dyDescent="0.3"/>
    <row r="2" spans="1:42" ht="15.75" thickBot="1" x14ac:dyDescent="0.3">
      <c r="A2" s="515" t="s">
        <v>948</v>
      </c>
      <c r="B2" s="516"/>
      <c r="C2" s="516"/>
      <c r="D2" s="516"/>
      <c r="E2" s="516"/>
      <c r="F2" s="516"/>
      <c r="G2" s="516"/>
      <c r="H2" s="516"/>
      <c r="I2" s="516"/>
      <c r="J2" s="516"/>
      <c r="K2" s="516"/>
      <c r="L2" s="516"/>
      <c r="M2" s="516"/>
      <c r="N2" s="516"/>
      <c r="O2" s="516"/>
      <c r="P2" s="516"/>
      <c r="Q2" s="517"/>
      <c r="S2" s="515" t="s">
        <v>337</v>
      </c>
      <c r="T2" s="516"/>
      <c r="U2" s="516"/>
      <c r="V2" s="516"/>
      <c r="W2" s="516"/>
      <c r="X2" s="516"/>
      <c r="Y2" s="516"/>
      <c r="Z2" s="516"/>
      <c r="AA2" s="516"/>
      <c r="AB2" s="516"/>
      <c r="AC2" s="516"/>
      <c r="AD2" s="516"/>
      <c r="AE2" s="516"/>
      <c r="AF2" s="516"/>
      <c r="AG2" s="516"/>
      <c r="AH2" s="516"/>
      <c r="AI2" s="516"/>
      <c r="AJ2" s="516"/>
      <c r="AK2" s="516"/>
      <c r="AL2" s="516"/>
      <c r="AM2" s="516"/>
      <c r="AN2" s="517"/>
    </row>
    <row r="3" spans="1:42" ht="15" customHeight="1" thickBot="1" x14ac:dyDescent="0.3">
      <c r="A3" s="530" t="s">
        <v>0</v>
      </c>
      <c r="B3" s="532" t="s">
        <v>12</v>
      </c>
      <c r="C3" s="533"/>
      <c r="D3" s="524" t="s">
        <v>86</v>
      </c>
      <c r="E3" s="526"/>
      <c r="F3" s="526"/>
      <c r="G3" s="526"/>
      <c r="H3" s="525"/>
      <c r="I3" s="524" t="s">
        <v>92</v>
      </c>
      <c r="J3" s="526"/>
      <c r="K3" s="526"/>
      <c r="L3" s="526"/>
      <c r="M3" s="525"/>
      <c r="N3" s="524" t="s">
        <v>833</v>
      </c>
      <c r="O3" s="526"/>
      <c r="P3" s="526"/>
      <c r="Q3" s="525"/>
      <c r="S3" s="530" t="s">
        <v>0</v>
      </c>
      <c r="T3" s="528" t="s">
        <v>12</v>
      </c>
      <c r="U3" s="529"/>
      <c r="V3" s="524" t="s">
        <v>86</v>
      </c>
      <c r="W3" s="526"/>
      <c r="X3" s="526"/>
      <c r="Y3" s="526"/>
      <c r="Z3" s="526"/>
      <c r="AA3" s="526"/>
      <c r="AB3" s="526"/>
      <c r="AC3" s="526"/>
      <c r="AD3" s="526"/>
      <c r="AE3" s="525"/>
      <c r="AF3" s="524" t="s">
        <v>92</v>
      </c>
      <c r="AG3" s="526"/>
      <c r="AH3" s="526"/>
      <c r="AI3" s="526"/>
      <c r="AJ3" s="525"/>
      <c r="AK3" s="539" t="s">
        <v>833</v>
      </c>
      <c r="AL3" s="540"/>
      <c r="AM3" s="540"/>
      <c r="AN3" s="541"/>
    </row>
    <row r="4" spans="1:42" ht="15" customHeight="1" thickBot="1" x14ac:dyDescent="0.3">
      <c r="A4" s="531"/>
      <c r="B4" s="10" t="s">
        <v>1</v>
      </c>
      <c r="C4" s="10" t="s">
        <v>13</v>
      </c>
      <c r="D4" s="74" t="s">
        <v>87</v>
      </c>
      <c r="E4" s="10" t="s">
        <v>88</v>
      </c>
      <c r="F4" s="10" t="s">
        <v>286</v>
      </c>
      <c r="G4" s="10" t="s">
        <v>971</v>
      </c>
      <c r="H4" s="10" t="s">
        <v>946</v>
      </c>
      <c r="I4" s="8" t="s">
        <v>1272</v>
      </c>
      <c r="J4" s="11" t="s">
        <v>854</v>
      </c>
      <c r="K4" s="11" t="s">
        <v>1502</v>
      </c>
      <c r="L4" s="11" t="s">
        <v>857</v>
      </c>
      <c r="M4" s="10" t="s">
        <v>858</v>
      </c>
      <c r="N4" s="75" t="s">
        <v>2</v>
      </c>
      <c r="O4" s="76" t="s">
        <v>3</v>
      </c>
      <c r="P4" s="74" t="s">
        <v>336</v>
      </c>
      <c r="Q4" s="74" t="s">
        <v>1342</v>
      </c>
      <c r="S4" s="531"/>
      <c r="T4" s="10" t="s">
        <v>1</v>
      </c>
      <c r="U4" s="10" t="s">
        <v>13</v>
      </c>
      <c r="V4" s="77" t="s">
        <v>87</v>
      </c>
      <c r="W4" s="78" t="s">
        <v>88</v>
      </c>
      <c r="X4" s="10" t="s">
        <v>286</v>
      </c>
      <c r="Y4" s="10" t="s">
        <v>287</v>
      </c>
      <c r="Z4" s="10" t="s">
        <v>288</v>
      </c>
      <c r="AA4" s="74" t="s">
        <v>289</v>
      </c>
      <c r="AB4" s="74" t="s">
        <v>290</v>
      </c>
      <c r="AC4" s="74" t="s">
        <v>291</v>
      </c>
      <c r="AD4" s="74" t="s">
        <v>292</v>
      </c>
      <c r="AE4" s="74" t="s">
        <v>293</v>
      </c>
      <c r="AF4" s="11" t="s">
        <v>1272</v>
      </c>
      <c r="AG4" s="11" t="s">
        <v>854</v>
      </c>
      <c r="AH4" s="11" t="s">
        <v>856</v>
      </c>
      <c r="AI4" s="11" t="s">
        <v>857</v>
      </c>
      <c r="AJ4" s="10" t="s">
        <v>858</v>
      </c>
      <c r="AK4" s="75" t="s">
        <v>2</v>
      </c>
      <c r="AL4" s="76" t="s">
        <v>3</v>
      </c>
      <c r="AM4" s="74" t="s">
        <v>336</v>
      </c>
      <c r="AN4" s="74" t="s">
        <v>1342</v>
      </c>
    </row>
    <row r="5" spans="1:42" ht="15" customHeight="1" x14ac:dyDescent="0.25">
      <c r="A5" s="79" t="s">
        <v>949</v>
      </c>
      <c r="B5" s="14">
        <v>4.0120593692022268</v>
      </c>
      <c r="C5" s="80">
        <v>1</v>
      </c>
      <c r="D5" s="16" t="s">
        <v>89</v>
      </c>
      <c r="E5" s="81" t="s">
        <v>89</v>
      </c>
      <c r="F5" s="372" t="s">
        <v>95</v>
      </c>
      <c r="G5" s="19" t="s">
        <v>89</v>
      </c>
      <c r="H5" s="82" t="s">
        <v>972</v>
      </c>
      <c r="I5" s="16" t="s">
        <v>93</v>
      </c>
      <c r="J5" s="19">
        <v>1</v>
      </c>
      <c r="K5" s="19" t="s">
        <v>1019</v>
      </c>
      <c r="L5" s="19" t="s">
        <v>305</v>
      </c>
      <c r="M5" s="20">
        <v>2</v>
      </c>
      <c r="N5" s="83" t="s">
        <v>11</v>
      </c>
      <c r="O5" s="84">
        <v>21</v>
      </c>
      <c r="P5" s="85">
        <v>42037</v>
      </c>
      <c r="Q5" s="15" t="s">
        <v>1008</v>
      </c>
      <c r="S5" s="13" t="s">
        <v>241</v>
      </c>
      <c r="T5" s="86">
        <v>3.5361028684470828</v>
      </c>
      <c r="U5" s="87">
        <v>1</v>
      </c>
      <c r="V5" s="363" t="s">
        <v>16</v>
      </c>
      <c r="W5" s="88" t="s">
        <v>9</v>
      </c>
      <c r="X5" s="373" t="s">
        <v>95</v>
      </c>
      <c r="Y5" s="362" t="s">
        <v>16</v>
      </c>
      <c r="Z5" s="373" t="s">
        <v>95</v>
      </c>
      <c r="AA5" s="373" t="s">
        <v>95</v>
      </c>
      <c r="AB5" s="81" t="s">
        <v>89</v>
      </c>
      <c r="AC5" s="373" t="s">
        <v>95</v>
      </c>
      <c r="AD5" s="373" t="s">
        <v>95</v>
      </c>
      <c r="AE5" s="90" t="s">
        <v>89</v>
      </c>
      <c r="AF5" s="91" t="s">
        <v>93</v>
      </c>
      <c r="AG5" s="92">
        <v>1</v>
      </c>
      <c r="AH5" s="92" t="s">
        <v>242</v>
      </c>
      <c r="AI5" s="89" t="s">
        <v>295</v>
      </c>
      <c r="AJ5" s="93">
        <v>3</v>
      </c>
      <c r="AK5" s="16" t="s">
        <v>11</v>
      </c>
      <c r="AL5" s="81">
        <v>34</v>
      </c>
      <c r="AM5" s="85">
        <v>43510</v>
      </c>
      <c r="AN5" s="94" t="s">
        <v>137</v>
      </c>
    </row>
    <row r="6" spans="1:42" ht="15" customHeight="1" x14ac:dyDescent="0.25">
      <c r="A6" s="95" t="s">
        <v>950</v>
      </c>
      <c r="B6" s="29">
        <v>4.6049447446962972</v>
      </c>
      <c r="C6" s="96">
        <v>1</v>
      </c>
      <c r="D6" s="31" t="s">
        <v>89</v>
      </c>
      <c r="E6" s="34" t="s">
        <v>9</v>
      </c>
      <c r="F6" s="345" t="s">
        <v>95</v>
      </c>
      <c r="G6" s="34" t="s">
        <v>89</v>
      </c>
      <c r="H6" s="97" t="s">
        <v>972</v>
      </c>
      <c r="I6" s="31" t="s">
        <v>93</v>
      </c>
      <c r="J6" s="34">
        <v>1</v>
      </c>
      <c r="K6" s="34" t="s">
        <v>155</v>
      </c>
      <c r="L6" s="34" t="s">
        <v>1281</v>
      </c>
      <c r="M6" s="35">
        <v>3</v>
      </c>
      <c r="N6" s="31" t="s">
        <v>10</v>
      </c>
      <c r="O6" s="34">
        <v>48</v>
      </c>
      <c r="P6" s="98">
        <v>42037</v>
      </c>
      <c r="Q6" s="35" t="s">
        <v>1009</v>
      </c>
      <c r="S6" s="43" t="s">
        <v>226</v>
      </c>
      <c r="T6" s="99">
        <v>5.3235834393104433</v>
      </c>
      <c r="U6" s="100">
        <v>1</v>
      </c>
      <c r="V6" s="101" t="s">
        <v>9</v>
      </c>
      <c r="W6" s="102" t="s">
        <v>9</v>
      </c>
      <c r="X6" s="374" t="s">
        <v>95</v>
      </c>
      <c r="Y6" s="360" t="s">
        <v>16</v>
      </c>
      <c r="Z6" s="375" t="s">
        <v>95</v>
      </c>
      <c r="AA6" s="375" t="s">
        <v>95</v>
      </c>
      <c r="AB6" s="105" t="s">
        <v>89</v>
      </c>
      <c r="AC6" s="375" t="s">
        <v>95</v>
      </c>
      <c r="AD6" s="375" t="s">
        <v>95</v>
      </c>
      <c r="AE6" s="106" t="s">
        <v>89</v>
      </c>
      <c r="AF6" s="107" t="s">
        <v>93</v>
      </c>
      <c r="AG6" s="108">
        <v>1</v>
      </c>
      <c r="AH6" s="108" t="s">
        <v>191</v>
      </c>
      <c r="AI6" s="104" t="s">
        <v>307</v>
      </c>
      <c r="AJ6" s="109">
        <f>15/30</f>
        <v>0.5</v>
      </c>
      <c r="AK6" s="110" t="s">
        <v>10</v>
      </c>
      <c r="AL6" s="105">
        <v>13</v>
      </c>
      <c r="AM6" s="111">
        <v>43508</v>
      </c>
      <c r="AN6" s="112" t="s">
        <v>137</v>
      </c>
    </row>
    <row r="7" spans="1:42" ht="15" customHeight="1" x14ac:dyDescent="0.25">
      <c r="A7" s="43" t="s">
        <v>953</v>
      </c>
      <c r="B7" s="29">
        <v>10.489480827960639</v>
      </c>
      <c r="C7" s="96">
        <v>1</v>
      </c>
      <c r="D7" s="358" t="s">
        <v>16</v>
      </c>
      <c r="E7" s="370" t="s">
        <v>95</v>
      </c>
      <c r="F7" s="34" t="s">
        <v>89</v>
      </c>
      <c r="G7" s="359" t="s">
        <v>16</v>
      </c>
      <c r="H7" s="97" t="s">
        <v>972</v>
      </c>
      <c r="I7" s="31" t="s">
        <v>93</v>
      </c>
      <c r="J7" s="34">
        <v>1</v>
      </c>
      <c r="K7" s="113" t="s">
        <v>1020</v>
      </c>
      <c r="L7" s="113" t="s">
        <v>302</v>
      </c>
      <c r="M7" s="38">
        <v>0.5</v>
      </c>
      <c r="N7" s="31" t="s">
        <v>10</v>
      </c>
      <c r="O7" s="34">
        <v>22</v>
      </c>
      <c r="P7" s="98">
        <v>41960</v>
      </c>
      <c r="Q7" s="35" t="s">
        <v>1012</v>
      </c>
      <c r="S7" s="43" t="s">
        <v>136</v>
      </c>
      <c r="T7" s="99">
        <v>1.0633036597428289</v>
      </c>
      <c r="U7" s="100">
        <v>1</v>
      </c>
      <c r="V7" s="114" t="s">
        <v>9</v>
      </c>
      <c r="W7" s="102" t="s">
        <v>9</v>
      </c>
      <c r="X7" s="374" t="s">
        <v>95</v>
      </c>
      <c r="Y7" s="360" t="s">
        <v>16</v>
      </c>
      <c r="Z7" s="375" t="s">
        <v>95</v>
      </c>
      <c r="AA7" s="105" t="s">
        <v>89</v>
      </c>
      <c r="AB7" s="375" t="s">
        <v>95</v>
      </c>
      <c r="AC7" s="375" t="s">
        <v>95</v>
      </c>
      <c r="AD7" s="375" t="s">
        <v>95</v>
      </c>
      <c r="AE7" s="106" t="s">
        <v>89</v>
      </c>
      <c r="AF7" s="107" t="s">
        <v>93</v>
      </c>
      <c r="AG7" s="108">
        <v>2</v>
      </c>
      <c r="AH7" s="108" t="s">
        <v>138</v>
      </c>
      <c r="AI7" s="103" t="s">
        <v>296</v>
      </c>
      <c r="AJ7" s="109">
        <v>2</v>
      </c>
      <c r="AK7" s="110" t="s">
        <v>10</v>
      </c>
      <c r="AL7" s="34">
        <v>7</v>
      </c>
      <c r="AM7" s="111">
        <v>43508</v>
      </c>
      <c r="AN7" s="112" t="s">
        <v>137</v>
      </c>
    </row>
    <row r="8" spans="1:42" ht="15" customHeight="1" x14ac:dyDescent="0.25">
      <c r="A8" s="43" t="s">
        <v>954</v>
      </c>
      <c r="B8" s="29">
        <v>25.100964436407477</v>
      </c>
      <c r="C8" s="96">
        <v>1</v>
      </c>
      <c r="D8" s="357" t="s">
        <v>95</v>
      </c>
      <c r="E8" s="370" t="s">
        <v>95</v>
      </c>
      <c r="F8" s="345" t="s">
        <v>95</v>
      </c>
      <c r="G8" s="359" t="s">
        <v>16</v>
      </c>
      <c r="H8" s="97" t="s">
        <v>972</v>
      </c>
      <c r="I8" s="31" t="s">
        <v>93</v>
      </c>
      <c r="J8" s="34">
        <v>1</v>
      </c>
      <c r="K8" s="113" t="s">
        <v>95</v>
      </c>
      <c r="L8" s="113" t="s">
        <v>95</v>
      </c>
      <c r="M8" s="38" t="s">
        <v>970</v>
      </c>
      <c r="N8" s="31" t="s">
        <v>10</v>
      </c>
      <c r="O8" s="34">
        <v>22</v>
      </c>
      <c r="P8" s="98">
        <v>41974</v>
      </c>
      <c r="Q8" s="35" t="s">
        <v>1010</v>
      </c>
      <c r="S8" s="43" t="s">
        <v>153</v>
      </c>
      <c r="T8" s="99">
        <v>18.116786774056806</v>
      </c>
      <c r="U8" s="100">
        <v>1</v>
      </c>
      <c r="V8" s="101" t="s">
        <v>89</v>
      </c>
      <c r="W8" s="102" t="s">
        <v>9</v>
      </c>
      <c r="X8" s="374" t="s">
        <v>95</v>
      </c>
      <c r="Y8" s="360" t="s">
        <v>16</v>
      </c>
      <c r="Z8" s="116" t="s">
        <v>89</v>
      </c>
      <c r="AA8" s="375" t="s">
        <v>95</v>
      </c>
      <c r="AB8" s="105" t="s">
        <v>89</v>
      </c>
      <c r="AC8" s="375" t="s">
        <v>95</v>
      </c>
      <c r="AD8" s="375" t="s">
        <v>95</v>
      </c>
      <c r="AE8" s="106" t="s">
        <v>89</v>
      </c>
      <c r="AF8" s="107" t="s">
        <v>93</v>
      </c>
      <c r="AG8" s="108">
        <v>1</v>
      </c>
      <c r="AH8" s="108" t="s">
        <v>155</v>
      </c>
      <c r="AI8" s="104" t="s">
        <v>296</v>
      </c>
      <c r="AJ8" s="109">
        <v>1</v>
      </c>
      <c r="AK8" s="31" t="s">
        <v>10</v>
      </c>
      <c r="AL8" s="105">
        <v>33</v>
      </c>
      <c r="AM8" s="98">
        <v>43510</v>
      </c>
      <c r="AN8" s="112" t="s">
        <v>154</v>
      </c>
    </row>
    <row r="9" spans="1:42" ht="15" customHeight="1" x14ac:dyDescent="0.25">
      <c r="A9" s="43" t="s">
        <v>955</v>
      </c>
      <c r="B9" s="29">
        <v>9.8402652200120553</v>
      </c>
      <c r="C9" s="96">
        <v>1</v>
      </c>
      <c r="D9" s="358" t="s">
        <v>16</v>
      </c>
      <c r="E9" s="370" t="s">
        <v>95</v>
      </c>
      <c r="F9" s="345" t="s">
        <v>95</v>
      </c>
      <c r="G9" s="113" t="s">
        <v>89</v>
      </c>
      <c r="H9" s="97" t="s">
        <v>972</v>
      </c>
      <c r="I9" s="31" t="s">
        <v>93</v>
      </c>
      <c r="J9" s="34">
        <v>1</v>
      </c>
      <c r="K9" s="113" t="s">
        <v>1019</v>
      </c>
      <c r="L9" s="113" t="s">
        <v>295</v>
      </c>
      <c r="M9" s="38">
        <v>2</v>
      </c>
      <c r="N9" s="31" t="s">
        <v>10</v>
      </c>
      <c r="O9" s="34">
        <v>51</v>
      </c>
      <c r="P9" s="98">
        <v>42044</v>
      </c>
      <c r="Q9" s="35" t="s">
        <v>1011</v>
      </c>
      <c r="S9" s="43" t="s">
        <v>184</v>
      </c>
      <c r="T9" s="99">
        <v>13.28599689133814</v>
      </c>
      <c r="U9" s="100">
        <v>1</v>
      </c>
      <c r="V9" s="101" t="s">
        <v>89</v>
      </c>
      <c r="W9" s="102" t="s">
        <v>9</v>
      </c>
      <c r="X9" s="374" t="s">
        <v>95</v>
      </c>
      <c r="Y9" s="360" t="s">
        <v>16</v>
      </c>
      <c r="Z9" s="116" t="s">
        <v>89</v>
      </c>
      <c r="AA9" s="375" t="s">
        <v>95</v>
      </c>
      <c r="AB9" s="375" t="s">
        <v>95</v>
      </c>
      <c r="AC9" s="375" t="s">
        <v>95</v>
      </c>
      <c r="AD9" s="375" t="s">
        <v>95</v>
      </c>
      <c r="AE9" s="106" t="s">
        <v>89</v>
      </c>
      <c r="AF9" s="107" t="s">
        <v>93</v>
      </c>
      <c r="AG9" s="108">
        <v>1</v>
      </c>
      <c r="AH9" s="108" t="s">
        <v>132</v>
      </c>
      <c r="AI9" s="104" t="s">
        <v>298</v>
      </c>
      <c r="AJ9" s="109">
        <f>15/30</f>
        <v>0.5</v>
      </c>
      <c r="AK9" s="31" t="s">
        <v>10</v>
      </c>
      <c r="AL9" s="105">
        <v>28</v>
      </c>
      <c r="AM9" s="98">
        <v>43510</v>
      </c>
      <c r="AN9" s="117" t="s">
        <v>137</v>
      </c>
    </row>
    <row r="10" spans="1:42" ht="15" customHeight="1" x14ac:dyDescent="0.25">
      <c r="A10" s="43" t="s">
        <v>956</v>
      </c>
      <c r="B10" s="29">
        <v>2.679610037112945</v>
      </c>
      <c r="C10" s="96">
        <v>1</v>
      </c>
      <c r="D10" s="357" t="s">
        <v>95</v>
      </c>
      <c r="E10" s="370" t="s">
        <v>95</v>
      </c>
      <c r="F10" s="345" t="s">
        <v>95</v>
      </c>
      <c r="G10" s="370" t="s">
        <v>95</v>
      </c>
      <c r="H10" s="97" t="s">
        <v>972</v>
      </c>
      <c r="I10" s="31" t="s">
        <v>93</v>
      </c>
      <c r="J10" s="34">
        <v>1</v>
      </c>
      <c r="K10" s="113" t="s">
        <v>1021</v>
      </c>
      <c r="L10" s="113" t="s">
        <v>296</v>
      </c>
      <c r="M10" s="38">
        <v>2</v>
      </c>
      <c r="N10" s="31" t="s">
        <v>11</v>
      </c>
      <c r="O10" s="34">
        <v>65</v>
      </c>
      <c r="P10" s="98">
        <v>42044</v>
      </c>
      <c r="Q10" s="35" t="s">
        <v>168</v>
      </c>
      <c r="S10" s="43" t="s">
        <v>219</v>
      </c>
      <c r="T10" s="99">
        <v>8.9188568602515197</v>
      </c>
      <c r="U10" s="100">
        <v>1</v>
      </c>
      <c r="V10" s="101" t="s">
        <v>89</v>
      </c>
      <c r="W10" s="102" t="s">
        <v>9</v>
      </c>
      <c r="X10" s="374" t="s">
        <v>95</v>
      </c>
      <c r="Y10" s="116" t="s">
        <v>89</v>
      </c>
      <c r="Z10" s="360" t="s">
        <v>16</v>
      </c>
      <c r="AA10" s="360" t="s">
        <v>16</v>
      </c>
      <c r="AB10" s="105" t="s">
        <v>89</v>
      </c>
      <c r="AC10" s="375" t="s">
        <v>95</v>
      </c>
      <c r="AD10" s="375" t="s">
        <v>95</v>
      </c>
      <c r="AE10" s="106" t="s">
        <v>89</v>
      </c>
      <c r="AF10" s="107" t="s">
        <v>93</v>
      </c>
      <c r="AG10" s="108">
        <v>3</v>
      </c>
      <c r="AH10" s="108" t="s">
        <v>161</v>
      </c>
      <c r="AI10" s="103" t="s">
        <v>297</v>
      </c>
      <c r="AJ10" s="118">
        <f>8/30</f>
        <v>0.26666666666666666</v>
      </c>
      <c r="AK10" s="31" t="s">
        <v>10</v>
      </c>
      <c r="AL10" s="105">
        <v>54</v>
      </c>
      <c r="AM10" s="98">
        <v>43606</v>
      </c>
      <c r="AN10" s="112" t="s">
        <v>168</v>
      </c>
      <c r="AP10" s="2"/>
    </row>
    <row r="11" spans="1:42" ht="15" customHeight="1" x14ac:dyDescent="0.25">
      <c r="A11" s="43" t="s">
        <v>957</v>
      </c>
      <c r="B11" s="29">
        <v>32.065250150693196</v>
      </c>
      <c r="C11" s="96">
        <v>1</v>
      </c>
      <c r="D11" s="358" t="s">
        <v>16</v>
      </c>
      <c r="E11" s="370" t="s">
        <v>95</v>
      </c>
      <c r="F11" s="34" t="s">
        <v>89</v>
      </c>
      <c r="G11" s="359" t="s">
        <v>16</v>
      </c>
      <c r="H11" s="97" t="s">
        <v>972</v>
      </c>
      <c r="I11" s="31" t="s">
        <v>93</v>
      </c>
      <c r="J11" s="34">
        <v>1</v>
      </c>
      <c r="K11" s="113" t="s">
        <v>1022</v>
      </c>
      <c r="L11" s="113" t="s">
        <v>298</v>
      </c>
      <c r="M11" s="38">
        <v>0.5</v>
      </c>
      <c r="N11" s="31" t="s">
        <v>10</v>
      </c>
      <c r="O11" s="34">
        <v>20</v>
      </c>
      <c r="P11" s="98">
        <v>41960</v>
      </c>
      <c r="Q11" s="35" t="s">
        <v>1012</v>
      </c>
      <c r="S11" s="43" t="s">
        <v>146</v>
      </c>
      <c r="T11" s="346">
        <v>0.48042956054825497</v>
      </c>
      <c r="U11" s="364">
        <v>0</v>
      </c>
      <c r="V11" s="101" t="s">
        <v>89</v>
      </c>
      <c r="W11" s="102" t="s">
        <v>9</v>
      </c>
      <c r="X11" s="374" t="s">
        <v>95</v>
      </c>
      <c r="Y11" s="375" t="s">
        <v>95</v>
      </c>
      <c r="Z11" s="116" t="s">
        <v>89</v>
      </c>
      <c r="AA11" s="375" t="s">
        <v>95</v>
      </c>
      <c r="AB11" s="105" t="s">
        <v>89</v>
      </c>
      <c r="AC11" s="375" t="s">
        <v>95</v>
      </c>
      <c r="AD11" s="375" t="s">
        <v>95</v>
      </c>
      <c r="AE11" s="106" t="s">
        <v>89</v>
      </c>
      <c r="AF11" s="107" t="s">
        <v>93</v>
      </c>
      <c r="AG11" s="108">
        <v>1</v>
      </c>
      <c r="AH11" s="108" t="s">
        <v>148</v>
      </c>
      <c r="AI11" s="103" t="s">
        <v>306</v>
      </c>
      <c r="AJ11" s="109">
        <f>24/30</f>
        <v>0.8</v>
      </c>
      <c r="AK11" s="31" t="s">
        <v>10</v>
      </c>
      <c r="AL11" s="105">
        <v>58</v>
      </c>
      <c r="AM11" s="98">
        <v>43626</v>
      </c>
      <c r="AN11" s="112" t="s">
        <v>147</v>
      </c>
      <c r="AP11" s="2"/>
    </row>
    <row r="12" spans="1:42" ht="15" customHeight="1" x14ac:dyDescent="0.25">
      <c r="A12" s="43" t="s">
        <v>951</v>
      </c>
      <c r="B12" s="29">
        <v>1.3211100648091731</v>
      </c>
      <c r="C12" s="96">
        <v>1</v>
      </c>
      <c r="D12" s="358" t="s">
        <v>16</v>
      </c>
      <c r="E12" s="370" t="s">
        <v>95</v>
      </c>
      <c r="F12" s="345" t="s">
        <v>95</v>
      </c>
      <c r="G12" s="359" t="s">
        <v>16</v>
      </c>
      <c r="H12" s="97" t="s">
        <v>972</v>
      </c>
      <c r="I12" s="31" t="s">
        <v>1279</v>
      </c>
      <c r="J12" s="34">
        <v>1</v>
      </c>
      <c r="K12" s="113" t="s">
        <v>414</v>
      </c>
      <c r="L12" s="113" t="s">
        <v>295</v>
      </c>
      <c r="M12" s="38">
        <v>3</v>
      </c>
      <c r="N12" s="31" t="s">
        <v>10</v>
      </c>
      <c r="O12" s="34">
        <v>53</v>
      </c>
      <c r="P12" s="98">
        <v>42044</v>
      </c>
      <c r="Q12" s="35" t="s">
        <v>1013</v>
      </c>
      <c r="S12" s="43" t="s">
        <v>264</v>
      </c>
      <c r="T12" s="99">
        <v>2.4772149215769392</v>
      </c>
      <c r="U12" s="100">
        <v>1</v>
      </c>
      <c r="V12" s="101" t="s">
        <v>89</v>
      </c>
      <c r="W12" s="102" t="s">
        <v>9</v>
      </c>
      <c r="X12" s="374" t="s">
        <v>95</v>
      </c>
      <c r="Y12" s="375" t="s">
        <v>95</v>
      </c>
      <c r="Z12" s="375" t="s">
        <v>95</v>
      </c>
      <c r="AA12" s="375" t="s">
        <v>95</v>
      </c>
      <c r="AB12" s="105" t="s">
        <v>89</v>
      </c>
      <c r="AC12" s="375" t="s">
        <v>95</v>
      </c>
      <c r="AD12" s="375" t="s">
        <v>95</v>
      </c>
      <c r="AE12" s="106" t="s">
        <v>89</v>
      </c>
      <c r="AF12" s="107" t="s">
        <v>93</v>
      </c>
      <c r="AG12" s="108">
        <v>3</v>
      </c>
      <c r="AH12" s="108" t="s">
        <v>155</v>
      </c>
      <c r="AI12" s="103" t="s">
        <v>295</v>
      </c>
      <c r="AJ12" s="109">
        <v>3</v>
      </c>
      <c r="AK12" s="31" t="s">
        <v>11</v>
      </c>
      <c r="AL12" s="105">
        <v>54</v>
      </c>
      <c r="AM12" s="98">
        <v>43657</v>
      </c>
      <c r="AN12" s="117" t="s">
        <v>265</v>
      </c>
      <c r="AP12" s="2"/>
    </row>
    <row r="13" spans="1:42" ht="15" customHeight="1" x14ac:dyDescent="0.25">
      <c r="A13" s="43" t="s">
        <v>958</v>
      </c>
      <c r="B13" s="29">
        <v>12.869019341703428</v>
      </c>
      <c r="C13" s="96">
        <v>1</v>
      </c>
      <c r="D13" s="115" t="s">
        <v>89</v>
      </c>
      <c r="E13" s="370" t="s">
        <v>95</v>
      </c>
      <c r="F13" s="345" t="s">
        <v>95</v>
      </c>
      <c r="G13" s="113" t="s">
        <v>89</v>
      </c>
      <c r="H13" s="97" t="s">
        <v>972</v>
      </c>
      <c r="I13" s="31" t="s">
        <v>93</v>
      </c>
      <c r="J13" s="34">
        <v>2</v>
      </c>
      <c r="K13" s="113" t="s">
        <v>1023</v>
      </c>
      <c r="L13" s="113" t="s">
        <v>1282</v>
      </c>
      <c r="M13" s="38">
        <v>2</v>
      </c>
      <c r="N13" s="31" t="s">
        <v>11</v>
      </c>
      <c r="O13" s="34">
        <v>61</v>
      </c>
      <c r="P13" s="98">
        <v>42044</v>
      </c>
      <c r="Q13" s="35" t="s">
        <v>1011</v>
      </c>
      <c r="S13" s="43" t="s">
        <v>266</v>
      </c>
      <c r="T13" s="99">
        <v>1.9588102303235835</v>
      </c>
      <c r="U13" s="100">
        <v>1</v>
      </c>
      <c r="V13" s="114" t="s">
        <v>9</v>
      </c>
      <c r="W13" s="102" t="s">
        <v>9</v>
      </c>
      <c r="X13" s="374" t="s">
        <v>95</v>
      </c>
      <c r="Y13" s="116" t="s">
        <v>89</v>
      </c>
      <c r="Z13" s="375" t="s">
        <v>95</v>
      </c>
      <c r="AA13" s="375" t="s">
        <v>95</v>
      </c>
      <c r="AB13" s="375" t="s">
        <v>95</v>
      </c>
      <c r="AC13" s="375" t="s">
        <v>95</v>
      </c>
      <c r="AD13" s="375" t="s">
        <v>95</v>
      </c>
      <c r="AE13" s="106" t="s">
        <v>89</v>
      </c>
      <c r="AF13" s="107" t="s">
        <v>93</v>
      </c>
      <c r="AG13" s="108">
        <v>1</v>
      </c>
      <c r="AH13" s="108" t="s">
        <v>132</v>
      </c>
      <c r="AI13" s="103" t="s">
        <v>299</v>
      </c>
      <c r="AJ13" s="109">
        <v>3</v>
      </c>
      <c r="AK13" s="110" t="s">
        <v>10</v>
      </c>
      <c r="AL13" s="105">
        <v>8</v>
      </c>
      <c r="AM13" s="111">
        <v>43752</v>
      </c>
      <c r="AN13" s="117" t="s">
        <v>267</v>
      </c>
      <c r="AP13" s="2"/>
    </row>
    <row r="14" spans="1:42" ht="15" customHeight="1" x14ac:dyDescent="0.25">
      <c r="A14" s="28" t="s">
        <v>959</v>
      </c>
      <c r="B14" s="29">
        <v>4.9666260455325979</v>
      </c>
      <c r="C14" s="96">
        <v>1</v>
      </c>
      <c r="D14" s="115" t="s">
        <v>89</v>
      </c>
      <c r="E14" s="360" t="s">
        <v>16</v>
      </c>
      <c r="F14" s="345" t="s">
        <v>95</v>
      </c>
      <c r="G14" s="113" t="s">
        <v>89</v>
      </c>
      <c r="H14" s="97" t="s">
        <v>972</v>
      </c>
      <c r="I14" s="31" t="s">
        <v>93</v>
      </c>
      <c r="J14" s="34">
        <v>1</v>
      </c>
      <c r="K14" s="113" t="s">
        <v>1024</v>
      </c>
      <c r="L14" s="113" t="s">
        <v>296</v>
      </c>
      <c r="M14" s="38">
        <v>1</v>
      </c>
      <c r="N14" s="31" t="s">
        <v>11</v>
      </c>
      <c r="O14" s="34">
        <v>32</v>
      </c>
      <c r="P14" s="98">
        <v>42072</v>
      </c>
      <c r="Q14" s="35" t="s">
        <v>1013</v>
      </c>
      <c r="S14" s="43" t="s">
        <v>222</v>
      </c>
      <c r="T14" s="99">
        <v>5.0330295322876939</v>
      </c>
      <c r="U14" s="100">
        <v>1</v>
      </c>
      <c r="V14" s="365" t="s">
        <v>16</v>
      </c>
      <c r="W14" s="102" t="s">
        <v>9</v>
      </c>
      <c r="X14" s="374" t="s">
        <v>95</v>
      </c>
      <c r="Y14" s="375" t="s">
        <v>95</v>
      </c>
      <c r="Z14" s="360" t="s">
        <v>16</v>
      </c>
      <c r="AA14" s="360" t="s">
        <v>16</v>
      </c>
      <c r="AB14" s="360" t="s">
        <v>16</v>
      </c>
      <c r="AC14" s="375" t="s">
        <v>95</v>
      </c>
      <c r="AD14" s="375" t="s">
        <v>95</v>
      </c>
      <c r="AE14" s="368" t="s">
        <v>16</v>
      </c>
      <c r="AF14" s="107" t="s">
        <v>93</v>
      </c>
      <c r="AG14" s="108">
        <v>1</v>
      </c>
      <c r="AH14" s="108" t="s">
        <v>224</v>
      </c>
      <c r="AI14" s="103" t="s">
        <v>295</v>
      </c>
      <c r="AJ14" s="109">
        <v>6</v>
      </c>
      <c r="AK14" s="31" t="s">
        <v>10</v>
      </c>
      <c r="AL14" s="105">
        <v>23</v>
      </c>
      <c r="AM14" s="98">
        <v>43501</v>
      </c>
      <c r="AN14" s="117" t="s">
        <v>223</v>
      </c>
      <c r="AP14" s="2"/>
    </row>
    <row r="15" spans="1:42" x14ac:dyDescent="0.25">
      <c r="A15" s="43" t="s">
        <v>960</v>
      </c>
      <c r="B15" s="29">
        <v>2.4826702833031948</v>
      </c>
      <c r="C15" s="96">
        <v>1</v>
      </c>
      <c r="D15" s="358" t="s">
        <v>16</v>
      </c>
      <c r="E15" s="113" t="s">
        <v>89</v>
      </c>
      <c r="F15" s="345" t="s">
        <v>95</v>
      </c>
      <c r="G15" s="113" t="s">
        <v>89</v>
      </c>
      <c r="H15" s="97" t="s">
        <v>972</v>
      </c>
      <c r="I15" s="31" t="s">
        <v>93</v>
      </c>
      <c r="J15" s="34">
        <v>1</v>
      </c>
      <c r="K15" s="113" t="s">
        <v>1025</v>
      </c>
      <c r="L15" s="113" t="s">
        <v>296</v>
      </c>
      <c r="M15" s="38">
        <v>2</v>
      </c>
      <c r="N15" s="31" t="s">
        <v>10</v>
      </c>
      <c r="O15" s="34">
        <v>26</v>
      </c>
      <c r="P15" s="98">
        <v>42072</v>
      </c>
      <c r="Q15" s="35" t="s">
        <v>1008</v>
      </c>
      <c r="S15" s="43" t="s">
        <v>185</v>
      </c>
      <c r="T15" s="99">
        <v>12.094637558287411</v>
      </c>
      <c r="U15" s="100">
        <v>1</v>
      </c>
      <c r="V15" s="101" t="s">
        <v>89</v>
      </c>
      <c r="W15" s="102" t="s">
        <v>9</v>
      </c>
      <c r="X15" s="374" t="s">
        <v>95</v>
      </c>
      <c r="Y15" s="375" t="s">
        <v>95</v>
      </c>
      <c r="Z15" s="360" t="s">
        <v>16</v>
      </c>
      <c r="AA15" s="360" t="s">
        <v>16</v>
      </c>
      <c r="AB15" s="105" t="s">
        <v>89</v>
      </c>
      <c r="AC15" s="374" t="s">
        <v>95</v>
      </c>
      <c r="AD15" s="374" t="s">
        <v>95</v>
      </c>
      <c r="AE15" s="106" t="s">
        <v>89</v>
      </c>
      <c r="AF15" s="107" t="s">
        <v>93</v>
      </c>
      <c r="AG15" s="108">
        <v>1</v>
      </c>
      <c r="AH15" s="108" t="s">
        <v>161</v>
      </c>
      <c r="AI15" s="103" t="s">
        <v>308</v>
      </c>
      <c r="AJ15" s="109">
        <v>3</v>
      </c>
      <c r="AK15" s="31" t="s">
        <v>10</v>
      </c>
      <c r="AL15" s="105">
        <v>34</v>
      </c>
      <c r="AM15" s="98">
        <v>43454</v>
      </c>
      <c r="AN15" s="117" t="s">
        <v>168</v>
      </c>
      <c r="AP15" s="2"/>
    </row>
    <row r="16" spans="1:42" x14ac:dyDescent="0.25">
      <c r="A16" s="43" t="s">
        <v>961</v>
      </c>
      <c r="B16" s="29">
        <v>11.694701633622572</v>
      </c>
      <c r="C16" s="96">
        <v>1</v>
      </c>
      <c r="D16" s="358" t="s">
        <v>16</v>
      </c>
      <c r="E16" s="370" t="s">
        <v>95</v>
      </c>
      <c r="F16" s="345" t="s">
        <v>95</v>
      </c>
      <c r="G16" s="113" t="s">
        <v>89</v>
      </c>
      <c r="H16" s="97" t="s">
        <v>972</v>
      </c>
      <c r="I16" s="31" t="s">
        <v>93</v>
      </c>
      <c r="J16" s="34">
        <v>1</v>
      </c>
      <c r="K16" s="113" t="s">
        <v>1026</v>
      </c>
      <c r="L16" s="113" t="s">
        <v>326</v>
      </c>
      <c r="M16" s="38">
        <v>3</v>
      </c>
      <c r="N16" s="31" t="s">
        <v>11</v>
      </c>
      <c r="O16" s="34">
        <v>60</v>
      </c>
      <c r="P16" s="98">
        <v>42086</v>
      </c>
      <c r="Q16" s="35" t="s">
        <v>1009</v>
      </c>
      <c r="S16" s="43" t="s">
        <v>228</v>
      </c>
      <c r="T16" s="99">
        <v>6.154620601949981</v>
      </c>
      <c r="U16" s="100">
        <v>1</v>
      </c>
      <c r="V16" s="101" t="s">
        <v>89</v>
      </c>
      <c r="W16" s="102" t="s">
        <v>9</v>
      </c>
      <c r="X16" s="374" t="s">
        <v>95</v>
      </c>
      <c r="Y16" s="360" t="s">
        <v>16</v>
      </c>
      <c r="Z16" s="374" t="s">
        <v>95</v>
      </c>
      <c r="AA16" s="360" t="s">
        <v>16</v>
      </c>
      <c r="AB16" s="105" t="s">
        <v>89</v>
      </c>
      <c r="AC16" s="374" t="s">
        <v>95</v>
      </c>
      <c r="AD16" s="374" t="s">
        <v>95</v>
      </c>
      <c r="AE16" s="106" t="s">
        <v>89</v>
      </c>
      <c r="AF16" s="107" t="s">
        <v>93</v>
      </c>
      <c r="AG16" s="108">
        <v>2</v>
      </c>
      <c r="AH16" s="108" t="s">
        <v>229</v>
      </c>
      <c r="AI16" s="103" t="s">
        <v>309</v>
      </c>
      <c r="AJ16" s="109">
        <f>15/30</f>
        <v>0.5</v>
      </c>
      <c r="AK16" s="31" t="s">
        <v>10</v>
      </c>
      <c r="AL16" s="105">
        <v>50</v>
      </c>
      <c r="AM16" s="98">
        <v>43454</v>
      </c>
      <c r="AN16" s="117" t="s">
        <v>168</v>
      </c>
      <c r="AP16" s="2"/>
    </row>
    <row r="17" spans="1:42" ht="15" customHeight="1" x14ac:dyDescent="0.25">
      <c r="A17" s="43" t="s">
        <v>952</v>
      </c>
      <c r="B17" s="29">
        <v>27.212904164040921</v>
      </c>
      <c r="C17" s="96">
        <v>1</v>
      </c>
      <c r="D17" s="115" t="s">
        <v>89</v>
      </c>
      <c r="E17" s="113" t="s">
        <v>9</v>
      </c>
      <c r="F17" s="345" t="s">
        <v>95</v>
      </c>
      <c r="G17" s="113" t="s">
        <v>89</v>
      </c>
      <c r="H17" s="97" t="s">
        <v>972</v>
      </c>
      <c r="I17" s="31" t="s">
        <v>1279</v>
      </c>
      <c r="J17" s="34">
        <v>1</v>
      </c>
      <c r="K17" s="113" t="s">
        <v>1027</v>
      </c>
      <c r="L17" s="113" t="s">
        <v>295</v>
      </c>
      <c r="M17" s="38">
        <v>3</v>
      </c>
      <c r="N17" s="31" t="s">
        <v>11</v>
      </c>
      <c r="O17" s="34">
        <v>27</v>
      </c>
      <c r="P17" s="98">
        <v>42086</v>
      </c>
      <c r="Q17" s="35" t="s">
        <v>1014</v>
      </c>
      <c r="S17" s="43" t="s">
        <v>261</v>
      </c>
      <c r="T17" s="99">
        <v>2.3253143987565355</v>
      </c>
      <c r="U17" s="100">
        <v>1</v>
      </c>
      <c r="V17" s="101" t="s">
        <v>89</v>
      </c>
      <c r="W17" s="102" t="s">
        <v>9</v>
      </c>
      <c r="X17" s="374" t="s">
        <v>95</v>
      </c>
      <c r="Y17" s="360" t="s">
        <v>16</v>
      </c>
      <c r="Z17" s="360" t="s">
        <v>16</v>
      </c>
      <c r="AA17" s="360" t="s">
        <v>16</v>
      </c>
      <c r="AB17" s="360" t="s">
        <v>16</v>
      </c>
      <c r="AC17" s="374" t="s">
        <v>95</v>
      </c>
      <c r="AD17" s="374" t="s">
        <v>95</v>
      </c>
      <c r="AE17" s="368" t="s">
        <v>16</v>
      </c>
      <c r="AF17" s="107" t="s">
        <v>93</v>
      </c>
      <c r="AG17" s="108">
        <v>1</v>
      </c>
      <c r="AH17" s="108" t="s">
        <v>263</v>
      </c>
      <c r="AI17" s="103" t="s">
        <v>300</v>
      </c>
      <c r="AJ17" s="109">
        <v>2</v>
      </c>
      <c r="AK17" s="31" t="s">
        <v>11</v>
      </c>
      <c r="AL17" s="105">
        <v>35</v>
      </c>
      <c r="AM17" s="98">
        <v>43447</v>
      </c>
      <c r="AN17" s="117" t="s">
        <v>262</v>
      </c>
      <c r="AP17" s="2"/>
    </row>
    <row r="18" spans="1:42" ht="15" customHeight="1" x14ac:dyDescent="0.25">
      <c r="A18" s="43" t="s">
        <v>962</v>
      </c>
      <c r="B18" s="29">
        <v>4.9156118143459926</v>
      </c>
      <c r="C18" s="96">
        <v>1</v>
      </c>
      <c r="D18" s="114" t="s">
        <v>89</v>
      </c>
      <c r="E18" s="361" t="s">
        <v>16</v>
      </c>
      <c r="F18" s="345" t="s">
        <v>95</v>
      </c>
      <c r="G18" s="113" t="s">
        <v>89</v>
      </c>
      <c r="H18" s="97" t="s">
        <v>972</v>
      </c>
      <c r="I18" s="31" t="s">
        <v>93</v>
      </c>
      <c r="J18" s="34">
        <v>2</v>
      </c>
      <c r="K18" s="113" t="s">
        <v>1028</v>
      </c>
      <c r="L18" s="34" t="s">
        <v>305</v>
      </c>
      <c r="M18" s="38">
        <v>2</v>
      </c>
      <c r="N18" s="31" t="s">
        <v>10</v>
      </c>
      <c r="O18" s="34">
        <v>45</v>
      </c>
      <c r="P18" s="98">
        <v>42086</v>
      </c>
      <c r="Q18" s="35" t="s">
        <v>168</v>
      </c>
      <c r="S18" s="43" t="s">
        <v>162</v>
      </c>
      <c r="T18" s="99">
        <v>13.286880033912677</v>
      </c>
      <c r="U18" s="100">
        <v>1</v>
      </c>
      <c r="V18" s="114" t="s">
        <v>9</v>
      </c>
      <c r="W18" s="360" t="s">
        <v>16</v>
      </c>
      <c r="X18" s="374" t="s">
        <v>95</v>
      </c>
      <c r="Y18" s="360" t="s">
        <v>16</v>
      </c>
      <c r="Z18" s="116" t="s">
        <v>89</v>
      </c>
      <c r="AA18" s="360" t="s">
        <v>16</v>
      </c>
      <c r="AB18" s="105" t="s">
        <v>89</v>
      </c>
      <c r="AC18" s="105" t="s">
        <v>89</v>
      </c>
      <c r="AD18" s="374" t="s">
        <v>95</v>
      </c>
      <c r="AE18" s="106" t="s">
        <v>89</v>
      </c>
      <c r="AF18" s="107" t="s">
        <v>93</v>
      </c>
      <c r="AG18" s="108">
        <v>2</v>
      </c>
      <c r="AH18" s="108" t="s">
        <v>151</v>
      </c>
      <c r="AI18" s="103" t="s">
        <v>296</v>
      </c>
      <c r="AJ18" s="109">
        <v>8</v>
      </c>
      <c r="AK18" s="110" t="s">
        <v>10</v>
      </c>
      <c r="AL18" s="105">
        <v>45</v>
      </c>
      <c r="AM18" s="111">
        <v>43403</v>
      </c>
      <c r="AN18" s="117" t="s">
        <v>163</v>
      </c>
      <c r="AP18" s="2"/>
    </row>
    <row r="19" spans="1:42" x14ac:dyDescent="0.25">
      <c r="A19" s="43" t="s">
        <v>963</v>
      </c>
      <c r="B19" s="29">
        <v>2.0991561181434601</v>
      </c>
      <c r="C19" s="96">
        <v>1</v>
      </c>
      <c r="D19" s="115" t="s">
        <v>89</v>
      </c>
      <c r="E19" s="370" t="s">
        <v>95</v>
      </c>
      <c r="F19" s="345" t="s">
        <v>95</v>
      </c>
      <c r="G19" s="113" t="s">
        <v>89</v>
      </c>
      <c r="H19" s="97" t="s">
        <v>972</v>
      </c>
      <c r="I19" s="31" t="s">
        <v>93</v>
      </c>
      <c r="J19" s="34">
        <v>1</v>
      </c>
      <c r="K19" s="113" t="s">
        <v>145</v>
      </c>
      <c r="L19" s="113" t="s">
        <v>1283</v>
      </c>
      <c r="M19" s="38">
        <v>1</v>
      </c>
      <c r="N19" s="31" t="s">
        <v>11</v>
      </c>
      <c r="O19" s="34">
        <v>17</v>
      </c>
      <c r="P19" s="98">
        <v>42086</v>
      </c>
      <c r="Q19" s="35" t="s">
        <v>1009</v>
      </c>
      <c r="S19" s="43" t="s">
        <v>250</v>
      </c>
      <c r="T19" s="99">
        <v>4.1180938250671195</v>
      </c>
      <c r="U19" s="100">
        <v>1</v>
      </c>
      <c r="V19" s="101" t="s">
        <v>89</v>
      </c>
      <c r="W19" s="360" t="s">
        <v>16</v>
      </c>
      <c r="X19" s="374" t="s">
        <v>95</v>
      </c>
      <c r="Y19" s="360" t="s">
        <v>16</v>
      </c>
      <c r="Z19" s="116" t="s">
        <v>89</v>
      </c>
      <c r="AA19" s="345" t="s">
        <v>95</v>
      </c>
      <c r="AB19" s="105" t="s">
        <v>89</v>
      </c>
      <c r="AC19" s="105" t="s">
        <v>89</v>
      </c>
      <c r="AD19" s="374" t="s">
        <v>95</v>
      </c>
      <c r="AE19" s="106" t="s">
        <v>89</v>
      </c>
      <c r="AF19" s="107" t="s">
        <v>93</v>
      </c>
      <c r="AG19" s="108">
        <v>1</v>
      </c>
      <c r="AH19" s="108" t="s">
        <v>251</v>
      </c>
      <c r="AI19" s="103" t="s">
        <v>298</v>
      </c>
      <c r="AJ19" s="109">
        <v>5</v>
      </c>
      <c r="AK19" s="31" t="s">
        <v>10</v>
      </c>
      <c r="AL19" s="105">
        <v>19</v>
      </c>
      <c r="AM19" s="98">
        <v>43377</v>
      </c>
      <c r="AN19" s="117" t="s">
        <v>168</v>
      </c>
      <c r="AP19" s="2"/>
    </row>
    <row r="20" spans="1:42" ht="15" customHeight="1" x14ac:dyDescent="0.25">
      <c r="A20" s="43" t="s">
        <v>964</v>
      </c>
      <c r="B20" s="29">
        <v>27.136075949367086</v>
      </c>
      <c r="C20" s="96">
        <v>1</v>
      </c>
      <c r="D20" s="115" t="s">
        <v>89</v>
      </c>
      <c r="E20" s="102" t="s">
        <v>89</v>
      </c>
      <c r="F20" s="345" t="s">
        <v>95</v>
      </c>
      <c r="G20" s="113" t="s">
        <v>89</v>
      </c>
      <c r="H20" s="97" t="s">
        <v>972</v>
      </c>
      <c r="I20" s="31" t="s">
        <v>1280</v>
      </c>
      <c r="J20" s="34">
        <v>1</v>
      </c>
      <c r="K20" s="113" t="s">
        <v>1029</v>
      </c>
      <c r="L20" s="113" t="s">
        <v>708</v>
      </c>
      <c r="M20" s="38">
        <v>2</v>
      </c>
      <c r="N20" s="31" t="s">
        <v>11</v>
      </c>
      <c r="O20" s="34">
        <v>20</v>
      </c>
      <c r="P20" s="98">
        <v>42093</v>
      </c>
      <c r="Q20" s="35" t="s">
        <v>1015</v>
      </c>
      <c r="S20" s="43" t="s">
        <v>167</v>
      </c>
      <c r="T20" s="346">
        <v>0.29143704959728706</v>
      </c>
      <c r="U20" s="364">
        <v>0</v>
      </c>
      <c r="V20" s="101" t="s">
        <v>89</v>
      </c>
      <c r="W20" s="102" t="s">
        <v>9</v>
      </c>
      <c r="X20" s="374" t="s">
        <v>95</v>
      </c>
      <c r="Y20" s="105" t="s">
        <v>89</v>
      </c>
      <c r="Z20" s="374" t="s">
        <v>95</v>
      </c>
      <c r="AA20" s="105" t="s">
        <v>89</v>
      </c>
      <c r="AB20" s="360" t="s">
        <v>16</v>
      </c>
      <c r="AC20" s="345" t="s">
        <v>95</v>
      </c>
      <c r="AD20" s="345" t="s">
        <v>95</v>
      </c>
      <c r="AE20" s="106" t="s">
        <v>89</v>
      </c>
      <c r="AF20" s="107" t="s">
        <v>93</v>
      </c>
      <c r="AG20" s="108">
        <v>4</v>
      </c>
      <c r="AH20" s="378" t="s">
        <v>95</v>
      </c>
      <c r="AI20" s="103" t="s">
        <v>310</v>
      </c>
      <c r="AJ20" s="109">
        <v>14</v>
      </c>
      <c r="AK20" s="31" t="s">
        <v>10</v>
      </c>
      <c r="AL20" s="105">
        <v>43</v>
      </c>
      <c r="AM20" s="98">
        <v>43377</v>
      </c>
      <c r="AN20" s="117" t="s">
        <v>168</v>
      </c>
      <c r="AP20" s="2"/>
    </row>
    <row r="21" spans="1:42" ht="15" customHeight="1" x14ac:dyDescent="0.25">
      <c r="A21" s="43" t="s">
        <v>965</v>
      </c>
      <c r="B21" s="29">
        <v>9.9645871006630493</v>
      </c>
      <c r="C21" s="96">
        <v>1</v>
      </c>
      <c r="D21" s="358" t="s">
        <v>16</v>
      </c>
      <c r="E21" s="370" t="s">
        <v>95</v>
      </c>
      <c r="F21" s="345" t="s">
        <v>95</v>
      </c>
      <c r="G21" s="359" t="s">
        <v>16</v>
      </c>
      <c r="H21" s="97" t="s">
        <v>972</v>
      </c>
      <c r="I21" s="31" t="s">
        <v>1280</v>
      </c>
      <c r="J21" s="34">
        <v>1</v>
      </c>
      <c r="K21" s="113" t="s">
        <v>1030</v>
      </c>
      <c r="L21" s="113" t="s">
        <v>1284</v>
      </c>
      <c r="M21" s="38">
        <v>3</v>
      </c>
      <c r="N21" s="31" t="s">
        <v>11</v>
      </c>
      <c r="O21" s="34">
        <v>18</v>
      </c>
      <c r="P21" s="98">
        <v>42093</v>
      </c>
      <c r="Q21" s="356" t="s">
        <v>95</v>
      </c>
      <c r="S21" s="43" t="s">
        <v>190</v>
      </c>
      <c r="T21" s="99">
        <v>6.1705171682916511</v>
      </c>
      <c r="U21" s="100">
        <v>1</v>
      </c>
      <c r="V21" s="365" t="s">
        <v>16</v>
      </c>
      <c r="W21" s="102" t="s">
        <v>9</v>
      </c>
      <c r="X21" s="374" t="s">
        <v>95</v>
      </c>
      <c r="Y21" s="375" t="s">
        <v>95</v>
      </c>
      <c r="Z21" s="116" t="s">
        <v>89</v>
      </c>
      <c r="AA21" s="374" t="s">
        <v>95</v>
      </c>
      <c r="AB21" s="105" t="s">
        <v>89</v>
      </c>
      <c r="AC21" s="374" t="s">
        <v>95</v>
      </c>
      <c r="AD21" s="374" t="s">
        <v>95</v>
      </c>
      <c r="AE21" s="106" t="s">
        <v>89</v>
      </c>
      <c r="AF21" s="107" t="s">
        <v>93</v>
      </c>
      <c r="AG21" s="108">
        <v>1</v>
      </c>
      <c r="AH21" s="108" t="s">
        <v>191</v>
      </c>
      <c r="AI21" s="103" t="s">
        <v>301</v>
      </c>
      <c r="AJ21" s="109">
        <v>2</v>
      </c>
      <c r="AK21" s="110" t="s">
        <v>10</v>
      </c>
      <c r="AL21" s="105">
        <v>19</v>
      </c>
      <c r="AM21" s="111">
        <v>43367</v>
      </c>
      <c r="AN21" s="117" t="s">
        <v>144</v>
      </c>
      <c r="AP21" s="2"/>
    </row>
    <row r="22" spans="1:42" ht="15" customHeight="1" x14ac:dyDescent="0.25">
      <c r="A22" s="28" t="s">
        <v>966</v>
      </c>
      <c r="B22" s="29">
        <v>2.9874924653405666</v>
      </c>
      <c r="C22" s="96">
        <v>1</v>
      </c>
      <c r="D22" s="358" t="s">
        <v>16</v>
      </c>
      <c r="E22" s="370" t="s">
        <v>95</v>
      </c>
      <c r="F22" s="345" t="s">
        <v>95</v>
      </c>
      <c r="G22" s="113" t="s">
        <v>89</v>
      </c>
      <c r="H22" s="97" t="s">
        <v>972</v>
      </c>
      <c r="I22" s="31" t="s">
        <v>93</v>
      </c>
      <c r="J22" s="34">
        <v>1</v>
      </c>
      <c r="K22" s="113" t="s">
        <v>1031</v>
      </c>
      <c r="L22" s="113" t="s">
        <v>295</v>
      </c>
      <c r="M22" s="38">
        <v>2</v>
      </c>
      <c r="N22" s="31" t="s">
        <v>10</v>
      </c>
      <c r="O22" s="34">
        <v>17</v>
      </c>
      <c r="P22" s="98">
        <v>42100</v>
      </c>
      <c r="Q22" s="356" t="s">
        <v>95</v>
      </c>
      <c r="S22" s="43" t="s">
        <v>149</v>
      </c>
      <c r="T22" s="99">
        <v>13.09788752296171</v>
      </c>
      <c r="U22" s="100">
        <v>1</v>
      </c>
      <c r="V22" s="101" t="s">
        <v>89</v>
      </c>
      <c r="W22" s="102" t="s">
        <v>9</v>
      </c>
      <c r="X22" s="374" t="s">
        <v>95</v>
      </c>
      <c r="Y22" s="375" t="s">
        <v>95</v>
      </c>
      <c r="Z22" s="116" t="s">
        <v>89</v>
      </c>
      <c r="AA22" s="374" t="s">
        <v>95</v>
      </c>
      <c r="AB22" s="345" t="s">
        <v>95</v>
      </c>
      <c r="AC22" s="374" t="s">
        <v>95</v>
      </c>
      <c r="AD22" s="374" t="s">
        <v>95</v>
      </c>
      <c r="AE22" s="106" t="s">
        <v>89</v>
      </c>
      <c r="AF22" s="107" t="s">
        <v>93</v>
      </c>
      <c r="AG22" s="108">
        <v>2</v>
      </c>
      <c r="AH22" s="108" t="s">
        <v>151</v>
      </c>
      <c r="AI22" s="103" t="s">
        <v>312</v>
      </c>
      <c r="AJ22" s="109">
        <v>3</v>
      </c>
      <c r="AK22" s="31" t="s">
        <v>10</v>
      </c>
      <c r="AL22" s="105">
        <v>19</v>
      </c>
      <c r="AM22" s="98">
        <v>43367</v>
      </c>
      <c r="AN22" s="117" t="s">
        <v>150</v>
      </c>
      <c r="AP22" s="2"/>
    </row>
    <row r="23" spans="1:42" ht="15" customHeight="1" x14ac:dyDescent="0.25">
      <c r="A23" s="43" t="s">
        <v>967</v>
      </c>
      <c r="B23" s="29">
        <v>3.8449367088607591</v>
      </c>
      <c r="C23" s="96">
        <v>1</v>
      </c>
      <c r="D23" s="115" t="s">
        <v>89</v>
      </c>
      <c r="E23" s="370" t="s">
        <v>95</v>
      </c>
      <c r="F23" s="345" t="s">
        <v>95</v>
      </c>
      <c r="G23" s="113" t="s">
        <v>89</v>
      </c>
      <c r="H23" s="97" t="s">
        <v>972</v>
      </c>
      <c r="I23" s="31" t="s">
        <v>1278</v>
      </c>
      <c r="J23" s="34" t="s">
        <v>1018</v>
      </c>
      <c r="K23" s="113" t="s">
        <v>1032</v>
      </c>
      <c r="L23" s="113" t="s">
        <v>1285</v>
      </c>
      <c r="M23" s="38">
        <v>0.7</v>
      </c>
      <c r="N23" s="31" t="s">
        <v>10</v>
      </c>
      <c r="O23" s="34">
        <v>42</v>
      </c>
      <c r="P23" s="98">
        <v>42100</v>
      </c>
      <c r="Q23" s="356" t="s">
        <v>95</v>
      </c>
      <c r="S23" s="43" t="s">
        <v>143</v>
      </c>
      <c r="T23" s="99">
        <v>12.666030804013003</v>
      </c>
      <c r="U23" s="100">
        <v>1</v>
      </c>
      <c r="V23" s="101" t="s">
        <v>89</v>
      </c>
      <c r="W23" s="102" t="s">
        <v>9</v>
      </c>
      <c r="X23" s="374" t="s">
        <v>95</v>
      </c>
      <c r="Y23" s="375" t="s">
        <v>95</v>
      </c>
      <c r="Z23" s="116" t="s">
        <v>89</v>
      </c>
      <c r="AA23" s="374" t="s">
        <v>95</v>
      </c>
      <c r="AB23" s="360" t="s">
        <v>16</v>
      </c>
      <c r="AC23" s="374" t="s">
        <v>95</v>
      </c>
      <c r="AD23" s="374" t="s">
        <v>95</v>
      </c>
      <c r="AE23" s="106" t="s">
        <v>89</v>
      </c>
      <c r="AF23" s="107" t="s">
        <v>93</v>
      </c>
      <c r="AG23" s="108">
        <v>1</v>
      </c>
      <c r="AH23" s="108" t="s">
        <v>145</v>
      </c>
      <c r="AI23" s="103" t="s">
        <v>302</v>
      </c>
      <c r="AJ23" s="109">
        <v>2</v>
      </c>
      <c r="AK23" s="31" t="s">
        <v>10</v>
      </c>
      <c r="AL23" s="105">
        <v>20</v>
      </c>
      <c r="AM23" s="98">
        <v>43367</v>
      </c>
      <c r="AN23" s="117" t="s">
        <v>144</v>
      </c>
      <c r="AP23" s="2"/>
    </row>
    <row r="24" spans="1:42" ht="15" customHeight="1" x14ac:dyDescent="0.25">
      <c r="A24" s="43" t="s">
        <v>968</v>
      </c>
      <c r="B24" s="29">
        <v>28.577456298975289</v>
      </c>
      <c r="C24" s="96">
        <v>1</v>
      </c>
      <c r="D24" s="115" t="s">
        <v>89</v>
      </c>
      <c r="E24" s="370" t="s">
        <v>95</v>
      </c>
      <c r="F24" s="34" t="s">
        <v>89</v>
      </c>
      <c r="G24" s="359" t="s">
        <v>16</v>
      </c>
      <c r="H24" s="97" t="s">
        <v>972</v>
      </c>
      <c r="I24" s="31" t="s">
        <v>93</v>
      </c>
      <c r="J24" s="34">
        <v>1</v>
      </c>
      <c r="K24" s="113" t="s">
        <v>1020</v>
      </c>
      <c r="L24" s="113" t="s">
        <v>330</v>
      </c>
      <c r="M24" s="38">
        <v>0.5</v>
      </c>
      <c r="N24" s="31" t="s">
        <v>10</v>
      </c>
      <c r="O24" s="34">
        <v>20</v>
      </c>
      <c r="P24" s="98">
        <v>41968</v>
      </c>
      <c r="Q24" s="35" t="s">
        <v>1016</v>
      </c>
      <c r="S24" s="43" t="s">
        <v>220</v>
      </c>
      <c r="T24" s="99">
        <v>5.3642079977391566</v>
      </c>
      <c r="U24" s="100">
        <v>1</v>
      </c>
      <c r="V24" s="365" t="s">
        <v>16</v>
      </c>
      <c r="W24" s="102" t="s">
        <v>9</v>
      </c>
      <c r="X24" s="374" t="s">
        <v>95</v>
      </c>
      <c r="Y24" s="375" t="s">
        <v>95</v>
      </c>
      <c r="Z24" s="116" t="s">
        <v>89</v>
      </c>
      <c r="AA24" s="374" t="s">
        <v>95</v>
      </c>
      <c r="AB24" s="105" t="s">
        <v>89</v>
      </c>
      <c r="AC24" s="374" t="s">
        <v>95</v>
      </c>
      <c r="AD24" s="374" t="s">
        <v>95</v>
      </c>
      <c r="AE24" s="106" t="s">
        <v>89</v>
      </c>
      <c r="AF24" s="107" t="s">
        <v>93</v>
      </c>
      <c r="AG24" s="108">
        <v>1</v>
      </c>
      <c r="AH24" s="108" t="s">
        <v>221</v>
      </c>
      <c r="AI24" s="103" t="s">
        <v>302</v>
      </c>
      <c r="AJ24" s="109">
        <v>2</v>
      </c>
      <c r="AK24" s="110" t="s">
        <v>10</v>
      </c>
      <c r="AL24" s="105">
        <v>19</v>
      </c>
      <c r="AM24" s="111">
        <v>43367</v>
      </c>
      <c r="AN24" s="117" t="s">
        <v>144</v>
      </c>
      <c r="AP24" s="2"/>
    </row>
    <row r="25" spans="1:42" ht="15" customHeight="1" thickBot="1" x14ac:dyDescent="0.3">
      <c r="A25" s="119" t="s">
        <v>969</v>
      </c>
      <c r="B25" s="45">
        <v>2.774469617238132</v>
      </c>
      <c r="C25" s="120">
        <v>1</v>
      </c>
      <c r="D25" s="121" t="s">
        <v>89</v>
      </c>
      <c r="E25" s="371" t="s">
        <v>95</v>
      </c>
      <c r="F25" s="50" t="s">
        <v>89</v>
      </c>
      <c r="G25" s="122" t="s">
        <v>89</v>
      </c>
      <c r="H25" s="123" t="s">
        <v>972</v>
      </c>
      <c r="I25" s="47" t="s">
        <v>93</v>
      </c>
      <c r="J25" s="50">
        <v>1</v>
      </c>
      <c r="K25" s="122" t="s">
        <v>132</v>
      </c>
      <c r="L25" s="122" t="s">
        <v>330</v>
      </c>
      <c r="M25" s="124">
        <v>0.5</v>
      </c>
      <c r="N25" s="47" t="s">
        <v>10</v>
      </c>
      <c r="O25" s="50">
        <v>18</v>
      </c>
      <c r="P25" s="125">
        <v>41960</v>
      </c>
      <c r="Q25" s="51" t="s">
        <v>1017</v>
      </c>
      <c r="S25" s="43" t="s">
        <v>178</v>
      </c>
      <c r="T25" s="99">
        <v>0.24551363572135096</v>
      </c>
      <c r="U25" s="100">
        <v>0</v>
      </c>
      <c r="V25" s="365" t="s">
        <v>16</v>
      </c>
      <c r="W25" s="102" t="s">
        <v>9</v>
      </c>
      <c r="X25" s="374" t="s">
        <v>95</v>
      </c>
      <c r="Y25" s="105" t="s">
        <v>89</v>
      </c>
      <c r="Z25" s="374" t="s">
        <v>95</v>
      </c>
      <c r="AA25" s="105" t="s">
        <v>89</v>
      </c>
      <c r="AB25" s="345" t="s">
        <v>95</v>
      </c>
      <c r="AC25" s="374" t="s">
        <v>95</v>
      </c>
      <c r="AD25" s="374" t="s">
        <v>95</v>
      </c>
      <c r="AE25" s="106" t="s">
        <v>89</v>
      </c>
      <c r="AF25" s="107" t="s">
        <v>93</v>
      </c>
      <c r="AG25" s="108">
        <v>1</v>
      </c>
      <c r="AH25" s="108" t="s">
        <v>180</v>
      </c>
      <c r="AI25" s="103" t="s">
        <v>313</v>
      </c>
      <c r="AJ25" s="109">
        <v>36</v>
      </c>
      <c r="AK25" s="110" t="s">
        <v>10</v>
      </c>
      <c r="AL25" s="105">
        <v>38</v>
      </c>
      <c r="AM25" s="111">
        <v>43334</v>
      </c>
      <c r="AN25" s="117" t="s">
        <v>179</v>
      </c>
      <c r="AP25" s="2"/>
    </row>
    <row r="26" spans="1:42" ht="15" customHeight="1" x14ac:dyDescent="0.25">
      <c r="S26" s="43" t="s">
        <v>181</v>
      </c>
      <c r="T26" s="99">
        <v>1.533135509396637</v>
      </c>
      <c r="U26" s="100">
        <v>1</v>
      </c>
      <c r="V26" s="365" t="s">
        <v>16</v>
      </c>
      <c r="W26" s="102" t="s">
        <v>9</v>
      </c>
      <c r="X26" s="374" t="s">
        <v>95</v>
      </c>
      <c r="Y26" s="375" t="s">
        <v>95</v>
      </c>
      <c r="Z26" s="116" t="s">
        <v>89</v>
      </c>
      <c r="AA26" s="105" t="s">
        <v>89</v>
      </c>
      <c r="AB26" s="345" t="s">
        <v>95</v>
      </c>
      <c r="AC26" s="374" t="s">
        <v>95</v>
      </c>
      <c r="AD26" s="374" t="s">
        <v>95</v>
      </c>
      <c r="AE26" s="106" t="s">
        <v>89</v>
      </c>
      <c r="AF26" s="107" t="s">
        <v>93</v>
      </c>
      <c r="AG26" s="108">
        <v>1</v>
      </c>
      <c r="AH26" s="108" t="s">
        <v>151</v>
      </c>
      <c r="AI26" s="103" t="s">
        <v>306</v>
      </c>
      <c r="AJ26" s="109">
        <v>1</v>
      </c>
      <c r="AK26" s="110" t="s">
        <v>10</v>
      </c>
      <c r="AL26" s="105">
        <v>24</v>
      </c>
      <c r="AM26" s="111">
        <v>43286</v>
      </c>
      <c r="AN26" s="117" t="s">
        <v>160</v>
      </c>
      <c r="AP26" s="2"/>
    </row>
    <row r="27" spans="1:42" ht="15" customHeight="1" x14ac:dyDescent="0.25">
      <c r="O27" s="72"/>
      <c r="P27" s="126"/>
      <c r="Q27" s="5"/>
      <c r="S27" s="43" t="s">
        <v>182</v>
      </c>
      <c r="T27" s="346">
        <v>1.5013423767132968E-2</v>
      </c>
      <c r="U27" s="364">
        <v>0</v>
      </c>
      <c r="V27" s="114" t="s">
        <v>9</v>
      </c>
      <c r="W27" s="102" t="s">
        <v>9</v>
      </c>
      <c r="X27" s="374" t="s">
        <v>95</v>
      </c>
      <c r="Y27" s="105" t="s">
        <v>89</v>
      </c>
      <c r="Z27" s="374" t="s">
        <v>95</v>
      </c>
      <c r="AA27" s="105" t="s">
        <v>89</v>
      </c>
      <c r="AB27" s="360" t="s">
        <v>16</v>
      </c>
      <c r="AC27" s="374" t="s">
        <v>95</v>
      </c>
      <c r="AD27" s="374" t="s">
        <v>95</v>
      </c>
      <c r="AE27" s="106" t="s">
        <v>89</v>
      </c>
      <c r="AF27" s="107" t="s">
        <v>93</v>
      </c>
      <c r="AG27" s="108">
        <v>1</v>
      </c>
      <c r="AH27" s="108" t="s">
        <v>151</v>
      </c>
      <c r="AI27" s="103" t="s">
        <v>296</v>
      </c>
      <c r="AJ27" s="109">
        <v>0.5</v>
      </c>
      <c r="AK27" s="110" t="s">
        <v>10</v>
      </c>
      <c r="AL27" s="105">
        <v>52</v>
      </c>
      <c r="AM27" s="111">
        <v>43307</v>
      </c>
      <c r="AN27" s="117" t="s">
        <v>183</v>
      </c>
      <c r="AP27" s="2"/>
    </row>
    <row r="28" spans="1:42" ht="15" customHeight="1" x14ac:dyDescent="0.25">
      <c r="O28" s="72"/>
      <c r="P28" s="126"/>
      <c r="Q28" s="5"/>
      <c r="S28" s="43" t="s">
        <v>260</v>
      </c>
      <c r="T28" s="99">
        <v>2.3862512363996049</v>
      </c>
      <c r="U28" s="100">
        <v>1</v>
      </c>
      <c r="V28" s="101" t="s">
        <v>89</v>
      </c>
      <c r="W28" s="102" t="s">
        <v>9</v>
      </c>
      <c r="X28" s="374" t="s">
        <v>95</v>
      </c>
      <c r="Y28" s="105" t="s">
        <v>89</v>
      </c>
      <c r="Z28" s="374" t="s">
        <v>95</v>
      </c>
      <c r="AA28" s="360" t="s">
        <v>16</v>
      </c>
      <c r="AB28" s="105" t="s">
        <v>89</v>
      </c>
      <c r="AC28" s="374" t="s">
        <v>95</v>
      </c>
      <c r="AD28" s="374" t="s">
        <v>95</v>
      </c>
      <c r="AE28" s="106" t="s">
        <v>89</v>
      </c>
      <c r="AF28" s="107" t="s">
        <v>93</v>
      </c>
      <c r="AG28" s="108">
        <v>1</v>
      </c>
      <c r="AH28" s="108" t="s">
        <v>229</v>
      </c>
      <c r="AI28" s="103" t="s">
        <v>311</v>
      </c>
      <c r="AJ28" s="109">
        <f>45/30</f>
        <v>1.5</v>
      </c>
      <c r="AK28" s="31" t="s">
        <v>10</v>
      </c>
      <c r="AL28" s="105">
        <v>51</v>
      </c>
      <c r="AM28" s="98">
        <v>43362</v>
      </c>
      <c r="AN28" s="117" t="s">
        <v>160</v>
      </c>
      <c r="AP28" s="2"/>
    </row>
    <row r="29" spans="1:42" ht="15" customHeight="1" x14ac:dyDescent="0.25">
      <c r="E29" s="53"/>
      <c r="F29" s="127"/>
      <c r="G29" s="5"/>
      <c r="O29" s="72"/>
      <c r="P29" s="126"/>
      <c r="Q29" s="5"/>
      <c r="S29" s="43" t="s">
        <v>199</v>
      </c>
      <c r="T29" s="99">
        <v>8.8685177335028982</v>
      </c>
      <c r="U29" s="100">
        <v>1</v>
      </c>
      <c r="V29" s="114" t="s">
        <v>9</v>
      </c>
      <c r="W29" s="360" t="s">
        <v>16</v>
      </c>
      <c r="X29" s="374" t="s">
        <v>95</v>
      </c>
      <c r="Y29" s="105" t="s">
        <v>89</v>
      </c>
      <c r="Z29" s="116" t="s">
        <v>89</v>
      </c>
      <c r="AA29" s="374" t="s">
        <v>95</v>
      </c>
      <c r="AB29" s="345" t="s">
        <v>95</v>
      </c>
      <c r="AC29" s="374" t="s">
        <v>95</v>
      </c>
      <c r="AD29" s="374" t="s">
        <v>95</v>
      </c>
      <c r="AE29" s="106" t="s">
        <v>89</v>
      </c>
      <c r="AF29" s="107" t="s">
        <v>93</v>
      </c>
      <c r="AG29" s="108">
        <v>1</v>
      </c>
      <c r="AH29" s="108" t="s">
        <v>140</v>
      </c>
      <c r="AI29" s="103" t="s">
        <v>298</v>
      </c>
      <c r="AJ29" s="109">
        <v>2</v>
      </c>
      <c r="AK29" s="110" t="s">
        <v>10</v>
      </c>
      <c r="AL29" s="105">
        <v>19</v>
      </c>
      <c r="AM29" s="111">
        <v>43360</v>
      </c>
      <c r="AN29" s="117" t="s">
        <v>131</v>
      </c>
      <c r="AP29" s="2"/>
    </row>
    <row r="30" spans="1:42" ht="15" customHeight="1" x14ac:dyDescent="0.25">
      <c r="E30" s="53"/>
      <c r="F30" s="127"/>
      <c r="G30" s="5"/>
      <c r="O30" s="72"/>
      <c r="P30" s="126"/>
      <c r="Q30" s="5"/>
      <c r="S30" s="43" t="s">
        <v>186</v>
      </c>
      <c r="T30" s="346">
        <v>0.41860958033064877</v>
      </c>
      <c r="U30" s="364">
        <v>0</v>
      </c>
      <c r="V30" s="101" t="s">
        <v>89</v>
      </c>
      <c r="W30" s="360" t="s">
        <v>16</v>
      </c>
      <c r="X30" s="374" t="s">
        <v>95</v>
      </c>
      <c r="Y30" s="360" t="s">
        <v>16</v>
      </c>
      <c r="Z30" s="360" t="s">
        <v>16</v>
      </c>
      <c r="AA30" s="360" t="s">
        <v>16</v>
      </c>
      <c r="AB30" s="360" t="s">
        <v>16</v>
      </c>
      <c r="AC30" s="374" t="s">
        <v>95</v>
      </c>
      <c r="AD30" s="374" t="s">
        <v>95</v>
      </c>
      <c r="AE30" s="368" t="s">
        <v>16</v>
      </c>
      <c r="AF30" s="107" t="s">
        <v>93</v>
      </c>
      <c r="AG30" s="108">
        <v>1</v>
      </c>
      <c r="AH30" s="108" t="s">
        <v>155</v>
      </c>
      <c r="AI30" s="103" t="s">
        <v>303</v>
      </c>
      <c r="AJ30" s="109">
        <f>15/30</f>
        <v>0.5</v>
      </c>
      <c r="AK30" s="31" t="s">
        <v>11</v>
      </c>
      <c r="AL30" s="105">
        <v>46</v>
      </c>
      <c r="AM30" s="98">
        <v>43348</v>
      </c>
      <c r="AN30" s="117" t="s">
        <v>168</v>
      </c>
      <c r="AP30" s="2"/>
    </row>
    <row r="31" spans="1:42" ht="15" customHeight="1" x14ac:dyDescent="0.25">
      <c r="E31" s="53"/>
      <c r="F31" s="127"/>
      <c r="G31" s="5"/>
      <c r="O31" s="72"/>
      <c r="P31" s="126"/>
      <c r="Q31" s="5"/>
      <c r="S31" s="43" t="s">
        <v>283</v>
      </c>
      <c r="T31" s="99">
        <v>3.6765225377985025</v>
      </c>
      <c r="U31" s="100">
        <v>1</v>
      </c>
      <c r="V31" s="367" t="s">
        <v>16</v>
      </c>
      <c r="W31" s="360" t="s">
        <v>16</v>
      </c>
      <c r="X31" s="374" t="s">
        <v>95</v>
      </c>
      <c r="Y31" s="360" t="s">
        <v>16</v>
      </c>
      <c r="Z31" s="360" t="s">
        <v>16</v>
      </c>
      <c r="AA31" s="360" t="s">
        <v>16</v>
      </c>
      <c r="AB31" s="360" t="s">
        <v>16</v>
      </c>
      <c r="AC31" s="105" t="s">
        <v>89</v>
      </c>
      <c r="AD31" s="374" t="s">
        <v>95</v>
      </c>
      <c r="AE31" s="106" t="s">
        <v>89</v>
      </c>
      <c r="AF31" s="107" t="s">
        <v>93</v>
      </c>
      <c r="AG31" s="108">
        <v>1</v>
      </c>
      <c r="AH31" s="108" t="s">
        <v>174</v>
      </c>
      <c r="AI31" s="103" t="s">
        <v>314</v>
      </c>
      <c r="AJ31" s="118">
        <f>8/30</f>
        <v>0.26666666666666666</v>
      </c>
      <c r="AK31" s="110" t="s">
        <v>11</v>
      </c>
      <c r="AL31" s="105">
        <v>11</v>
      </c>
      <c r="AM31" s="111">
        <v>43341</v>
      </c>
      <c r="AN31" s="117" t="s">
        <v>284</v>
      </c>
      <c r="AP31" s="2"/>
    </row>
    <row r="32" spans="1:42" ht="15" customHeight="1" x14ac:dyDescent="0.25">
      <c r="E32" s="53"/>
      <c r="F32" s="127"/>
      <c r="G32" s="5"/>
      <c r="O32" s="72"/>
      <c r="P32" s="126"/>
      <c r="Q32" s="5"/>
      <c r="S32" s="43" t="s">
        <v>187</v>
      </c>
      <c r="T32" s="99">
        <v>14.903030945315814</v>
      </c>
      <c r="U32" s="100">
        <v>1</v>
      </c>
      <c r="V32" s="101" t="s">
        <v>89</v>
      </c>
      <c r="W32" s="360" t="s">
        <v>16</v>
      </c>
      <c r="X32" s="374" t="s">
        <v>95</v>
      </c>
      <c r="Y32" s="375" t="s">
        <v>95</v>
      </c>
      <c r="Z32" s="374" t="s">
        <v>95</v>
      </c>
      <c r="AA32" s="374" t="s">
        <v>95</v>
      </c>
      <c r="AB32" s="345" t="s">
        <v>95</v>
      </c>
      <c r="AC32" s="105" t="s">
        <v>89</v>
      </c>
      <c r="AD32" s="374" t="s">
        <v>95</v>
      </c>
      <c r="AE32" s="106" t="s">
        <v>89</v>
      </c>
      <c r="AF32" s="107" t="s">
        <v>93</v>
      </c>
      <c r="AG32" s="108">
        <v>1</v>
      </c>
      <c r="AH32" s="108" t="s">
        <v>189</v>
      </c>
      <c r="AI32" s="103" t="s">
        <v>295</v>
      </c>
      <c r="AJ32" s="109">
        <v>5</v>
      </c>
      <c r="AK32" s="31" t="s">
        <v>11</v>
      </c>
      <c r="AL32" s="105">
        <v>46</v>
      </c>
      <c r="AM32" s="98">
        <v>42425</v>
      </c>
      <c r="AN32" s="117" t="s">
        <v>188</v>
      </c>
      <c r="AP32" s="2"/>
    </row>
    <row r="33" spans="5:42" ht="15" customHeight="1" x14ac:dyDescent="0.25">
      <c r="E33" s="55"/>
      <c r="F33" s="127"/>
      <c r="G33" s="5"/>
      <c r="O33" s="72"/>
      <c r="P33" s="126"/>
      <c r="Q33" s="5"/>
      <c r="S33" s="43" t="s">
        <v>192</v>
      </c>
      <c r="T33" s="99">
        <v>1.0942136498516324</v>
      </c>
      <c r="U33" s="100">
        <v>1</v>
      </c>
      <c r="V33" s="114" t="s">
        <v>9</v>
      </c>
      <c r="W33" s="360" t="s">
        <v>16</v>
      </c>
      <c r="X33" s="374" t="s">
        <v>95</v>
      </c>
      <c r="Y33" s="375" t="s">
        <v>95</v>
      </c>
      <c r="Z33" s="374" t="s">
        <v>95</v>
      </c>
      <c r="AA33" s="374" t="s">
        <v>95</v>
      </c>
      <c r="AB33" s="105" t="s">
        <v>89</v>
      </c>
      <c r="AC33" s="105" t="s">
        <v>89</v>
      </c>
      <c r="AD33" s="374" t="s">
        <v>95</v>
      </c>
      <c r="AE33" s="106" t="s">
        <v>89</v>
      </c>
      <c r="AF33" s="107" t="s">
        <v>93</v>
      </c>
      <c r="AG33" s="108">
        <v>5</v>
      </c>
      <c r="AH33" s="108" t="s">
        <v>194</v>
      </c>
      <c r="AI33" s="103" t="s">
        <v>315</v>
      </c>
      <c r="AJ33" s="109">
        <v>2</v>
      </c>
      <c r="AK33" s="110" t="s">
        <v>10</v>
      </c>
      <c r="AL33" s="105">
        <v>13</v>
      </c>
      <c r="AM33" s="111">
        <v>42506</v>
      </c>
      <c r="AN33" s="117" t="s">
        <v>193</v>
      </c>
      <c r="AP33" s="2"/>
    </row>
    <row r="34" spans="5:42" ht="15" customHeight="1" x14ac:dyDescent="0.25">
      <c r="E34" s="55"/>
      <c r="F34" s="127"/>
      <c r="G34" s="5"/>
      <c r="O34" s="72"/>
      <c r="P34" s="126"/>
      <c r="Q34" s="5"/>
      <c r="S34" s="43" t="s">
        <v>275</v>
      </c>
      <c r="T34" s="99">
        <v>1.4033135509396639</v>
      </c>
      <c r="U34" s="100">
        <v>1</v>
      </c>
      <c r="V34" s="114" t="s">
        <v>9</v>
      </c>
      <c r="W34" s="360" t="s">
        <v>16</v>
      </c>
      <c r="X34" s="374" t="s">
        <v>95</v>
      </c>
      <c r="Y34" s="375" t="s">
        <v>95</v>
      </c>
      <c r="Z34" s="375" t="s">
        <v>95</v>
      </c>
      <c r="AA34" s="375" t="s">
        <v>95</v>
      </c>
      <c r="AB34" s="105" t="s">
        <v>89</v>
      </c>
      <c r="AC34" s="105" t="s">
        <v>89</v>
      </c>
      <c r="AD34" s="374" t="s">
        <v>95</v>
      </c>
      <c r="AE34" s="106" t="s">
        <v>89</v>
      </c>
      <c r="AF34" s="107" t="s">
        <v>93</v>
      </c>
      <c r="AG34" s="108">
        <v>2</v>
      </c>
      <c r="AH34" s="108" t="s">
        <v>212</v>
      </c>
      <c r="AI34" s="103" t="s">
        <v>316</v>
      </c>
      <c r="AJ34" s="109">
        <v>5</v>
      </c>
      <c r="AK34" s="110" t="s">
        <v>10</v>
      </c>
      <c r="AL34" s="105">
        <v>39</v>
      </c>
      <c r="AM34" s="111">
        <v>42506</v>
      </c>
      <c r="AN34" s="117" t="s">
        <v>276</v>
      </c>
      <c r="AP34" s="2"/>
    </row>
    <row r="35" spans="5:42" ht="15" customHeight="1" x14ac:dyDescent="0.25">
      <c r="E35" s="55"/>
      <c r="F35" s="127"/>
      <c r="G35" s="5"/>
      <c r="O35" s="72"/>
      <c r="P35" s="126"/>
      <c r="Q35" s="5"/>
      <c r="S35" s="43" t="s">
        <v>277</v>
      </c>
      <c r="T35" s="99">
        <v>1.7495054401582588</v>
      </c>
      <c r="U35" s="100">
        <v>1</v>
      </c>
      <c r="V35" s="114" t="s">
        <v>9</v>
      </c>
      <c r="W35" s="360" t="s">
        <v>16</v>
      </c>
      <c r="X35" s="374" t="s">
        <v>95</v>
      </c>
      <c r="Y35" s="375" t="s">
        <v>95</v>
      </c>
      <c r="Z35" s="375" t="s">
        <v>95</v>
      </c>
      <c r="AA35" s="375" t="s">
        <v>95</v>
      </c>
      <c r="AB35" s="105" t="s">
        <v>89</v>
      </c>
      <c r="AC35" s="105" t="s">
        <v>89</v>
      </c>
      <c r="AD35" s="374" t="s">
        <v>95</v>
      </c>
      <c r="AE35" s="106" t="s">
        <v>89</v>
      </c>
      <c r="AF35" s="107" t="s">
        <v>294</v>
      </c>
      <c r="AG35" s="108">
        <v>1</v>
      </c>
      <c r="AH35" s="108" t="s">
        <v>151</v>
      </c>
      <c r="AI35" s="103" t="s">
        <v>313</v>
      </c>
      <c r="AJ35" s="109">
        <v>3</v>
      </c>
      <c r="AK35" s="110" t="s">
        <v>10</v>
      </c>
      <c r="AL35" s="105">
        <v>45</v>
      </c>
      <c r="AM35" s="111">
        <v>42506</v>
      </c>
      <c r="AN35" s="117" t="s">
        <v>278</v>
      </c>
      <c r="AP35" s="2"/>
    </row>
    <row r="36" spans="5:42" x14ac:dyDescent="0.25">
      <c r="E36" s="55"/>
      <c r="F36" s="127"/>
      <c r="O36" s="72"/>
      <c r="P36" s="126"/>
      <c r="Q36" s="5"/>
      <c r="S36" s="43" t="s">
        <v>254</v>
      </c>
      <c r="T36" s="99">
        <v>3.1174932881164334</v>
      </c>
      <c r="U36" s="100">
        <v>1</v>
      </c>
      <c r="V36" s="101" t="s">
        <v>89</v>
      </c>
      <c r="W36" s="360" t="s">
        <v>16</v>
      </c>
      <c r="X36" s="374" t="s">
        <v>95</v>
      </c>
      <c r="Y36" s="105" t="s">
        <v>89</v>
      </c>
      <c r="Z36" s="116" t="s">
        <v>89</v>
      </c>
      <c r="AA36" s="105" t="s">
        <v>89</v>
      </c>
      <c r="AB36" s="105" t="s">
        <v>89</v>
      </c>
      <c r="AC36" s="105" t="s">
        <v>89</v>
      </c>
      <c r="AD36" s="374" t="s">
        <v>95</v>
      </c>
      <c r="AE36" s="106" t="s">
        <v>89</v>
      </c>
      <c r="AF36" s="107" t="s">
        <v>93</v>
      </c>
      <c r="AG36" s="108">
        <v>1</v>
      </c>
      <c r="AH36" s="108" t="s">
        <v>255</v>
      </c>
      <c r="AI36" s="103" t="s">
        <v>295</v>
      </c>
      <c r="AJ36" s="109">
        <v>1</v>
      </c>
      <c r="AK36" s="31" t="s">
        <v>10</v>
      </c>
      <c r="AL36" s="105">
        <v>35</v>
      </c>
      <c r="AM36" s="98">
        <v>42555</v>
      </c>
      <c r="AN36" s="117" t="s">
        <v>168</v>
      </c>
      <c r="AP36" s="2"/>
    </row>
    <row r="37" spans="5:42" x14ac:dyDescent="0.25">
      <c r="O37" s="72"/>
      <c r="P37" s="126"/>
      <c r="Q37" s="5"/>
      <c r="S37" s="43" t="s">
        <v>270</v>
      </c>
      <c r="T37" s="99">
        <v>2.516073194856578</v>
      </c>
      <c r="U37" s="100">
        <v>1</v>
      </c>
      <c r="V37" s="101" t="s">
        <v>89</v>
      </c>
      <c r="W37" s="360" t="s">
        <v>16</v>
      </c>
      <c r="X37" s="374" t="s">
        <v>95</v>
      </c>
      <c r="Y37" s="105" t="s">
        <v>89</v>
      </c>
      <c r="Z37" s="375" t="s">
        <v>95</v>
      </c>
      <c r="AA37" s="105" t="s">
        <v>89</v>
      </c>
      <c r="AB37" s="105" t="s">
        <v>89</v>
      </c>
      <c r="AC37" s="105" t="s">
        <v>89</v>
      </c>
      <c r="AD37" s="374" t="s">
        <v>95</v>
      </c>
      <c r="AE37" s="106" t="s">
        <v>89</v>
      </c>
      <c r="AF37" s="107" t="s">
        <v>93</v>
      </c>
      <c r="AG37" s="108">
        <v>1</v>
      </c>
      <c r="AH37" s="108" t="s">
        <v>132</v>
      </c>
      <c r="AI37" s="103" t="s">
        <v>295</v>
      </c>
      <c r="AJ37" s="109">
        <v>1</v>
      </c>
      <c r="AK37" s="31" t="s">
        <v>10</v>
      </c>
      <c r="AL37" s="105">
        <v>48</v>
      </c>
      <c r="AM37" s="98">
        <v>42555</v>
      </c>
      <c r="AN37" s="117" t="s">
        <v>168</v>
      </c>
      <c r="AP37" s="2"/>
    </row>
    <row r="38" spans="5:42" ht="15" customHeight="1" x14ac:dyDescent="0.25">
      <c r="O38" s="72"/>
      <c r="P38" s="126"/>
      <c r="Q38" s="5"/>
      <c r="S38" s="43" t="s">
        <v>201</v>
      </c>
      <c r="T38" s="346">
        <v>0.29408647732089871</v>
      </c>
      <c r="U38" s="364">
        <v>0</v>
      </c>
      <c r="V38" s="101" t="s">
        <v>89</v>
      </c>
      <c r="W38" s="360" t="s">
        <v>16</v>
      </c>
      <c r="X38" s="374" t="s">
        <v>95</v>
      </c>
      <c r="Y38" s="375" t="s">
        <v>95</v>
      </c>
      <c r="Z38" s="374" t="s">
        <v>95</v>
      </c>
      <c r="AA38" s="374" t="s">
        <v>95</v>
      </c>
      <c r="AB38" s="345" t="s">
        <v>95</v>
      </c>
      <c r="AC38" s="105" t="s">
        <v>89</v>
      </c>
      <c r="AD38" s="374" t="s">
        <v>95</v>
      </c>
      <c r="AE38" s="106" t="s">
        <v>89</v>
      </c>
      <c r="AF38" s="107" t="s">
        <v>93</v>
      </c>
      <c r="AG38" s="108">
        <v>1</v>
      </c>
      <c r="AH38" s="108" t="s">
        <v>203</v>
      </c>
      <c r="AI38" s="103" t="s">
        <v>300</v>
      </c>
      <c r="AJ38" s="109">
        <v>3</v>
      </c>
      <c r="AK38" s="31" t="s">
        <v>10</v>
      </c>
      <c r="AL38" s="105">
        <v>16</v>
      </c>
      <c r="AM38" s="98">
        <v>42476</v>
      </c>
      <c r="AN38" s="117" t="s">
        <v>202</v>
      </c>
      <c r="AP38" s="2"/>
    </row>
    <row r="39" spans="5:42" ht="15" customHeight="1" x14ac:dyDescent="0.25">
      <c r="O39" s="72"/>
      <c r="P39" s="126"/>
      <c r="Q39" s="5"/>
      <c r="S39" s="43" t="s">
        <v>204</v>
      </c>
      <c r="T39" s="346">
        <v>0.26847534265931894</v>
      </c>
      <c r="U39" s="364">
        <v>0</v>
      </c>
      <c r="V39" s="101" t="s">
        <v>89</v>
      </c>
      <c r="W39" s="360" t="s">
        <v>16</v>
      </c>
      <c r="X39" s="374" t="s">
        <v>95</v>
      </c>
      <c r="Y39" s="375" t="s">
        <v>95</v>
      </c>
      <c r="Z39" s="116" t="s">
        <v>89</v>
      </c>
      <c r="AA39" s="105" t="s">
        <v>89</v>
      </c>
      <c r="AB39" s="105" t="s">
        <v>89</v>
      </c>
      <c r="AC39" s="105" t="s">
        <v>89</v>
      </c>
      <c r="AD39" s="105" t="s">
        <v>89</v>
      </c>
      <c r="AE39" s="106" t="s">
        <v>89</v>
      </c>
      <c r="AF39" s="107" t="s">
        <v>93</v>
      </c>
      <c r="AG39" s="108">
        <v>1</v>
      </c>
      <c r="AH39" s="108" t="s">
        <v>205</v>
      </c>
      <c r="AI39" s="103" t="s">
        <v>302</v>
      </c>
      <c r="AJ39" s="109">
        <v>2</v>
      </c>
      <c r="AK39" s="31" t="s">
        <v>10</v>
      </c>
      <c r="AL39" s="105">
        <v>50</v>
      </c>
      <c r="AM39" s="98">
        <v>42548</v>
      </c>
      <c r="AN39" s="117" t="s">
        <v>168</v>
      </c>
      <c r="AP39" s="2"/>
    </row>
    <row r="40" spans="5:42" ht="15" customHeight="1" x14ac:dyDescent="0.25">
      <c r="O40" s="72"/>
      <c r="P40" s="126"/>
      <c r="Q40" s="5"/>
      <c r="S40" s="43" t="s">
        <v>206</v>
      </c>
      <c r="T40" s="346">
        <v>0.24109792284866477</v>
      </c>
      <c r="U40" s="364">
        <v>0</v>
      </c>
      <c r="V40" s="101" t="s">
        <v>89</v>
      </c>
      <c r="W40" s="360" t="s">
        <v>16</v>
      </c>
      <c r="X40" s="374" t="s">
        <v>95</v>
      </c>
      <c r="Y40" s="105" t="s">
        <v>89</v>
      </c>
      <c r="Z40" s="116" t="s">
        <v>89</v>
      </c>
      <c r="AA40" s="105" t="s">
        <v>89</v>
      </c>
      <c r="AB40" s="375" t="s">
        <v>95</v>
      </c>
      <c r="AC40" s="105" t="s">
        <v>89</v>
      </c>
      <c r="AD40" s="105" t="s">
        <v>89</v>
      </c>
      <c r="AE40" s="106" t="s">
        <v>89</v>
      </c>
      <c r="AF40" s="107" t="s">
        <v>93</v>
      </c>
      <c r="AG40" s="108">
        <v>1</v>
      </c>
      <c r="AH40" s="108" t="s">
        <v>151</v>
      </c>
      <c r="AI40" s="103" t="s">
        <v>296</v>
      </c>
      <c r="AJ40" s="109">
        <v>4</v>
      </c>
      <c r="AK40" s="31" t="s">
        <v>11</v>
      </c>
      <c r="AL40" s="105">
        <v>42</v>
      </c>
      <c r="AM40" s="98">
        <v>42548</v>
      </c>
      <c r="AN40" s="117" t="s">
        <v>207</v>
      </c>
      <c r="AP40" s="2"/>
    </row>
    <row r="41" spans="5:42" ht="15" customHeight="1" x14ac:dyDescent="0.25">
      <c r="O41" s="72"/>
      <c r="P41" s="126"/>
      <c r="Q41" s="5"/>
      <c r="S41" s="43" t="s">
        <v>208</v>
      </c>
      <c r="T41" s="346">
        <v>0.48926098629362735</v>
      </c>
      <c r="U41" s="364">
        <v>0</v>
      </c>
      <c r="V41" s="114" t="s">
        <v>9</v>
      </c>
      <c r="W41" s="105" t="s">
        <v>9</v>
      </c>
      <c r="X41" s="374" t="s">
        <v>95</v>
      </c>
      <c r="Y41" s="105" t="s">
        <v>89</v>
      </c>
      <c r="Z41" s="375" t="s">
        <v>95</v>
      </c>
      <c r="AA41" s="105" t="s">
        <v>89</v>
      </c>
      <c r="AB41" s="105" t="s">
        <v>89</v>
      </c>
      <c r="AC41" s="374" t="s">
        <v>95</v>
      </c>
      <c r="AD41" s="105" t="s">
        <v>89</v>
      </c>
      <c r="AE41" s="106" t="s">
        <v>89</v>
      </c>
      <c r="AF41" s="128" t="s">
        <v>94</v>
      </c>
      <c r="AG41" s="108">
        <v>2</v>
      </c>
      <c r="AH41" s="108" t="s">
        <v>210</v>
      </c>
      <c r="AI41" s="103" t="s">
        <v>317</v>
      </c>
      <c r="AJ41" s="109">
        <v>3</v>
      </c>
      <c r="AK41" s="110" t="s">
        <v>11</v>
      </c>
      <c r="AL41" s="105">
        <v>36</v>
      </c>
      <c r="AM41" s="111">
        <v>42653</v>
      </c>
      <c r="AN41" s="117" t="s">
        <v>209</v>
      </c>
      <c r="AP41" s="2"/>
    </row>
    <row r="42" spans="5:42" ht="15" customHeight="1" x14ac:dyDescent="0.25">
      <c r="O42" s="72"/>
      <c r="P42" s="126"/>
      <c r="Q42" s="5"/>
      <c r="S42" s="43" t="s">
        <v>239</v>
      </c>
      <c r="T42" s="99">
        <v>4.77515190052282</v>
      </c>
      <c r="U42" s="100">
        <v>1</v>
      </c>
      <c r="V42" s="114" t="s">
        <v>9</v>
      </c>
      <c r="W42" s="105" t="s">
        <v>9</v>
      </c>
      <c r="X42" s="374" t="s">
        <v>95</v>
      </c>
      <c r="Y42" s="360" t="s">
        <v>16</v>
      </c>
      <c r="Z42" s="375" t="s">
        <v>95</v>
      </c>
      <c r="AA42" s="105" t="s">
        <v>89</v>
      </c>
      <c r="AB42" s="105" t="s">
        <v>89</v>
      </c>
      <c r="AC42" s="374" t="s">
        <v>95</v>
      </c>
      <c r="AD42" s="105" t="s">
        <v>89</v>
      </c>
      <c r="AE42" s="106" t="s">
        <v>89</v>
      </c>
      <c r="AF42" s="107" t="s">
        <v>93</v>
      </c>
      <c r="AG42" s="108">
        <v>1</v>
      </c>
      <c r="AH42" s="108" t="s">
        <v>132</v>
      </c>
      <c r="AI42" s="103" t="s">
        <v>318</v>
      </c>
      <c r="AJ42" s="109">
        <v>2</v>
      </c>
      <c r="AK42" s="110" t="s">
        <v>10</v>
      </c>
      <c r="AL42" s="105">
        <v>14</v>
      </c>
      <c r="AM42" s="111">
        <v>42653</v>
      </c>
      <c r="AN42" s="117" t="s">
        <v>240</v>
      </c>
      <c r="AP42" s="2"/>
    </row>
    <row r="43" spans="5:42" ht="15" customHeight="1" x14ac:dyDescent="0.25">
      <c r="O43" s="72"/>
      <c r="P43" s="126"/>
      <c r="Q43" s="5"/>
      <c r="S43" s="43" t="s">
        <v>156</v>
      </c>
      <c r="T43" s="99">
        <v>20.261940087607748</v>
      </c>
      <c r="U43" s="100">
        <v>1</v>
      </c>
      <c r="V43" s="101" t="s">
        <v>89</v>
      </c>
      <c r="W43" s="360" t="s">
        <v>16</v>
      </c>
      <c r="X43" s="374" t="s">
        <v>95</v>
      </c>
      <c r="Y43" s="105" t="s">
        <v>89</v>
      </c>
      <c r="Z43" s="375" t="s">
        <v>95</v>
      </c>
      <c r="AA43" s="105" t="s">
        <v>89</v>
      </c>
      <c r="AB43" s="345" t="s">
        <v>95</v>
      </c>
      <c r="AC43" s="105" t="s">
        <v>89</v>
      </c>
      <c r="AD43" s="374" t="s">
        <v>95</v>
      </c>
      <c r="AE43" s="106" t="s">
        <v>89</v>
      </c>
      <c r="AF43" s="107" t="s">
        <v>93</v>
      </c>
      <c r="AG43" s="108">
        <v>2</v>
      </c>
      <c r="AH43" s="108" t="s">
        <v>158</v>
      </c>
      <c r="AI43" s="103" t="s">
        <v>319</v>
      </c>
      <c r="AJ43" s="109">
        <v>3</v>
      </c>
      <c r="AK43" s="31" t="s">
        <v>10</v>
      </c>
      <c r="AL43" s="105">
        <v>66</v>
      </c>
      <c r="AM43" s="98">
        <v>42681</v>
      </c>
      <c r="AN43" s="117" t="s">
        <v>157</v>
      </c>
      <c r="AP43" s="2"/>
    </row>
    <row r="44" spans="5:42" ht="15" customHeight="1" x14ac:dyDescent="0.25">
      <c r="O44" s="72"/>
      <c r="P44" s="126"/>
      <c r="Q44" s="5"/>
      <c r="S44" s="43" t="s">
        <v>215</v>
      </c>
      <c r="T44" s="346">
        <v>0.67913663981913241</v>
      </c>
      <c r="U44" s="364">
        <v>0</v>
      </c>
      <c r="V44" s="114" t="s">
        <v>9</v>
      </c>
      <c r="W44" s="102" t="s">
        <v>9</v>
      </c>
      <c r="X44" s="374" t="s">
        <v>95</v>
      </c>
      <c r="Y44" s="360" t="s">
        <v>16</v>
      </c>
      <c r="Z44" s="374" t="s">
        <v>95</v>
      </c>
      <c r="AA44" s="360" t="s">
        <v>16</v>
      </c>
      <c r="AB44" s="345" t="s">
        <v>95</v>
      </c>
      <c r="AC44" s="374" t="s">
        <v>95</v>
      </c>
      <c r="AD44" s="105" t="s">
        <v>89</v>
      </c>
      <c r="AE44" s="106" t="s">
        <v>89</v>
      </c>
      <c r="AF44" s="107" t="s">
        <v>93</v>
      </c>
      <c r="AG44" s="108">
        <v>2</v>
      </c>
      <c r="AH44" s="108" t="s">
        <v>161</v>
      </c>
      <c r="AI44" s="103" t="s">
        <v>295</v>
      </c>
      <c r="AJ44" s="109">
        <v>6</v>
      </c>
      <c r="AK44" s="110" t="s">
        <v>10</v>
      </c>
      <c r="AL44" s="105">
        <v>30</v>
      </c>
      <c r="AM44" s="111">
        <v>42702</v>
      </c>
      <c r="AN44" s="117" t="s">
        <v>216</v>
      </c>
      <c r="AP44" s="2"/>
    </row>
    <row r="45" spans="5:42" ht="15" customHeight="1" x14ac:dyDescent="0.25">
      <c r="O45" s="72"/>
      <c r="P45" s="126"/>
      <c r="Q45" s="5"/>
      <c r="S45" s="43" t="s">
        <v>230</v>
      </c>
      <c r="T45" s="99">
        <v>6.6491804436908302</v>
      </c>
      <c r="U45" s="100">
        <v>1</v>
      </c>
      <c r="V45" s="365" t="s">
        <v>16</v>
      </c>
      <c r="W45" s="105" t="s">
        <v>89</v>
      </c>
      <c r="X45" s="374" t="s">
        <v>95</v>
      </c>
      <c r="Y45" s="360" t="s">
        <v>16</v>
      </c>
      <c r="Z45" s="375" t="s">
        <v>95</v>
      </c>
      <c r="AA45" s="360" t="s">
        <v>16</v>
      </c>
      <c r="AB45" s="105" t="s">
        <v>89</v>
      </c>
      <c r="AC45" s="374" t="s">
        <v>95</v>
      </c>
      <c r="AD45" s="360" t="s">
        <v>16</v>
      </c>
      <c r="AE45" s="106" t="s">
        <v>89</v>
      </c>
      <c r="AF45" s="107" t="s">
        <v>93</v>
      </c>
      <c r="AG45" s="108">
        <v>1</v>
      </c>
      <c r="AH45" s="108" t="s">
        <v>140</v>
      </c>
      <c r="AI45" s="103" t="s">
        <v>305</v>
      </c>
      <c r="AJ45" s="109">
        <v>1</v>
      </c>
      <c r="AK45" s="110" t="s">
        <v>10</v>
      </c>
      <c r="AL45" s="105">
        <v>21</v>
      </c>
      <c r="AM45" s="111">
        <v>42702</v>
      </c>
      <c r="AN45" s="117" t="s">
        <v>231</v>
      </c>
      <c r="AP45" s="2"/>
    </row>
    <row r="46" spans="5:42" ht="15" customHeight="1" x14ac:dyDescent="0.25">
      <c r="O46" s="72"/>
      <c r="P46" s="72"/>
      <c r="Q46" s="5"/>
      <c r="S46" s="43" t="s">
        <v>236</v>
      </c>
      <c r="T46" s="99">
        <v>5.8234421364985174</v>
      </c>
      <c r="U46" s="100">
        <v>1</v>
      </c>
      <c r="V46" s="101" t="s">
        <v>89</v>
      </c>
      <c r="W46" s="360" t="s">
        <v>16</v>
      </c>
      <c r="X46" s="374" t="s">
        <v>95</v>
      </c>
      <c r="Y46" s="102" t="s">
        <v>16</v>
      </c>
      <c r="Z46" s="375" t="s">
        <v>95</v>
      </c>
      <c r="AA46" s="105" t="s">
        <v>89</v>
      </c>
      <c r="AB46" s="105" t="s">
        <v>89</v>
      </c>
      <c r="AC46" s="374" t="s">
        <v>95</v>
      </c>
      <c r="AD46" s="105" t="s">
        <v>89</v>
      </c>
      <c r="AE46" s="106" t="s">
        <v>89</v>
      </c>
      <c r="AF46" s="107" t="s">
        <v>93</v>
      </c>
      <c r="AG46" s="108">
        <v>1</v>
      </c>
      <c r="AH46" s="108" t="s">
        <v>155</v>
      </c>
      <c r="AI46" s="103" t="s">
        <v>295</v>
      </c>
      <c r="AJ46" s="109">
        <v>4</v>
      </c>
      <c r="AK46" s="31" t="s">
        <v>11</v>
      </c>
      <c r="AL46" s="105">
        <v>18</v>
      </c>
      <c r="AM46" s="98">
        <v>42702</v>
      </c>
      <c r="AN46" s="117" t="s">
        <v>237</v>
      </c>
      <c r="AP46" s="2"/>
    </row>
    <row r="47" spans="5:42" ht="15" customHeight="1" x14ac:dyDescent="0.25">
      <c r="O47" s="71"/>
      <c r="P47" s="71"/>
      <c r="S47" s="43" t="s">
        <v>175</v>
      </c>
      <c r="T47" s="99">
        <v>17.256605906457544</v>
      </c>
      <c r="U47" s="100">
        <v>1</v>
      </c>
      <c r="V47" s="101" t="s">
        <v>89</v>
      </c>
      <c r="W47" s="360" t="s">
        <v>16</v>
      </c>
      <c r="X47" s="105" t="s">
        <v>89</v>
      </c>
      <c r="Y47" s="105" t="s">
        <v>89</v>
      </c>
      <c r="Z47" s="116" t="s">
        <v>89</v>
      </c>
      <c r="AA47" s="105" t="s">
        <v>89</v>
      </c>
      <c r="AB47" s="105" t="s">
        <v>89</v>
      </c>
      <c r="AC47" s="374" t="s">
        <v>95</v>
      </c>
      <c r="AD47" s="105" t="s">
        <v>89</v>
      </c>
      <c r="AE47" s="106" t="s">
        <v>89</v>
      </c>
      <c r="AF47" s="107" t="s">
        <v>93</v>
      </c>
      <c r="AG47" s="108">
        <v>2</v>
      </c>
      <c r="AH47" s="108" t="s">
        <v>176</v>
      </c>
      <c r="AI47" s="103" t="s">
        <v>177</v>
      </c>
      <c r="AJ47" s="109">
        <f t="shared" ref="AJ47:AJ62" si="0">45/30</f>
        <v>1.5</v>
      </c>
      <c r="AK47" s="110" t="s">
        <v>10</v>
      </c>
      <c r="AL47" s="105">
        <v>21</v>
      </c>
      <c r="AM47" s="111">
        <v>42633</v>
      </c>
      <c r="AN47" s="117" t="s">
        <v>131</v>
      </c>
      <c r="AP47" s="2"/>
    </row>
    <row r="48" spans="5:42" ht="15" customHeight="1" x14ac:dyDescent="0.25">
      <c r="O48" s="71"/>
      <c r="P48" s="71"/>
      <c r="S48" s="43" t="s">
        <v>272</v>
      </c>
      <c r="T48" s="99">
        <v>3.3179666525363856</v>
      </c>
      <c r="U48" s="100">
        <v>1</v>
      </c>
      <c r="V48" s="101" t="s">
        <v>89</v>
      </c>
      <c r="W48" s="360" t="s">
        <v>16</v>
      </c>
      <c r="X48" s="105" t="s">
        <v>89</v>
      </c>
      <c r="Y48" s="360" t="s">
        <v>16</v>
      </c>
      <c r="Z48" s="116" t="s">
        <v>89</v>
      </c>
      <c r="AA48" s="105" t="s">
        <v>89</v>
      </c>
      <c r="AB48" s="360" t="s">
        <v>16</v>
      </c>
      <c r="AC48" s="374" t="s">
        <v>95</v>
      </c>
      <c r="AD48" s="105" t="s">
        <v>89</v>
      </c>
      <c r="AE48" s="106" t="s">
        <v>89</v>
      </c>
      <c r="AF48" s="107" t="s">
        <v>93</v>
      </c>
      <c r="AG48" s="108">
        <v>3</v>
      </c>
      <c r="AH48" s="108" t="s">
        <v>132</v>
      </c>
      <c r="AI48" s="103" t="s">
        <v>320</v>
      </c>
      <c r="AJ48" s="109">
        <f t="shared" si="0"/>
        <v>1.5</v>
      </c>
      <c r="AK48" s="110" t="s">
        <v>10</v>
      </c>
      <c r="AL48" s="105">
        <v>23</v>
      </c>
      <c r="AM48" s="111">
        <v>42633</v>
      </c>
      <c r="AN48" s="117" t="s">
        <v>131</v>
      </c>
      <c r="AP48" s="2"/>
    </row>
    <row r="49" spans="19:42" ht="15" customHeight="1" x14ac:dyDescent="0.25">
      <c r="S49" s="43" t="s">
        <v>225</v>
      </c>
      <c r="T49" s="346">
        <v>0.64469407941218027</v>
      </c>
      <c r="U49" s="364">
        <v>0</v>
      </c>
      <c r="V49" s="365" t="s">
        <v>16</v>
      </c>
      <c r="W49" s="360" t="s">
        <v>16</v>
      </c>
      <c r="X49" s="105" t="s">
        <v>89</v>
      </c>
      <c r="Y49" s="105" t="s">
        <v>89</v>
      </c>
      <c r="Z49" s="116" t="s">
        <v>89</v>
      </c>
      <c r="AA49" s="105" t="s">
        <v>89</v>
      </c>
      <c r="AB49" s="105" t="s">
        <v>89</v>
      </c>
      <c r="AC49" s="374" t="s">
        <v>95</v>
      </c>
      <c r="AD49" s="105" t="s">
        <v>89</v>
      </c>
      <c r="AE49" s="106" t="s">
        <v>89</v>
      </c>
      <c r="AF49" s="107" t="s">
        <v>93</v>
      </c>
      <c r="AG49" s="108">
        <v>1</v>
      </c>
      <c r="AH49" s="108" t="s">
        <v>176</v>
      </c>
      <c r="AI49" s="103" t="s">
        <v>321</v>
      </c>
      <c r="AJ49" s="109">
        <f t="shared" si="0"/>
        <v>1.5</v>
      </c>
      <c r="AK49" s="31" t="s">
        <v>10</v>
      </c>
      <c r="AL49" s="105">
        <v>23</v>
      </c>
      <c r="AM49" s="98">
        <v>42633</v>
      </c>
      <c r="AN49" s="117" t="s">
        <v>131</v>
      </c>
      <c r="AP49" s="2"/>
    </row>
    <row r="50" spans="19:42" ht="15" customHeight="1" x14ac:dyDescent="0.25">
      <c r="S50" s="43" t="s">
        <v>200</v>
      </c>
      <c r="T50" s="99">
        <v>5.9940684628028311</v>
      </c>
      <c r="U50" s="100">
        <v>1</v>
      </c>
      <c r="V50" s="114" t="s">
        <v>9</v>
      </c>
      <c r="W50" s="360" t="s">
        <v>16</v>
      </c>
      <c r="X50" s="105" t="s">
        <v>89</v>
      </c>
      <c r="Y50" s="105" t="s">
        <v>89</v>
      </c>
      <c r="Z50" s="116" t="s">
        <v>89</v>
      </c>
      <c r="AA50" s="374" t="s">
        <v>95</v>
      </c>
      <c r="AB50" s="345" t="s">
        <v>95</v>
      </c>
      <c r="AC50" s="374" t="s">
        <v>95</v>
      </c>
      <c r="AD50" s="374" t="s">
        <v>95</v>
      </c>
      <c r="AE50" s="106" t="s">
        <v>89</v>
      </c>
      <c r="AF50" s="107" t="s">
        <v>93</v>
      </c>
      <c r="AG50" s="108">
        <v>1</v>
      </c>
      <c r="AH50" s="108" t="s">
        <v>191</v>
      </c>
      <c r="AI50" s="103" t="s">
        <v>322</v>
      </c>
      <c r="AJ50" s="109">
        <f t="shared" si="0"/>
        <v>1.5</v>
      </c>
      <c r="AK50" s="31" t="s">
        <v>10</v>
      </c>
      <c r="AL50" s="105">
        <v>19</v>
      </c>
      <c r="AM50" s="98">
        <v>42633</v>
      </c>
      <c r="AN50" s="117" t="s">
        <v>131</v>
      </c>
      <c r="AP50" s="2"/>
    </row>
    <row r="51" spans="19:42" ht="15" customHeight="1" x14ac:dyDescent="0.25">
      <c r="S51" s="43" t="s">
        <v>269</v>
      </c>
      <c r="T51" s="99">
        <v>1.8982705638533555</v>
      </c>
      <c r="U51" s="100">
        <v>1</v>
      </c>
      <c r="V51" s="101" t="s">
        <v>89</v>
      </c>
      <c r="W51" s="360" t="s">
        <v>16</v>
      </c>
      <c r="X51" s="105" t="s">
        <v>89</v>
      </c>
      <c r="Y51" s="360" t="s">
        <v>16</v>
      </c>
      <c r="Z51" s="116" t="s">
        <v>89</v>
      </c>
      <c r="AA51" s="360" t="s">
        <v>16</v>
      </c>
      <c r="AB51" s="360" t="s">
        <v>16</v>
      </c>
      <c r="AC51" s="374" t="s">
        <v>95</v>
      </c>
      <c r="AD51" s="360" t="s">
        <v>16</v>
      </c>
      <c r="AE51" s="106" t="s">
        <v>89</v>
      </c>
      <c r="AF51" s="107" t="s">
        <v>93</v>
      </c>
      <c r="AG51" s="108">
        <v>2</v>
      </c>
      <c r="AH51" s="108" t="s">
        <v>140</v>
      </c>
      <c r="AI51" s="103" t="s">
        <v>704</v>
      </c>
      <c r="AJ51" s="109">
        <f t="shared" si="0"/>
        <v>1.5</v>
      </c>
      <c r="AK51" s="110" t="s">
        <v>10</v>
      </c>
      <c r="AL51" s="105">
        <v>23</v>
      </c>
      <c r="AM51" s="111">
        <v>42633</v>
      </c>
      <c r="AN51" s="117" t="s">
        <v>131</v>
      </c>
      <c r="AP51" s="2"/>
    </row>
    <row r="52" spans="19:42" ht="15" customHeight="1" x14ac:dyDescent="0.25">
      <c r="S52" s="43" t="s">
        <v>173</v>
      </c>
      <c r="T52" s="99">
        <v>13.223576073751163</v>
      </c>
      <c r="U52" s="100">
        <v>1</v>
      </c>
      <c r="V52" s="101" t="s">
        <v>89</v>
      </c>
      <c r="W52" s="360" t="s">
        <v>16</v>
      </c>
      <c r="X52" s="105" t="s">
        <v>89</v>
      </c>
      <c r="Y52" s="105" t="s">
        <v>89</v>
      </c>
      <c r="Z52" s="116" t="s">
        <v>89</v>
      </c>
      <c r="AA52" s="105" t="s">
        <v>89</v>
      </c>
      <c r="AB52" s="105" t="s">
        <v>89</v>
      </c>
      <c r="AC52" s="374" t="s">
        <v>95</v>
      </c>
      <c r="AD52" s="105" t="s">
        <v>89</v>
      </c>
      <c r="AE52" s="106" t="s">
        <v>89</v>
      </c>
      <c r="AF52" s="107" t="s">
        <v>93</v>
      </c>
      <c r="AG52" s="108">
        <v>3</v>
      </c>
      <c r="AH52" s="108" t="s">
        <v>174</v>
      </c>
      <c r="AI52" s="103" t="s">
        <v>335</v>
      </c>
      <c r="AJ52" s="109">
        <f t="shared" si="0"/>
        <v>1.5</v>
      </c>
      <c r="AK52" s="110" t="s">
        <v>10</v>
      </c>
      <c r="AL52" s="105">
        <v>24</v>
      </c>
      <c r="AM52" s="111">
        <v>42633</v>
      </c>
      <c r="AN52" s="117" t="s">
        <v>131</v>
      </c>
      <c r="AP52" s="2"/>
    </row>
    <row r="53" spans="19:42" ht="15" customHeight="1" x14ac:dyDescent="0.25">
      <c r="S53" s="43" t="s">
        <v>141</v>
      </c>
      <c r="T53" s="99">
        <v>21.529514757378688</v>
      </c>
      <c r="U53" s="100">
        <v>1</v>
      </c>
      <c r="V53" s="365" t="s">
        <v>16</v>
      </c>
      <c r="W53" s="360" t="s">
        <v>16</v>
      </c>
      <c r="X53" s="105" t="s">
        <v>89</v>
      </c>
      <c r="Y53" s="360" t="s">
        <v>16</v>
      </c>
      <c r="Z53" s="116" t="s">
        <v>89</v>
      </c>
      <c r="AA53" s="360" t="s">
        <v>16</v>
      </c>
      <c r="AB53" s="105" t="s">
        <v>89</v>
      </c>
      <c r="AC53" s="374" t="s">
        <v>95</v>
      </c>
      <c r="AD53" s="360" t="s">
        <v>16</v>
      </c>
      <c r="AE53" s="106" t="s">
        <v>89</v>
      </c>
      <c r="AF53" s="107" t="s">
        <v>93</v>
      </c>
      <c r="AG53" s="108">
        <v>1</v>
      </c>
      <c r="AH53" s="108" t="s">
        <v>142</v>
      </c>
      <c r="AI53" s="103" t="s">
        <v>323</v>
      </c>
      <c r="AJ53" s="109">
        <f t="shared" si="0"/>
        <v>1.5</v>
      </c>
      <c r="AK53" s="31" t="s">
        <v>10</v>
      </c>
      <c r="AL53" s="105">
        <v>24</v>
      </c>
      <c r="AM53" s="98">
        <v>42633</v>
      </c>
      <c r="AN53" s="117" t="s">
        <v>131</v>
      </c>
      <c r="AP53" s="2"/>
    </row>
    <row r="54" spans="19:42" ht="15" customHeight="1" x14ac:dyDescent="0.25">
      <c r="S54" s="43" t="s">
        <v>165</v>
      </c>
      <c r="T54" s="99">
        <v>11.939005216894161</v>
      </c>
      <c r="U54" s="100">
        <v>1</v>
      </c>
      <c r="V54" s="101" t="s">
        <v>89</v>
      </c>
      <c r="W54" s="360" t="s">
        <v>16</v>
      </c>
      <c r="X54" s="105" t="s">
        <v>89</v>
      </c>
      <c r="Y54" s="360" t="s">
        <v>16</v>
      </c>
      <c r="Z54" s="374" t="s">
        <v>95</v>
      </c>
      <c r="AA54" s="105" t="s">
        <v>89</v>
      </c>
      <c r="AB54" s="105" t="s">
        <v>89</v>
      </c>
      <c r="AC54" s="374" t="s">
        <v>95</v>
      </c>
      <c r="AD54" s="105" t="s">
        <v>89</v>
      </c>
      <c r="AE54" s="106" t="s">
        <v>89</v>
      </c>
      <c r="AF54" s="107" t="s">
        <v>93</v>
      </c>
      <c r="AG54" s="108">
        <v>1</v>
      </c>
      <c r="AH54" s="108" t="s">
        <v>166</v>
      </c>
      <c r="AI54" s="103" t="s">
        <v>323</v>
      </c>
      <c r="AJ54" s="109">
        <f t="shared" si="0"/>
        <v>1.5</v>
      </c>
      <c r="AK54" s="110" t="s">
        <v>10</v>
      </c>
      <c r="AL54" s="105">
        <v>21</v>
      </c>
      <c r="AM54" s="111">
        <v>42633</v>
      </c>
      <c r="AN54" s="117" t="s">
        <v>131</v>
      </c>
    </row>
    <row r="55" spans="19:42" ht="15" customHeight="1" x14ac:dyDescent="0.25">
      <c r="S55" s="43" t="s">
        <v>164</v>
      </c>
      <c r="T55" s="99">
        <v>14.467054956049454</v>
      </c>
      <c r="U55" s="100">
        <v>1</v>
      </c>
      <c r="V55" s="114" t="s">
        <v>9</v>
      </c>
      <c r="W55" s="102" t="s">
        <v>9</v>
      </c>
      <c r="X55" s="105" t="s">
        <v>89</v>
      </c>
      <c r="Y55" s="360" t="s">
        <v>16</v>
      </c>
      <c r="Z55" s="374" t="s">
        <v>95</v>
      </c>
      <c r="AA55" s="374" t="s">
        <v>95</v>
      </c>
      <c r="AB55" s="375" t="s">
        <v>95</v>
      </c>
      <c r="AC55" s="375" t="s">
        <v>95</v>
      </c>
      <c r="AD55" s="375" t="s">
        <v>95</v>
      </c>
      <c r="AE55" s="368" t="s">
        <v>16</v>
      </c>
      <c r="AF55" s="107" t="s">
        <v>93</v>
      </c>
      <c r="AG55" s="108">
        <v>2</v>
      </c>
      <c r="AH55" s="108" t="s">
        <v>140</v>
      </c>
      <c r="AI55" s="103" t="s">
        <v>307</v>
      </c>
      <c r="AJ55" s="109">
        <f t="shared" si="0"/>
        <v>1.5</v>
      </c>
      <c r="AK55" s="31" t="s">
        <v>10</v>
      </c>
      <c r="AL55" s="105">
        <v>20</v>
      </c>
      <c r="AM55" s="98">
        <v>42633</v>
      </c>
      <c r="AN55" s="117" t="s">
        <v>131</v>
      </c>
      <c r="AP55" s="2"/>
    </row>
    <row r="56" spans="19:42" ht="15" customHeight="1" x14ac:dyDescent="0.25">
      <c r="S56" s="43" t="s">
        <v>195</v>
      </c>
      <c r="T56" s="99">
        <v>9.5118988065461298</v>
      </c>
      <c r="U56" s="100">
        <v>1</v>
      </c>
      <c r="V56" s="114" t="s">
        <v>9</v>
      </c>
      <c r="W56" s="102" t="s">
        <v>9</v>
      </c>
      <c r="X56" s="105" t="s">
        <v>89</v>
      </c>
      <c r="Y56" s="360" t="s">
        <v>16</v>
      </c>
      <c r="Z56" s="374" t="s">
        <v>95</v>
      </c>
      <c r="AA56" s="105" t="s">
        <v>89</v>
      </c>
      <c r="AB56" s="375" t="s">
        <v>95</v>
      </c>
      <c r="AC56" s="375" t="s">
        <v>95</v>
      </c>
      <c r="AD56" s="375" t="s">
        <v>95</v>
      </c>
      <c r="AE56" s="106" t="s">
        <v>89</v>
      </c>
      <c r="AF56" s="107" t="s">
        <v>93</v>
      </c>
      <c r="AG56" s="108">
        <v>2</v>
      </c>
      <c r="AH56" s="108" t="s">
        <v>142</v>
      </c>
      <c r="AI56" s="103" t="s">
        <v>324</v>
      </c>
      <c r="AJ56" s="109">
        <f t="shared" si="0"/>
        <v>1.5</v>
      </c>
      <c r="AK56" s="31" t="s">
        <v>10</v>
      </c>
      <c r="AL56" s="105">
        <v>19</v>
      </c>
      <c r="AM56" s="98">
        <v>42633</v>
      </c>
      <c r="AN56" s="117" t="s">
        <v>131</v>
      </c>
      <c r="AP56" s="2"/>
    </row>
    <row r="57" spans="19:42" ht="15" customHeight="1" x14ac:dyDescent="0.25">
      <c r="S57" s="43" t="s">
        <v>238</v>
      </c>
      <c r="T57" s="346">
        <v>0.5002501250625313</v>
      </c>
      <c r="U57" s="364">
        <v>0</v>
      </c>
      <c r="V57" s="114" t="s">
        <v>9</v>
      </c>
      <c r="W57" s="102" t="s">
        <v>9</v>
      </c>
      <c r="X57" s="105" t="s">
        <v>89</v>
      </c>
      <c r="Y57" s="375" t="s">
        <v>95</v>
      </c>
      <c r="Z57" s="374" t="s">
        <v>95</v>
      </c>
      <c r="AA57" s="360" t="s">
        <v>16</v>
      </c>
      <c r="AB57" s="360" t="s">
        <v>16</v>
      </c>
      <c r="AC57" s="374" t="s">
        <v>95</v>
      </c>
      <c r="AD57" s="360" t="s">
        <v>16</v>
      </c>
      <c r="AE57" s="368" t="s">
        <v>16</v>
      </c>
      <c r="AF57" s="107" t="s">
        <v>93</v>
      </c>
      <c r="AG57" s="108">
        <v>1</v>
      </c>
      <c r="AH57" s="108" t="s">
        <v>176</v>
      </c>
      <c r="AI57" s="103" t="s">
        <v>325</v>
      </c>
      <c r="AJ57" s="109">
        <f t="shared" si="0"/>
        <v>1.5</v>
      </c>
      <c r="AK57" s="31" t="s">
        <v>10</v>
      </c>
      <c r="AL57" s="105">
        <v>20</v>
      </c>
      <c r="AM57" s="98">
        <v>42633</v>
      </c>
      <c r="AN57" s="117" t="s">
        <v>131</v>
      </c>
      <c r="AP57" s="2"/>
    </row>
    <row r="58" spans="19:42" ht="15" customHeight="1" x14ac:dyDescent="0.25">
      <c r="S58" s="43" t="s">
        <v>285</v>
      </c>
      <c r="T58" s="99">
        <v>0.98978060458800843</v>
      </c>
      <c r="U58" s="100">
        <v>1</v>
      </c>
      <c r="V58" s="114" t="s">
        <v>9</v>
      </c>
      <c r="W58" s="102" t="s">
        <v>9</v>
      </c>
      <c r="X58" s="105" t="s">
        <v>89</v>
      </c>
      <c r="Y58" s="375" t="s">
        <v>95</v>
      </c>
      <c r="Z58" s="374" t="s">
        <v>95</v>
      </c>
      <c r="AA58" s="105" t="s">
        <v>89</v>
      </c>
      <c r="AB58" s="345" t="s">
        <v>95</v>
      </c>
      <c r="AC58" s="374" t="s">
        <v>95</v>
      </c>
      <c r="AD58" s="374" t="s">
        <v>95</v>
      </c>
      <c r="AE58" s="106" t="s">
        <v>89</v>
      </c>
      <c r="AF58" s="107" t="s">
        <v>93</v>
      </c>
      <c r="AG58" s="108">
        <v>1</v>
      </c>
      <c r="AH58" s="108" t="s">
        <v>194</v>
      </c>
      <c r="AI58" s="103" t="s">
        <v>302</v>
      </c>
      <c r="AJ58" s="109">
        <f t="shared" si="0"/>
        <v>1.5</v>
      </c>
      <c r="AK58" s="31" t="s">
        <v>10</v>
      </c>
      <c r="AL58" s="105">
        <v>20</v>
      </c>
      <c r="AM58" s="98">
        <v>42633</v>
      </c>
      <c r="AN58" s="117" t="s">
        <v>131</v>
      </c>
      <c r="AP58" s="2"/>
    </row>
    <row r="59" spans="19:42" ht="15" customHeight="1" x14ac:dyDescent="0.25">
      <c r="S59" s="43" t="s">
        <v>152</v>
      </c>
      <c r="T59" s="99">
        <v>7.6145215464875298</v>
      </c>
      <c r="U59" s="100">
        <v>1</v>
      </c>
      <c r="V59" s="114" t="s">
        <v>9</v>
      </c>
      <c r="W59" s="102" t="s">
        <v>9</v>
      </c>
      <c r="X59" s="105" t="s">
        <v>89</v>
      </c>
      <c r="Y59" s="375" t="s">
        <v>95</v>
      </c>
      <c r="Z59" s="374" t="s">
        <v>95</v>
      </c>
      <c r="AA59" s="374" t="s">
        <v>95</v>
      </c>
      <c r="AB59" s="105" t="s">
        <v>89</v>
      </c>
      <c r="AC59" s="374" t="s">
        <v>95</v>
      </c>
      <c r="AD59" s="374" t="s">
        <v>95</v>
      </c>
      <c r="AE59" s="106" t="s">
        <v>89</v>
      </c>
      <c r="AF59" s="107" t="s">
        <v>93</v>
      </c>
      <c r="AG59" s="108">
        <v>1</v>
      </c>
      <c r="AH59" s="108" t="s">
        <v>142</v>
      </c>
      <c r="AI59" s="103" t="s">
        <v>302</v>
      </c>
      <c r="AJ59" s="109">
        <f t="shared" si="0"/>
        <v>1.5</v>
      </c>
      <c r="AK59" s="31" t="s">
        <v>10</v>
      </c>
      <c r="AL59" s="105">
        <v>23</v>
      </c>
      <c r="AM59" s="98">
        <v>42633</v>
      </c>
      <c r="AN59" s="117" t="s">
        <v>131</v>
      </c>
      <c r="AP59" s="2"/>
    </row>
    <row r="60" spans="19:42" ht="15" customHeight="1" x14ac:dyDescent="0.25">
      <c r="S60" s="43" t="s">
        <v>130</v>
      </c>
      <c r="T60" s="99">
        <v>26.068391338526411</v>
      </c>
      <c r="U60" s="100">
        <v>1</v>
      </c>
      <c r="V60" s="114" t="s">
        <v>9</v>
      </c>
      <c r="W60" s="102" t="s">
        <v>9</v>
      </c>
      <c r="X60" s="105" t="s">
        <v>89</v>
      </c>
      <c r="Y60" s="375" t="s">
        <v>95</v>
      </c>
      <c r="Z60" s="374" t="s">
        <v>95</v>
      </c>
      <c r="AA60" s="374" t="s">
        <v>95</v>
      </c>
      <c r="AB60" s="105" t="s">
        <v>89</v>
      </c>
      <c r="AC60" s="374" t="s">
        <v>95</v>
      </c>
      <c r="AD60" s="105" t="s">
        <v>89</v>
      </c>
      <c r="AE60" s="106" t="s">
        <v>89</v>
      </c>
      <c r="AF60" s="107" t="s">
        <v>93</v>
      </c>
      <c r="AG60" s="108">
        <v>1</v>
      </c>
      <c r="AH60" s="108" t="s">
        <v>132</v>
      </c>
      <c r="AI60" s="103" t="s">
        <v>302</v>
      </c>
      <c r="AJ60" s="109">
        <f t="shared" si="0"/>
        <v>1.5</v>
      </c>
      <c r="AK60" s="31" t="s">
        <v>10</v>
      </c>
      <c r="AL60" s="105">
        <v>21</v>
      </c>
      <c r="AM60" s="98">
        <v>42633</v>
      </c>
      <c r="AN60" s="117" t="s">
        <v>131</v>
      </c>
      <c r="AP60" s="2"/>
    </row>
    <row r="61" spans="19:42" ht="15" customHeight="1" x14ac:dyDescent="0.25">
      <c r="S61" s="43" t="s">
        <v>259</v>
      </c>
      <c r="T61" s="99">
        <v>3.7241835203315947</v>
      </c>
      <c r="U61" s="100">
        <v>1</v>
      </c>
      <c r="V61" s="114" t="s">
        <v>9</v>
      </c>
      <c r="W61" s="102" t="s">
        <v>9</v>
      </c>
      <c r="X61" s="105" t="s">
        <v>89</v>
      </c>
      <c r="Y61" s="375" t="s">
        <v>95</v>
      </c>
      <c r="Z61" s="374" t="s">
        <v>95</v>
      </c>
      <c r="AA61" s="374" t="s">
        <v>95</v>
      </c>
      <c r="AB61" s="105" t="s">
        <v>89</v>
      </c>
      <c r="AC61" s="374" t="s">
        <v>95</v>
      </c>
      <c r="AD61" s="105" t="s">
        <v>89</v>
      </c>
      <c r="AE61" s="106" t="s">
        <v>89</v>
      </c>
      <c r="AF61" s="107" t="s">
        <v>93</v>
      </c>
      <c r="AG61" s="108">
        <v>1</v>
      </c>
      <c r="AH61" s="108" t="s">
        <v>176</v>
      </c>
      <c r="AI61" s="103" t="s">
        <v>323</v>
      </c>
      <c r="AJ61" s="109">
        <f t="shared" si="0"/>
        <v>1.5</v>
      </c>
      <c r="AK61" s="31" t="s">
        <v>10</v>
      </c>
      <c r="AL61" s="105">
        <v>20</v>
      </c>
      <c r="AM61" s="98">
        <v>42633</v>
      </c>
      <c r="AN61" s="117" t="s">
        <v>131</v>
      </c>
      <c r="AP61" s="2"/>
    </row>
    <row r="62" spans="19:42" ht="15" customHeight="1" x14ac:dyDescent="0.25">
      <c r="S62" s="43" t="s">
        <v>247</v>
      </c>
      <c r="T62" s="346">
        <v>0.32784249267490895</v>
      </c>
      <c r="U62" s="364">
        <v>0</v>
      </c>
      <c r="V62" s="114" t="s">
        <v>9</v>
      </c>
      <c r="W62" s="102" t="s">
        <v>9</v>
      </c>
      <c r="X62" s="105" t="s">
        <v>89</v>
      </c>
      <c r="Y62" s="375" t="s">
        <v>95</v>
      </c>
      <c r="Z62" s="374" t="s">
        <v>95</v>
      </c>
      <c r="AA62" s="105" t="s">
        <v>89</v>
      </c>
      <c r="AB62" s="345" t="s">
        <v>95</v>
      </c>
      <c r="AC62" s="374" t="s">
        <v>95</v>
      </c>
      <c r="AD62" s="374" t="s">
        <v>95</v>
      </c>
      <c r="AE62" s="106" t="s">
        <v>89</v>
      </c>
      <c r="AF62" s="107" t="s">
        <v>93</v>
      </c>
      <c r="AG62" s="108">
        <v>1</v>
      </c>
      <c r="AH62" s="108" t="s">
        <v>248</v>
      </c>
      <c r="AI62" s="103" t="s">
        <v>334</v>
      </c>
      <c r="AJ62" s="109">
        <f t="shared" si="0"/>
        <v>1.5</v>
      </c>
      <c r="AK62" s="31" t="s">
        <v>10</v>
      </c>
      <c r="AL62" s="105">
        <v>22</v>
      </c>
      <c r="AM62" s="98">
        <v>42633</v>
      </c>
      <c r="AN62" s="117" t="s">
        <v>131</v>
      </c>
      <c r="AP62" s="2"/>
    </row>
    <row r="63" spans="19:42" ht="15" customHeight="1" x14ac:dyDescent="0.25">
      <c r="S63" s="43" t="s">
        <v>271</v>
      </c>
      <c r="T63" s="99">
        <v>0.95315514900307297</v>
      </c>
      <c r="U63" s="100">
        <v>1</v>
      </c>
      <c r="V63" s="114" t="s">
        <v>9</v>
      </c>
      <c r="W63" s="102" t="s">
        <v>9</v>
      </c>
      <c r="X63" s="103" t="s">
        <v>9</v>
      </c>
      <c r="Y63" s="360" t="s">
        <v>16</v>
      </c>
      <c r="Z63" s="374" t="s">
        <v>95</v>
      </c>
      <c r="AA63" s="105" t="s">
        <v>89</v>
      </c>
      <c r="AB63" s="375" t="s">
        <v>95</v>
      </c>
      <c r="AC63" s="375" t="s">
        <v>95</v>
      </c>
      <c r="AD63" s="105" t="s">
        <v>89</v>
      </c>
      <c r="AE63" s="106" t="s">
        <v>89</v>
      </c>
      <c r="AF63" s="107" t="s">
        <v>93</v>
      </c>
      <c r="AG63" s="378" t="s">
        <v>95</v>
      </c>
      <c r="AH63" s="378" t="s">
        <v>95</v>
      </c>
      <c r="AI63" s="103" t="s">
        <v>333</v>
      </c>
      <c r="AJ63" s="109" t="s">
        <v>95</v>
      </c>
      <c r="AK63" s="31" t="s">
        <v>11</v>
      </c>
      <c r="AL63" s="105" t="s">
        <v>95</v>
      </c>
      <c r="AM63" s="98">
        <v>42653</v>
      </c>
      <c r="AN63" s="117" t="s">
        <v>168</v>
      </c>
      <c r="AP63" s="2"/>
    </row>
    <row r="64" spans="19:42" ht="15" customHeight="1" x14ac:dyDescent="0.25">
      <c r="S64" s="43" t="s">
        <v>169</v>
      </c>
      <c r="T64" s="99">
        <v>11.532551990280854</v>
      </c>
      <c r="U64" s="100">
        <v>1</v>
      </c>
      <c r="V64" s="365" t="s">
        <v>16</v>
      </c>
      <c r="W64" s="102" t="s">
        <v>9</v>
      </c>
      <c r="X64" s="103" t="s">
        <v>9</v>
      </c>
      <c r="Y64" s="375" t="s">
        <v>95</v>
      </c>
      <c r="Z64" s="374" t="s">
        <v>95</v>
      </c>
      <c r="AA64" s="374" t="s">
        <v>95</v>
      </c>
      <c r="AB64" s="105" t="s">
        <v>89</v>
      </c>
      <c r="AC64" s="360" t="s">
        <v>16</v>
      </c>
      <c r="AD64" s="374" t="s">
        <v>95</v>
      </c>
      <c r="AE64" s="106" t="s">
        <v>89</v>
      </c>
      <c r="AF64" s="107" t="s">
        <v>93</v>
      </c>
      <c r="AG64" s="108">
        <v>1</v>
      </c>
      <c r="AH64" s="108" t="s">
        <v>170</v>
      </c>
      <c r="AI64" s="103" t="s">
        <v>332</v>
      </c>
      <c r="AJ64" s="109">
        <v>4</v>
      </c>
      <c r="AK64" s="31" t="s">
        <v>10</v>
      </c>
      <c r="AL64" s="105">
        <v>43</v>
      </c>
      <c r="AM64" s="98">
        <v>42186</v>
      </c>
      <c r="AN64" s="117" t="s">
        <v>160</v>
      </c>
      <c r="AP64" s="2"/>
    </row>
    <row r="65" spans="19:42" ht="15" customHeight="1" x14ac:dyDescent="0.25">
      <c r="S65" s="43" t="s">
        <v>252</v>
      </c>
      <c r="T65" s="346">
        <v>0.7914671621525049</v>
      </c>
      <c r="U65" s="364">
        <v>0</v>
      </c>
      <c r="V65" s="365" t="s">
        <v>16</v>
      </c>
      <c r="W65" s="105" t="s">
        <v>89</v>
      </c>
      <c r="X65" s="374" t="s">
        <v>95</v>
      </c>
      <c r="Y65" s="375" t="s">
        <v>95</v>
      </c>
      <c r="Z65" s="374" t="s">
        <v>95</v>
      </c>
      <c r="AA65" s="374" t="s">
        <v>95</v>
      </c>
      <c r="AB65" s="360" t="s">
        <v>16</v>
      </c>
      <c r="AC65" s="360" t="s">
        <v>16</v>
      </c>
      <c r="AD65" s="374" t="s">
        <v>95</v>
      </c>
      <c r="AE65" s="368" t="s">
        <v>16</v>
      </c>
      <c r="AF65" s="107" t="s">
        <v>93</v>
      </c>
      <c r="AG65" s="108">
        <v>1</v>
      </c>
      <c r="AH65" s="108" t="s">
        <v>158</v>
      </c>
      <c r="AI65" s="103" t="s">
        <v>296</v>
      </c>
      <c r="AJ65" s="109">
        <v>1</v>
      </c>
      <c r="AK65" s="110" t="s">
        <v>10</v>
      </c>
      <c r="AL65" s="105">
        <v>13</v>
      </c>
      <c r="AM65" s="111">
        <v>42347</v>
      </c>
      <c r="AN65" s="117" t="s">
        <v>253</v>
      </c>
      <c r="AP65" s="2"/>
    </row>
    <row r="66" spans="19:42" ht="15" customHeight="1" x14ac:dyDescent="0.25">
      <c r="S66" s="43" t="s">
        <v>249</v>
      </c>
      <c r="T66" s="99">
        <v>2.9264632316158079</v>
      </c>
      <c r="U66" s="100">
        <v>1</v>
      </c>
      <c r="V66" s="365" t="s">
        <v>16</v>
      </c>
      <c r="W66" s="105" t="s">
        <v>89</v>
      </c>
      <c r="X66" s="374" t="s">
        <v>95</v>
      </c>
      <c r="Y66" s="375" t="s">
        <v>95</v>
      </c>
      <c r="Z66" s="116" t="s">
        <v>89</v>
      </c>
      <c r="AA66" s="374" t="s">
        <v>95</v>
      </c>
      <c r="AB66" s="105" t="s">
        <v>89</v>
      </c>
      <c r="AC66" s="360" t="s">
        <v>16</v>
      </c>
      <c r="AD66" s="374" t="s">
        <v>95</v>
      </c>
      <c r="AE66" s="106" t="s">
        <v>89</v>
      </c>
      <c r="AF66" s="107" t="s">
        <v>93</v>
      </c>
      <c r="AG66" s="108">
        <v>1</v>
      </c>
      <c r="AH66" s="108" t="s">
        <v>151</v>
      </c>
      <c r="AI66" s="103" t="s">
        <v>296</v>
      </c>
      <c r="AJ66" s="109">
        <v>2</v>
      </c>
      <c r="AK66" s="110" t="s">
        <v>10</v>
      </c>
      <c r="AL66" s="105">
        <v>26</v>
      </c>
      <c r="AM66" s="111">
        <v>42072</v>
      </c>
      <c r="AN66" s="117" t="s">
        <v>172</v>
      </c>
      <c r="AP66" s="2"/>
    </row>
    <row r="67" spans="19:42" ht="15" customHeight="1" x14ac:dyDescent="0.25">
      <c r="S67" s="43" t="s">
        <v>273</v>
      </c>
      <c r="T67" s="99">
        <v>1.3846208818695065</v>
      </c>
      <c r="U67" s="100">
        <v>1</v>
      </c>
      <c r="V67" s="114" t="s">
        <v>9</v>
      </c>
      <c r="W67" s="102" t="s">
        <v>9</v>
      </c>
      <c r="X67" s="374" t="s">
        <v>95</v>
      </c>
      <c r="Y67" s="375" t="s">
        <v>95</v>
      </c>
      <c r="Z67" s="374" t="s">
        <v>95</v>
      </c>
      <c r="AA67" s="374" t="s">
        <v>95</v>
      </c>
      <c r="AB67" s="105" t="s">
        <v>89</v>
      </c>
      <c r="AC67" s="374" t="s">
        <v>95</v>
      </c>
      <c r="AD67" s="374" t="s">
        <v>95</v>
      </c>
      <c r="AE67" s="106" t="s">
        <v>89</v>
      </c>
      <c r="AF67" s="107" t="s">
        <v>93</v>
      </c>
      <c r="AG67" s="108">
        <v>1</v>
      </c>
      <c r="AH67" s="108">
        <v>12</v>
      </c>
      <c r="AI67" s="103" t="s">
        <v>295</v>
      </c>
      <c r="AJ67" s="109">
        <v>2</v>
      </c>
      <c r="AK67" s="110" t="s">
        <v>10</v>
      </c>
      <c r="AL67" s="105">
        <v>27</v>
      </c>
      <c r="AM67" s="111">
        <v>42037</v>
      </c>
      <c r="AN67" s="117" t="s">
        <v>274</v>
      </c>
      <c r="AP67" s="2"/>
    </row>
    <row r="68" spans="19:42" ht="15" customHeight="1" x14ac:dyDescent="0.25">
      <c r="S68" s="43" t="s">
        <v>139</v>
      </c>
      <c r="T68" s="99">
        <v>22.569320374472952</v>
      </c>
      <c r="U68" s="100">
        <v>1</v>
      </c>
      <c r="V68" s="365" t="s">
        <v>16</v>
      </c>
      <c r="W68" s="360" t="s">
        <v>16</v>
      </c>
      <c r="X68" s="105" t="s">
        <v>89</v>
      </c>
      <c r="Y68" s="375" t="s">
        <v>95</v>
      </c>
      <c r="Z68" s="374" t="s">
        <v>95</v>
      </c>
      <c r="AA68" s="374" t="s">
        <v>95</v>
      </c>
      <c r="AB68" s="360" t="s">
        <v>16</v>
      </c>
      <c r="AC68" s="374" t="s">
        <v>95</v>
      </c>
      <c r="AD68" s="374" t="s">
        <v>95</v>
      </c>
      <c r="AE68" s="368" t="s">
        <v>16</v>
      </c>
      <c r="AF68" s="107" t="s">
        <v>93</v>
      </c>
      <c r="AG68" s="108">
        <v>1</v>
      </c>
      <c r="AH68" s="108" t="s">
        <v>140</v>
      </c>
      <c r="AI68" s="103" t="s">
        <v>331</v>
      </c>
      <c r="AJ68" s="109">
        <v>1</v>
      </c>
      <c r="AK68" s="31" t="s">
        <v>10</v>
      </c>
      <c r="AL68" s="105">
        <v>18</v>
      </c>
      <c r="AM68" s="98">
        <v>42296</v>
      </c>
      <c r="AN68" s="379" t="s">
        <v>95</v>
      </c>
      <c r="AP68" s="2"/>
    </row>
    <row r="69" spans="19:42" ht="15" customHeight="1" x14ac:dyDescent="0.25">
      <c r="S69" s="43" t="s">
        <v>159</v>
      </c>
      <c r="T69" s="99">
        <v>15.099514042735654</v>
      </c>
      <c r="U69" s="100">
        <v>1</v>
      </c>
      <c r="V69" s="101" t="s">
        <v>89</v>
      </c>
      <c r="W69" s="360" t="s">
        <v>16</v>
      </c>
      <c r="X69" s="374" t="s">
        <v>95</v>
      </c>
      <c r="Y69" s="375" t="s">
        <v>95</v>
      </c>
      <c r="Z69" s="374" t="s">
        <v>95</v>
      </c>
      <c r="AA69" s="375" t="s">
        <v>95</v>
      </c>
      <c r="AB69" s="105" t="s">
        <v>89</v>
      </c>
      <c r="AC69" s="105" t="s">
        <v>89</v>
      </c>
      <c r="AD69" s="374" t="s">
        <v>95</v>
      </c>
      <c r="AE69" s="106" t="s">
        <v>89</v>
      </c>
      <c r="AF69" s="107" t="s">
        <v>93</v>
      </c>
      <c r="AG69" s="108">
        <v>1</v>
      </c>
      <c r="AH69" s="108" t="s">
        <v>161</v>
      </c>
      <c r="AI69" s="103" t="s">
        <v>330</v>
      </c>
      <c r="AJ69" s="109">
        <v>2</v>
      </c>
      <c r="AK69" s="31" t="s">
        <v>10</v>
      </c>
      <c r="AL69" s="105">
        <v>36</v>
      </c>
      <c r="AM69" s="98">
        <v>42142</v>
      </c>
      <c r="AN69" s="117" t="s">
        <v>160</v>
      </c>
      <c r="AP69" s="2"/>
    </row>
    <row r="70" spans="19:42" ht="15" customHeight="1" x14ac:dyDescent="0.25">
      <c r="S70" s="43" t="s">
        <v>232</v>
      </c>
      <c r="T70" s="99">
        <v>3.7643821910955486</v>
      </c>
      <c r="U70" s="100">
        <v>1</v>
      </c>
      <c r="V70" s="101" t="s">
        <v>89</v>
      </c>
      <c r="W70" s="102" t="s">
        <v>9</v>
      </c>
      <c r="X70" s="374" t="s">
        <v>95</v>
      </c>
      <c r="Y70" s="375" t="s">
        <v>95</v>
      </c>
      <c r="Z70" s="374" t="s">
        <v>95</v>
      </c>
      <c r="AA70" s="375" t="s">
        <v>95</v>
      </c>
      <c r="AB70" s="360" t="s">
        <v>16</v>
      </c>
      <c r="AC70" s="375" t="s">
        <v>95</v>
      </c>
      <c r="AD70" s="375" t="s">
        <v>95</v>
      </c>
      <c r="AE70" s="129" t="s">
        <v>16</v>
      </c>
      <c r="AF70" s="107" t="s">
        <v>93</v>
      </c>
      <c r="AG70" s="108">
        <v>1</v>
      </c>
      <c r="AH70" s="108" t="s">
        <v>191</v>
      </c>
      <c r="AI70" s="103" t="s">
        <v>329</v>
      </c>
      <c r="AJ70" s="109">
        <v>2</v>
      </c>
      <c r="AK70" s="31" t="s">
        <v>10</v>
      </c>
      <c r="AL70" s="105">
        <v>42</v>
      </c>
      <c r="AM70" s="98">
        <v>42348</v>
      </c>
      <c r="AN70" s="117" t="s">
        <v>233</v>
      </c>
      <c r="AP70" s="2"/>
    </row>
    <row r="71" spans="19:42" ht="15" customHeight="1" x14ac:dyDescent="0.25">
      <c r="S71" s="43" t="s">
        <v>243</v>
      </c>
      <c r="T71" s="99">
        <v>2.7987207889659116</v>
      </c>
      <c r="U71" s="100">
        <v>1</v>
      </c>
      <c r="V71" s="101" t="s">
        <v>89</v>
      </c>
      <c r="W71" s="360" t="s">
        <v>16</v>
      </c>
      <c r="X71" s="374" t="s">
        <v>95</v>
      </c>
      <c r="Y71" s="375" t="s">
        <v>95</v>
      </c>
      <c r="Z71" s="374" t="s">
        <v>95</v>
      </c>
      <c r="AA71" s="375" t="s">
        <v>95</v>
      </c>
      <c r="AB71" s="345" t="s">
        <v>95</v>
      </c>
      <c r="AC71" s="105" t="s">
        <v>89</v>
      </c>
      <c r="AD71" s="374" t="s">
        <v>95</v>
      </c>
      <c r="AE71" s="106" t="s">
        <v>89</v>
      </c>
      <c r="AF71" s="107" t="s">
        <v>93</v>
      </c>
      <c r="AG71" s="108">
        <v>2</v>
      </c>
      <c r="AH71" s="108" t="s">
        <v>170</v>
      </c>
      <c r="AI71" s="103" t="s">
        <v>305</v>
      </c>
      <c r="AJ71" s="109">
        <v>2</v>
      </c>
      <c r="AK71" s="31" t="s">
        <v>10</v>
      </c>
      <c r="AL71" s="105">
        <v>44</v>
      </c>
      <c r="AM71" s="98">
        <v>42086</v>
      </c>
      <c r="AN71" s="117" t="s">
        <v>197</v>
      </c>
      <c r="AP71" s="2"/>
    </row>
    <row r="72" spans="19:42" ht="15" customHeight="1" x14ac:dyDescent="0.25">
      <c r="S72" s="43" t="s">
        <v>227</v>
      </c>
      <c r="T72" s="99">
        <v>3.9618023297362974</v>
      </c>
      <c r="U72" s="100">
        <v>1</v>
      </c>
      <c r="V72" s="365" t="s">
        <v>16</v>
      </c>
      <c r="W72" s="105" t="s">
        <v>89</v>
      </c>
      <c r="X72" s="374" t="s">
        <v>95</v>
      </c>
      <c r="Y72" s="375" t="s">
        <v>95</v>
      </c>
      <c r="Z72" s="116" t="s">
        <v>89</v>
      </c>
      <c r="AA72" s="374" t="s">
        <v>95</v>
      </c>
      <c r="AB72" s="105" t="s">
        <v>89</v>
      </c>
      <c r="AC72" s="374" t="s">
        <v>95</v>
      </c>
      <c r="AD72" s="374" t="s">
        <v>95</v>
      </c>
      <c r="AE72" s="106" t="s">
        <v>89</v>
      </c>
      <c r="AF72" s="107" t="s">
        <v>93</v>
      </c>
      <c r="AG72" s="108">
        <v>1</v>
      </c>
      <c r="AH72" s="108" t="s">
        <v>132</v>
      </c>
      <c r="AI72" s="103" t="s">
        <v>328</v>
      </c>
      <c r="AJ72" s="109">
        <f>45/30</f>
        <v>1.5</v>
      </c>
      <c r="AK72" s="110" t="s">
        <v>11</v>
      </c>
      <c r="AL72" s="105">
        <v>46</v>
      </c>
      <c r="AM72" s="111">
        <v>42072</v>
      </c>
      <c r="AN72" s="117" t="s">
        <v>172</v>
      </c>
      <c r="AP72" s="2"/>
    </row>
    <row r="73" spans="19:42" ht="15" customHeight="1" x14ac:dyDescent="0.25">
      <c r="S73" s="43" t="s">
        <v>268</v>
      </c>
      <c r="T73" s="346">
        <v>0.48327735296219537</v>
      </c>
      <c r="U73" s="364">
        <v>0</v>
      </c>
      <c r="V73" s="114" t="s">
        <v>95</v>
      </c>
      <c r="W73" s="105" t="s">
        <v>89</v>
      </c>
      <c r="X73" s="374" t="s">
        <v>95</v>
      </c>
      <c r="Y73" s="375" t="s">
        <v>95</v>
      </c>
      <c r="Z73" s="374" t="s">
        <v>95</v>
      </c>
      <c r="AA73" s="374" t="s">
        <v>95</v>
      </c>
      <c r="AB73" s="360" t="s">
        <v>16</v>
      </c>
      <c r="AC73" s="360" t="s">
        <v>16</v>
      </c>
      <c r="AD73" s="374" t="s">
        <v>95</v>
      </c>
      <c r="AE73" s="368" t="s">
        <v>16</v>
      </c>
      <c r="AF73" s="107" t="s">
        <v>93</v>
      </c>
      <c r="AG73" s="108">
        <v>1</v>
      </c>
      <c r="AH73" s="108" t="s">
        <v>132</v>
      </c>
      <c r="AI73" s="103" t="s">
        <v>296</v>
      </c>
      <c r="AJ73" s="109">
        <v>5</v>
      </c>
      <c r="AK73" s="110" t="s">
        <v>11</v>
      </c>
      <c r="AL73" s="105">
        <v>42</v>
      </c>
      <c r="AM73" s="111">
        <v>42282</v>
      </c>
      <c r="AN73" s="117" t="s">
        <v>233</v>
      </c>
      <c r="AP73" s="2"/>
    </row>
    <row r="74" spans="19:42" ht="15" customHeight="1" x14ac:dyDescent="0.25">
      <c r="S74" s="43" t="s">
        <v>213</v>
      </c>
      <c r="T74" s="99">
        <v>4.7461230615307661</v>
      </c>
      <c r="U74" s="100">
        <v>1</v>
      </c>
      <c r="V74" s="101" t="s">
        <v>89</v>
      </c>
      <c r="W74" s="105" t="s">
        <v>89</v>
      </c>
      <c r="X74" s="374" t="s">
        <v>95</v>
      </c>
      <c r="Y74" s="375" t="s">
        <v>95</v>
      </c>
      <c r="Z74" s="116" t="s">
        <v>89</v>
      </c>
      <c r="AA74" s="375" t="s">
        <v>95</v>
      </c>
      <c r="AB74" s="105" t="s">
        <v>89</v>
      </c>
      <c r="AC74" s="375" t="s">
        <v>95</v>
      </c>
      <c r="AD74" s="375" t="s">
        <v>95</v>
      </c>
      <c r="AE74" s="106" t="s">
        <v>89</v>
      </c>
      <c r="AF74" s="107" t="s">
        <v>93</v>
      </c>
      <c r="AG74" s="108">
        <v>1</v>
      </c>
      <c r="AH74" s="108" t="s">
        <v>140</v>
      </c>
      <c r="AI74" s="103" t="s">
        <v>327</v>
      </c>
      <c r="AJ74" s="109">
        <v>1</v>
      </c>
      <c r="AK74" s="110" t="s">
        <v>10</v>
      </c>
      <c r="AL74" s="34">
        <v>51</v>
      </c>
      <c r="AM74" s="111">
        <v>42163</v>
      </c>
      <c r="AN74" s="117" t="s">
        <v>214</v>
      </c>
      <c r="AP74" s="2"/>
    </row>
    <row r="75" spans="19:42" ht="15" customHeight="1" x14ac:dyDescent="0.25">
      <c r="S75" s="43" t="s">
        <v>244</v>
      </c>
      <c r="T75" s="99">
        <v>3.0140070035017512</v>
      </c>
      <c r="U75" s="100">
        <v>1</v>
      </c>
      <c r="V75" s="365" t="s">
        <v>16</v>
      </c>
      <c r="W75" s="105" t="s">
        <v>89</v>
      </c>
      <c r="X75" s="374" t="s">
        <v>95</v>
      </c>
      <c r="Y75" s="375" t="s">
        <v>95</v>
      </c>
      <c r="Z75" s="116" t="s">
        <v>89</v>
      </c>
      <c r="AA75" s="375" t="s">
        <v>95</v>
      </c>
      <c r="AB75" s="105" t="s">
        <v>89</v>
      </c>
      <c r="AC75" s="360" t="s">
        <v>16</v>
      </c>
      <c r="AD75" s="374" t="s">
        <v>95</v>
      </c>
      <c r="AE75" s="106" t="s">
        <v>89</v>
      </c>
      <c r="AF75" s="107" t="s">
        <v>93</v>
      </c>
      <c r="AG75" s="108">
        <v>2</v>
      </c>
      <c r="AH75" s="108" t="s">
        <v>246</v>
      </c>
      <c r="AI75" s="103" t="s">
        <v>308</v>
      </c>
      <c r="AJ75" s="109">
        <v>1</v>
      </c>
      <c r="AK75" s="110" t="s">
        <v>11</v>
      </c>
      <c r="AL75" s="34">
        <v>36</v>
      </c>
      <c r="AM75" s="111">
        <v>42072</v>
      </c>
      <c r="AN75" s="117" t="s">
        <v>245</v>
      </c>
      <c r="AP75" s="2"/>
    </row>
    <row r="76" spans="19:42" ht="15" customHeight="1" x14ac:dyDescent="0.25">
      <c r="S76" s="43" t="s">
        <v>171</v>
      </c>
      <c r="T76" s="99">
        <v>9.6173086543271626</v>
      </c>
      <c r="U76" s="100">
        <v>1</v>
      </c>
      <c r="V76" s="365" t="s">
        <v>16</v>
      </c>
      <c r="W76" s="360" t="s">
        <v>16</v>
      </c>
      <c r="X76" s="374" t="s">
        <v>95</v>
      </c>
      <c r="Y76" s="375" t="s">
        <v>95</v>
      </c>
      <c r="Z76" s="374" t="s">
        <v>95</v>
      </c>
      <c r="AA76" s="375" t="s">
        <v>95</v>
      </c>
      <c r="AB76" s="105" t="s">
        <v>89</v>
      </c>
      <c r="AC76" s="105" t="s">
        <v>89</v>
      </c>
      <c r="AD76" s="374" t="s">
        <v>95</v>
      </c>
      <c r="AE76" s="106" t="s">
        <v>89</v>
      </c>
      <c r="AF76" s="107" t="s">
        <v>93</v>
      </c>
      <c r="AG76" s="108">
        <v>1</v>
      </c>
      <c r="AH76" s="108" t="s">
        <v>155</v>
      </c>
      <c r="AI76" s="103" t="s">
        <v>296</v>
      </c>
      <c r="AJ76" s="109">
        <v>2</v>
      </c>
      <c r="AK76" s="110" t="s">
        <v>11</v>
      </c>
      <c r="AL76" s="105">
        <v>49</v>
      </c>
      <c r="AM76" s="111">
        <v>42037</v>
      </c>
      <c r="AN76" s="117" t="s">
        <v>172</v>
      </c>
      <c r="AP76" s="2"/>
    </row>
    <row r="77" spans="19:42" ht="15" customHeight="1" x14ac:dyDescent="0.25">
      <c r="S77" s="43" t="s">
        <v>281</v>
      </c>
      <c r="T77" s="99">
        <v>1.5954405774315727</v>
      </c>
      <c r="U77" s="100">
        <v>1</v>
      </c>
      <c r="V77" s="101" t="s">
        <v>89</v>
      </c>
      <c r="W77" s="360" t="s">
        <v>16</v>
      </c>
      <c r="X77" s="374" t="s">
        <v>95</v>
      </c>
      <c r="Y77" s="375" t="s">
        <v>95</v>
      </c>
      <c r="Z77" s="116" t="s">
        <v>89</v>
      </c>
      <c r="AA77" s="374" t="s">
        <v>95</v>
      </c>
      <c r="AB77" s="360" t="s">
        <v>16</v>
      </c>
      <c r="AC77" s="105" t="s">
        <v>89</v>
      </c>
      <c r="AD77" s="374" t="s">
        <v>95</v>
      </c>
      <c r="AE77" s="106" t="s">
        <v>89</v>
      </c>
      <c r="AF77" s="107" t="s">
        <v>93</v>
      </c>
      <c r="AG77" s="108">
        <v>1</v>
      </c>
      <c r="AH77" s="108" t="s">
        <v>282</v>
      </c>
      <c r="AI77" s="103" t="s">
        <v>296</v>
      </c>
      <c r="AJ77" s="109">
        <v>1</v>
      </c>
      <c r="AK77" s="31" t="s">
        <v>11</v>
      </c>
      <c r="AL77" s="105">
        <v>32</v>
      </c>
      <c r="AM77" s="98">
        <v>42072</v>
      </c>
      <c r="AN77" s="117" t="s">
        <v>214</v>
      </c>
      <c r="AP77" s="2"/>
    </row>
    <row r="78" spans="19:42" ht="15" customHeight="1" x14ac:dyDescent="0.25">
      <c r="S78" s="43" t="s">
        <v>217</v>
      </c>
      <c r="T78" s="99">
        <v>7.2965053955549202</v>
      </c>
      <c r="U78" s="100">
        <v>1</v>
      </c>
      <c r="V78" s="365" t="s">
        <v>16</v>
      </c>
      <c r="W78" s="360" t="s">
        <v>16</v>
      </c>
      <c r="X78" s="374" t="s">
        <v>95</v>
      </c>
      <c r="Y78" s="375" t="s">
        <v>95</v>
      </c>
      <c r="Z78" s="375" t="s">
        <v>95</v>
      </c>
      <c r="AA78" s="375" t="s">
        <v>95</v>
      </c>
      <c r="AB78" s="105" t="s">
        <v>89</v>
      </c>
      <c r="AC78" s="105" t="s">
        <v>89</v>
      </c>
      <c r="AD78" s="374" t="s">
        <v>95</v>
      </c>
      <c r="AE78" s="106" t="s">
        <v>89</v>
      </c>
      <c r="AF78" s="107" t="s">
        <v>93</v>
      </c>
      <c r="AG78" s="108">
        <v>1</v>
      </c>
      <c r="AH78" s="108" t="s">
        <v>218</v>
      </c>
      <c r="AI78" s="103" t="s">
        <v>295</v>
      </c>
      <c r="AJ78" s="109">
        <v>2</v>
      </c>
      <c r="AK78" s="110" t="s">
        <v>10</v>
      </c>
      <c r="AL78" s="105">
        <v>50</v>
      </c>
      <c r="AM78" s="111">
        <v>42044</v>
      </c>
      <c r="AN78" s="117" t="s">
        <v>157</v>
      </c>
      <c r="AP78" s="2"/>
    </row>
    <row r="79" spans="19:42" ht="15" customHeight="1" x14ac:dyDescent="0.25">
      <c r="S79" s="43" t="s">
        <v>133</v>
      </c>
      <c r="T79" s="99">
        <v>22.528228399914241</v>
      </c>
      <c r="U79" s="100">
        <v>1</v>
      </c>
      <c r="V79" s="101" t="s">
        <v>89</v>
      </c>
      <c r="W79" s="105" t="s">
        <v>89</v>
      </c>
      <c r="X79" s="374" t="s">
        <v>95</v>
      </c>
      <c r="Y79" s="375" t="s">
        <v>95</v>
      </c>
      <c r="Z79" s="116" t="s">
        <v>89</v>
      </c>
      <c r="AA79" s="374" t="s">
        <v>95</v>
      </c>
      <c r="AB79" s="345" t="s">
        <v>95</v>
      </c>
      <c r="AC79" s="105" t="s">
        <v>89</v>
      </c>
      <c r="AD79" s="374" t="s">
        <v>95</v>
      </c>
      <c r="AE79" s="106" t="s">
        <v>89</v>
      </c>
      <c r="AF79" s="107" t="s">
        <v>93</v>
      </c>
      <c r="AG79" s="108">
        <v>1</v>
      </c>
      <c r="AH79" s="108" t="s">
        <v>135</v>
      </c>
      <c r="AI79" s="103" t="s">
        <v>708</v>
      </c>
      <c r="AJ79" s="109">
        <v>2</v>
      </c>
      <c r="AK79" s="110" t="s">
        <v>11</v>
      </c>
      <c r="AL79" s="34">
        <v>19</v>
      </c>
      <c r="AM79" s="111">
        <v>42072</v>
      </c>
      <c r="AN79" s="117" t="s">
        <v>134</v>
      </c>
      <c r="AP79" s="2"/>
    </row>
    <row r="80" spans="19:42" ht="15" customHeight="1" x14ac:dyDescent="0.25">
      <c r="S80" s="43" t="s">
        <v>196</v>
      </c>
      <c r="T80" s="99">
        <v>9.7164653755449137</v>
      </c>
      <c r="U80" s="100">
        <v>1</v>
      </c>
      <c r="V80" s="101" t="s">
        <v>89</v>
      </c>
      <c r="W80" s="360" t="s">
        <v>16</v>
      </c>
      <c r="X80" s="374" t="s">
        <v>95</v>
      </c>
      <c r="Y80" s="375" t="s">
        <v>95</v>
      </c>
      <c r="Z80" s="116" t="s">
        <v>89</v>
      </c>
      <c r="AA80" s="374" t="s">
        <v>95</v>
      </c>
      <c r="AB80" s="360" t="s">
        <v>16</v>
      </c>
      <c r="AC80" s="105" t="s">
        <v>89</v>
      </c>
      <c r="AD80" s="374" t="s">
        <v>95</v>
      </c>
      <c r="AE80" s="106" t="s">
        <v>89</v>
      </c>
      <c r="AF80" s="107" t="s">
        <v>93</v>
      </c>
      <c r="AG80" s="108">
        <v>1</v>
      </c>
      <c r="AH80" s="108" t="s">
        <v>198</v>
      </c>
      <c r="AI80" s="103" t="s">
        <v>307</v>
      </c>
      <c r="AJ80" s="109">
        <f>45/30</f>
        <v>1.5</v>
      </c>
      <c r="AK80" s="31" t="s">
        <v>10</v>
      </c>
      <c r="AL80" s="34">
        <v>38</v>
      </c>
      <c r="AM80" s="98">
        <v>42142</v>
      </c>
      <c r="AN80" s="117" t="s">
        <v>197</v>
      </c>
      <c r="AP80" s="2"/>
    </row>
    <row r="81" spans="19:42" ht="15" customHeight="1" x14ac:dyDescent="0.25">
      <c r="S81" s="43" t="s">
        <v>234</v>
      </c>
      <c r="T81" s="99">
        <v>4.7282569856356744</v>
      </c>
      <c r="U81" s="100">
        <v>1</v>
      </c>
      <c r="V81" s="365" t="s">
        <v>16</v>
      </c>
      <c r="W81" s="360" t="s">
        <v>16</v>
      </c>
      <c r="X81" s="374" t="s">
        <v>95</v>
      </c>
      <c r="Y81" s="375" t="s">
        <v>95</v>
      </c>
      <c r="Z81" s="375" t="s">
        <v>95</v>
      </c>
      <c r="AA81" s="375" t="s">
        <v>95</v>
      </c>
      <c r="AB81" s="360" t="s">
        <v>16</v>
      </c>
      <c r="AC81" s="105" t="s">
        <v>89</v>
      </c>
      <c r="AD81" s="374" t="s">
        <v>95</v>
      </c>
      <c r="AE81" s="106" t="s">
        <v>89</v>
      </c>
      <c r="AF81" s="107" t="s">
        <v>93</v>
      </c>
      <c r="AG81" s="108">
        <v>2</v>
      </c>
      <c r="AH81" s="108" t="s">
        <v>235</v>
      </c>
      <c r="AI81" s="103" t="s">
        <v>714</v>
      </c>
      <c r="AJ81" s="109">
        <v>6</v>
      </c>
      <c r="AK81" s="110" t="s">
        <v>10</v>
      </c>
      <c r="AL81" s="34">
        <v>33</v>
      </c>
      <c r="AM81" s="111">
        <v>42128</v>
      </c>
      <c r="AN81" s="379" t="s">
        <v>95</v>
      </c>
      <c r="AP81" s="2"/>
    </row>
    <row r="82" spans="19:42" ht="15" customHeight="1" x14ac:dyDescent="0.25">
      <c r="S82" s="43" t="s">
        <v>211</v>
      </c>
      <c r="T82" s="99">
        <v>10.947438004716643</v>
      </c>
      <c r="U82" s="100">
        <v>1</v>
      </c>
      <c r="V82" s="365" t="s">
        <v>16</v>
      </c>
      <c r="W82" s="105" t="s">
        <v>89</v>
      </c>
      <c r="X82" s="374" t="s">
        <v>95</v>
      </c>
      <c r="Y82" s="375" t="s">
        <v>95</v>
      </c>
      <c r="Z82" s="116" t="s">
        <v>89</v>
      </c>
      <c r="AA82" s="375" t="s">
        <v>95</v>
      </c>
      <c r="AB82" s="105" t="s">
        <v>89</v>
      </c>
      <c r="AC82" s="360" t="s">
        <v>16</v>
      </c>
      <c r="AD82" s="374" t="s">
        <v>95</v>
      </c>
      <c r="AE82" s="106" t="s">
        <v>89</v>
      </c>
      <c r="AF82" s="107" t="s">
        <v>93</v>
      </c>
      <c r="AG82" s="108">
        <v>1</v>
      </c>
      <c r="AH82" s="108" t="s">
        <v>212</v>
      </c>
      <c r="AI82" s="103" t="s">
        <v>326</v>
      </c>
      <c r="AJ82" s="109">
        <v>3</v>
      </c>
      <c r="AK82" s="110" t="s">
        <v>11</v>
      </c>
      <c r="AL82" s="105">
        <v>60</v>
      </c>
      <c r="AM82" s="111">
        <v>42086</v>
      </c>
      <c r="AN82" s="117" t="s">
        <v>172</v>
      </c>
      <c r="AP82" s="2"/>
    </row>
    <row r="83" spans="19:42" ht="15" customHeight="1" x14ac:dyDescent="0.25">
      <c r="S83" s="43" t="s">
        <v>256</v>
      </c>
      <c r="T83" s="99">
        <v>3.6375330522404061</v>
      </c>
      <c r="U83" s="100">
        <v>1</v>
      </c>
      <c r="V83" s="101" t="s">
        <v>89</v>
      </c>
      <c r="W83" s="105" t="s">
        <v>89</v>
      </c>
      <c r="X83" s="374" t="s">
        <v>95</v>
      </c>
      <c r="Y83" s="375" t="s">
        <v>95</v>
      </c>
      <c r="Z83" s="375" t="s">
        <v>95</v>
      </c>
      <c r="AA83" s="375" t="s">
        <v>95</v>
      </c>
      <c r="AB83" s="345" t="s">
        <v>95</v>
      </c>
      <c r="AC83" s="105" t="s">
        <v>89</v>
      </c>
      <c r="AD83" s="374" t="s">
        <v>95</v>
      </c>
      <c r="AE83" s="106" t="s">
        <v>89</v>
      </c>
      <c r="AF83" s="107" t="s">
        <v>93</v>
      </c>
      <c r="AG83" s="108">
        <v>1</v>
      </c>
      <c r="AH83" s="108" t="s">
        <v>258</v>
      </c>
      <c r="AI83" s="103" t="s">
        <v>305</v>
      </c>
      <c r="AJ83" s="109">
        <v>3</v>
      </c>
      <c r="AK83" s="110" t="s">
        <v>11</v>
      </c>
      <c r="AL83" s="34">
        <v>21</v>
      </c>
      <c r="AM83" s="111">
        <v>42037</v>
      </c>
      <c r="AN83" s="117" t="s">
        <v>257</v>
      </c>
      <c r="AP83" s="2"/>
    </row>
    <row r="84" spans="19:42" ht="15" customHeight="1" thickBot="1" x14ac:dyDescent="0.3">
      <c r="S84" s="44" t="s">
        <v>279</v>
      </c>
      <c r="T84" s="130">
        <v>2.1421424998213392</v>
      </c>
      <c r="U84" s="131">
        <v>1</v>
      </c>
      <c r="V84" s="132" t="s">
        <v>89</v>
      </c>
      <c r="W84" s="366" t="s">
        <v>16</v>
      </c>
      <c r="X84" s="377" t="s">
        <v>95</v>
      </c>
      <c r="Y84" s="376" t="s">
        <v>95</v>
      </c>
      <c r="Z84" s="376" t="s">
        <v>95</v>
      </c>
      <c r="AA84" s="376" t="s">
        <v>95</v>
      </c>
      <c r="AB84" s="369" t="s">
        <v>16</v>
      </c>
      <c r="AC84" s="134" t="s">
        <v>89</v>
      </c>
      <c r="AD84" s="377" t="s">
        <v>95</v>
      </c>
      <c r="AE84" s="135" t="s">
        <v>89</v>
      </c>
      <c r="AF84" s="136" t="s">
        <v>93</v>
      </c>
      <c r="AG84" s="137">
        <v>2</v>
      </c>
      <c r="AH84" s="137" t="s">
        <v>161</v>
      </c>
      <c r="AI84" s="133" t="s">
        <v>304</v>
      </c>
      <c r="AJ84" s="138">
        <v>2</v>
      </c>
      <c r="AK84" s="47" t="s">
        <v>11</v>
      </c>
      <c r="AL84" s="50">
        <v>35</v>
      </c>
      <c r="AM84" s="125">
        <v>42142</v>
      </c>
      <c r="AN84" s="139" t="s">
        <v>280</v>
      </c>
      <c r="AP84" s="2"/>
    </row>
    <row r="85" spans="19:42" x14ac:dyDescent="0.25">
      <c r="U85" s="5"/>
      <c r="W85" s="5"/>
      <c r="X85" s="5"/>
      <c r="Z85" s="5"/>
      <c r="AA85" s="5"/>
      <c r="AB85" s="5"/>
      <c r="AC85" s="5"/>
      <c r="AD85" s="5"/>
      <c r="AL85" s="5"/>
      <c r="AM85" s="5"/>
      <c r="AN85" s="5"/>
    </row>
    <row r="86" spans="19:42" x14ac:dyDescent="0.25">
      <c r="S86" s="127"/>
      <c r="T86" s="127"/>
      <c r="U86" s="140"/>
      <c r="V86" s="140"/>
      <c r="W86" s="140"/>
      <c r="X86" s="140"/>
      <c r="Y86" s="140"/>
      <c r="Z86" s="140"/>
      <c r="AA86" s="140"/>
      <c r="AB86" s="140"/>
      <c r="AC86" s="140"/>
      <c r="AD86" s="140"/>
      <c r="AE86" s="140"/>
      <c r="AF86" s="140"/>
      <c r="AG86" s="140"/>
      <c r="AH86" s="140"/>
      <c r="AI86" s="140"/>
      <c r="AJ86" s="140"/>
      <c r="AK86" s="140"/>
      <c r="AL86" s="140"/>
      <c r="AM86" s="140"/>
      <c r="AN86" s="140"/>
      <c r="AO86" s="1"/>
    </row>
    <row r="87" spans="19:42" x14ac:dyDescent="0.25">
      <c r="W87" s="5"/>
      <c r="X87" s="5"/>
      <c r="Z87" s="5"/>
      <c r="AA87" s="5"/>
      <c r="AB87" s="5"/>
      <c r="AC87" s="5"/>
      <c r="AD87" s="5"/>
      <c r="AL87" s="5"/>
      <c r="AM87" s="5"/>
      <c r="AN87" s="5"/>
    </row>
    <row r="98" spans="36:40" x14ac:dyDescent="0.25">
      <c r="AJ98" s="64"/>
      <c r="AK98" s="64"/>
      <c r="AL98" s="64"/>
      <c r="AM98" s="64"/>
      <c r="AN98" s="64"/>
    </row>
    <row r="99" spans="36:40" x14ac:dyDescent="0.25">
      <c r="AJ99" s="65"/>
      <c r="AK99" s="538"/>
      <c r="AL99" s="538"/>
      <c r="AM99" s="538"/>
      <c r="AN99" s="538"/>
    </row>
    <row r="100" spans="36:40" x14ac:dyDescent="0.25">
      <c r="AJ100" s="4"/>
      <c r="AK100" s="4"/>
    </row>
    <row r="101" spans="36:40" x14ac:dyDescent="0.25">
      <c r="AJ101" s="4"/>
      <c r="AK101" s="4"/>
    </row>
    <row r="102" spans="36:40" x14ac:dyDescent="0.25">
      <c r="AJ102" s="4"/>
      <c r="AK102" s="4"/>
    </row>
    <row r="103" spans="36:40" x14ac:dyDescent="0.25">
      <c r="AJ103" s="4"/>
      <c r="AK103" s="4"/>
    </row>
    <row r="104" spans="36:40" x14ac:dyDescent="0.25">
      <c r="AJ104" s="4"/>
      <c r="AK104" s="4"/>
    </row>
    <row r="105" spans="36:40" x14ac:dyDescent="0.25">
      <c r="AJ105" s="4"/>
      <c r="AK105" s="4"/>
    </row>
    <row r="106" spans="36:40" x14ac:dyDescent="0.25">
      <c r="AJ106" s="4"/>
      <c r="AK106" s="4"/>
    </row>
    <row r="107" spans="36:40" x14ac:dyDescent="0.25">
      <c r="AJ107" s="4"/>
      <c r="AK107" s="4"/>
    </row>
    <row r="108" spans="36:40" x14ac:dyDescent="0.25">
      <c r="AJ108" s="4"/>
      <c r="AK108" s="4"/>
    </row>
    <row r="109" spans="36:40" x14ac:dyDescent="0.25">
      <c r="AJ109" s="4"/>
      <c r="AK109" s="4"/>
    </row>
    <row r="110" spans="36:40" x14ac:dyDescent="0.25">
      <c r="AJ110" s="4"/>
      <c r="AK110" s="4"/>
    </row>
    <row r="111" spans="36:40" x14ac:dyDescent="0.25">
      <c r="AJ111" s="4"/>
      <c r="AK111" s="4"/>
    </row>
    <row r="112" spans="36:40" x14ac:dyDescent="0.25">
      <c r="AJ112" s="4"/>
      <c r="AK112" s="4"/>
    </row>
    <row r="113" spans="36:37" x14ac:dyDescent="0.25">
      <c r="AJ113" s="4"/>
      <c r="AK113" s="4"/>
    </row>
    <row r="114" spans="36:37" x14ac:dyDescent="0.25">
      <c r="AJ114" s="4"/>
      <c r="AK114" s="4"/>
    </row>
    <row r="115" spans="36:37" x14ac:dyDescent="0.25">
      <c r="AJ115" s="4"/>
      <c r="AK115" s="4"/>
    </row>
    <row r="116" spans="36:37" x14ac:dyDescent="0.25">
      <c r="AJ116" s="4"/>
      <c r="AK116" s="4"/>
    </row>
    <row r="117" spans="36:37" x14ac:dyDescent="0.25">
      <c r="AJ117" s="4"/>
      <c r="AK117" s="4"/>
    </row>
    <row r="118" spans="36:37" x14ac:dyDescent="0.25">
      <c r="AJ118" s="4"/>
      <c r="AK118" s="4"/>
    </row>
    <row r="119" spans="36:37" x14ac:dyDescent="0.25">
      <c r="AJ119" s="4"/>
      <c r="AK119" s="4"/>
    </row>
    <row r="120" spans="36:37" x14ac:dyDescent="0.25">
      <c r="AJ120" s="4"/>
      <c r="AK120" s="4"/>
    </row>
    <row r="121" spans="36:37" x14ac:dyDescent="0.25">
      <c r="AJ121" s="4"/>
      <c r="AK121" s="4"/>
    </row>
  </sheetData>
  <mergeCells count="13">
    <mergeCell ref="A2:Q2"/>
    <mergeCell ref="N3:Q3"/>
    <mergeCell ref="A3:A4"/>
    <mergeCell ref="B3:C3"/>
    <mergeCell ref="AK99:AN99"/>
    <mergeCell ref="D3:H3"/>
    <mergeCell ref="I3:M3"/>
    <mergeCell ref="S2:AN2"/>
    <mergeCell ref="AK3:AN3"/>
    <mergeCell ref="AF3:AJ3"/>
    <mergeCell ref="V3:AE3"/>
    <mergeCell ref="T3:U3"/>
    <mergeCell ref="S3:S4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5D551-5422-43F1-81BC-929299D27797}">
  <dimension ref="A1:H28"/>
  <sheetViews>
    <sheetView workbookViewId="0">
      <selection activeCell="B22" sqref="B22"/>
    </sheetView>
  </sheetViews>
  <sheetFormatPr defaultRowHeight="15" x14ac:dyDescent="0.25"/>
  <cols>
    <col min="1" max="1" width="13.5703125" style="4" customWidth="1"/>
    <col min="2" max="2" width="16.5703125" style="4" customWidth="1"/>
    <col min="3" max="3" width="13.140625" style="4" customWidth="1"/>
    <col min="4" max="4" width="30.42578125" style="4" customWidth="1"/>
    <col min="5" max="5" width="22.28515625" style="4" customWidth="1"/>
    <col min="6" max="6" width="19.140625" style="4" customWidth="1"/>
    <col min="7" max="7" width="12.85546875" style="4" customWidth="1"/>
    <col min="8" max="8" width="9.140625" style="4"/>
  </cols>
  <sheetData>
    <row r="1" spans="1:8" ht="15" customHeight="1" thickBot="1" x14ac:dyDescent="0.3"/>
    <row r="2" spans="1:8" ht="15" customHeight="1" thickBot="1" x14ac:dyDescent="0.3">
      <c r="A2" s="515" t="s">
        <v>987</v>
      </c>
      <c r="B2" s="516"/>
      <c r="C2" s="516"/>
      <c r="D2" s="516"/>
      <c r="E2" s="516"/>
      <c r="F2" s="516"/>
      <c r="G2" s="516"/>
      <c r="H2" s="517"/>
    </row>
    <row r="3" spans="1:8" ht="15" customHeight="1" thickBot="1" x14ac:dyDescent="0.3">
      <c r="A3" s="530" t="s">
        <v>0</v>
      </c>
      <c r="B3" s="532" t="s">
        <v>12</v>
      </c>
      <c r="C3" s="533"/>
      <c r="D3" s="524" t="s">
        <v>86</v>
      </c>
      <c r="E3" s="525"/>
      <c r="F3" s="524" t="s">
        <v>859</v>
      </c>
      <c r="G3" s="526"/>
      <c r="H3" s="525"/>
    </row>
    <row r="4" spans="1:8" ht="15" customHeight="1" thickBot="1" x14ac:dyDescent="0.3">
      <c r="A4" s="531"/>
      <c r="B4" s="10" t="s">
        <v>1</v>
      </c>
      <c r="C4" s="10" t="s">
        <v>13</v>
      </c>
      <c r="D4" s="10" t="s">
        <v>1494</v>
      </c>
      <c r="E4" s="74" t="s">
        <v>1272</v>
      </c>
      <c r="F4" s="10" t="s">
        <v>858</v>
      </c>
      <c r="G4" s="74" t="s">
        <v>2</v>
      </c>
      <c r="H4" s="74" t="s">
        <v>3</v>
      </c>
    </row>
    <row r="5" spans="1:8" ht="15" customHeight="1" x14ac:dyDescent="0.25">
      <c r="A5" s="79" t="s">
        <v>983</v>
      </c>
      <c r="B5" s="14">
        <v>13.064652738565785</v>
      </c>
      <c r="C5" s="80">
        <v>1</v>
      </c>
      <c r="D5" s="141" t="s">
        <v>988</v>
      </c>
      <c r="E5" s="16" t="s">
        <v>1286</v>
      </c>
      <c r="F5" s="19">
        <v>180</v>
      </c>
      <c r="G5" s="19" t="s">
        <v>10</v>
      </c>
      <c r="H5" s="20">
        <v>35</v>
      </c>
    </row>
    <row r="6" spans="1:8" ht="15" customHeight="1" x14ac:dyDescent="0.25">
      <c r="A6" s="95" t="s">
        <v>981</v>
      </c>
      <c r="B6" s="29">
        <v>12.314471243042675</v>
      </c>
      <c r="C6" s="96">
        <v>1</v>
      </c>
      <c r="D6" s="142" t="s">
        <v>988</v>
      </c>
      <c r="E6" s="31" t="s">
        <v>1286</v>
      </c>
      <c r="F6" s="34">
        <v>12</v>
      </c>
      <c r="G6" s="34" t="s">
        <v>10</v>
      </c>
      <c r="H6" s="35">
        <v>9</v>
      </c>
    </row>
    <row r="7" spans="1:8" ht="15" customHeight="1" x14ac:dyDescent="0.25">
      <c r="A7" s="95" t="s">
        <v>973</v>
      </c>
      <c r="B7" s="29">
        <v>1.0193998548035816</v>
      </c>
      <c r="C7" s="96">
        <v>1</v>
      </c>
      <c r="D7" s="142" t="s">
        <v>988</v>
      </c>
      <c r="E7" s="31" t="s">
        <v>1286</v>
      </c>
      <c r="F7" s="34">
        <v>300</v>
      </c>
      <c r="G7" s="116" t="s">
        <v>10</v>
      </c>
      <c r="H7" s="38">
        <v>44</v>
      </c>
    </row>
    <row r="8" spans="1:8" ht="15" customHeight="1" x14ac:dyDescent="0.25">
      <c r="A8" s="43" t="s">
        <v>975</v>
      </c>
      <c r="B8" s="29">
        <v>3.0662660321045418</v>
      </c>
      <c r="C8" s="96">
        <v>1</v>
      </c>
      <c r="D8" s="142" t="s">
        <v>988</v>
      </c>
      <c r="E8" s="31" t="s">
        <v>1286</v>
      </c>
      <c r="F8" s="34">
        <v>240</v>
      </c>
      <c r="G8" s="116" t="s">
        <v>10</v>
      </c>
      <c r="H8" s="38">
        <v>33</v>
      </c>
    </row>
    <row r="9" spans="1:8" ht="15" customHeight="1" x14ac:dyDescent="0.25">
      <c r="A9" s="28" t="s">
        <v>974</v>
      </c>
      <c r="B9" s="29">
        <v>1.2034010967706197</v>
      </c>
      <c r="C9" s="96">
        <v>1</v>
      </c>
      <c r="D9" s="142" t="s">
        <v>988</v>
      </c>
      <c r="E9" s="31" t="s">
        <v>1287</v>
      </c>
      <c r="F9" s="116">
        <v>1.5</v>
      </c>
      <c r="G9" s="34" t="s">
        <v>10</v>
      </c>
      <c r="H9" s="35">
        <v>35</v>
      </c>
    </row>
    <row r="10" spans="1:8" ht="15" customHeight="1" x14ac:dyDescent="0.25">
      <c r="A10" s="43" t="s">
        <v>986</v>
      </c>
      <c r="B10" s="29">
        <v>44.089216767788201</v>
      </c>
      <c r="C10" s="96">
        <v>1</v>
      </c>
      <c r="D10" s="142" t="s">
        <v>972</v>
      </c>
      <c r="E10" s="31" t="s">
        <v>94</v>
      </c>
      <c r="F10" s="345" t="s">
        <v>95</v>
      </c>
      <c r="G10" s="345" t="s">
        <v>95</v>
      </c>
      <c r="H10" s="356" t="s">
        <v>95</v>
      </c>
    </row>
    <row r="11" spans="1:8" ht="15" customHeight="1" x14ac:dyDescent="0.25">
      <c r="A11" s="43" t="s">
        <v>984</v>
      </c>
      <c r="B11" s="29">
        <v>25.066188637617213</v>
      </c>
      <c r="C11" s="96">
        <v>1</v>
      </c>
      <c r="D11" s="142" t="s">
        <v>989</v>
      </c>
      <c r="E11" s="31" t="s">
        <v>1288</v>
      </c>
      <c r="F11" s="345" t="s">
        <v>95</v>
      </c>
      <c r="G11" s="345" t="s">
        <v>95</v>
      </c>
      <c r="H11" s="356" t="s">
        <v>95</v>
      </c>
    </row>
    <row r="12" spans="1:8" ht="15" customHeight="1" x14ac:dyDescent="0.25">
      <c r="A12" s="43" t="s">
        <v>985</v>
      </c>
      <c r="B12" s="29">
        <v>31.56163816878103</v>
      </c>
      <c r="C12" s="96">
        <v>1</v>
      </c>
      <c r="D12" s="142" t="s">
        <v>972</v>
      </c>
      <c r="E12" s="31" t="s">
        <v>94</v>
      </c>
      <c r="F12" s="345" t="s">
        <v>95</v>
      </c>
      <c r="G12" s="345" t="s">
        <v>95</v>
      </c>
      <c r="H12" s="356" t="s">
        <v>95</v>
      </c>
    </row>
    <row r="13" spans="1:8" ht="15" customHeight="1" x14ac:dyDescent="0.25">
      <c r="A13" s="43" t="s">
        <v>977</v>
      </c>
      <c r="B13" s="29">
        <v>5.2282129067843357</v>
      </c>
      <c r="C13" s="96">
        <v>1</v>
      </c>
      <c r="D13" s="142" t="s">
        <v>947</v>
      </c>
      <c r="E13" s="31" t="s">
        <v>1288</v>
      </c>
      <c r="F13" s="345" t="s">
        <v>95</v>
      </c>
      <c r="G13" s="345" t="s">
        <v>95</v>
      </c>
      <c r="H13" s="356" t="s">
        <v>95</v>
      </c>
    </row>
    <row r="14" spans="1:8" ht="15" customHeight="1" x14ac:dyDescent="0.25">
      <c r="A14" s="43" t="s">
        <v>978</v>
      </c>
      <c r="B14" s="29">
        <v>5.5901820187534472</v>
      </c>
      <c r="C14" s="96">
        <v>1</v>
      </c>
      <c r="D14" s="142" t="s">
        <v>972</v>
      </c>
      <c r="E14" s="31" t="s">
        <v>1287</v>
      </c>
      <c r="F14" s="345" t="s">
        <v>95</v>
      </c>
      <c r="G14" s="345" t="s">
        <v>95</v>
      </c>
      <c r="H14" s="356" t="s">
        <v>95</v>
      </c>
    </row>
    <row r="15" spans="1:8" ht="15" customHeight="1" x14ac:dyDescent="0.25">
      <c r="A15" s="43" t="s">
        <v>982</v>
      </c>
      <c r="B15" s="29">
        <v>12.338665195808057</v>
      </c>
      <c r="C15" s="96">
        <v>1</v>
      </c>
      <c r="D15" s="142" t="s">
        <v>989</v>
      </c>
      <c r="E15" s="31" t="s">
        <v>1288</v>
      </c>
      <c r="F15" s="345" t="s">
        <v>95</v>
      </c>
      <c r="G15" s="345" t="s">
        <v>95</v>
      </c>
      <c r="H15" s="356" t="s">
        <v>95</v>
      </c>
    </row>
    <row r="16" spans="1:8" ht="15" customHeight="1" x14ac:dyDescent="0.25">
      <c r="A16" s="43" t="s">
        <v>980</v>
      </c>
      <c r="B16" s="29">
        <v>11.756067291781578</v>
      </c>
      <c r="C16" s="96">
        <v>1</v>
      </c>
      <c r="D16" s="142" t="s">
        <v>988</v>
      </c>
      <c r="E16" s="31" t="s">
        <v>1287</v>
      </c>
      <c r="F16" s="116">
        <v>2</v>
      </c>
      <c r="G16" s="116" t="s">
        <v>10</v>
      </c>
      <c r="H16" s="38">
        <v>22</v>
      </c>
    </row>
    <row r="17" spans="1:8" ht="15" customHeight="1" x14ac:dyDescent="0.25">
      <c r="A17" s="43" t="s">
        <v>979</v>
      </c>
      <c r="B17" s="29">
        <v>11.602316602316602</v>
      </c>
      <c r="C17" s="96">
        <v>1</v>
      </c>
      <c r="D17" s="142" t="s">
        <v>972</v>
      </c>
      <c r="E17" s="31" t="s">
        <v>1287</v>
      </c>
      <c r="F17" s="345" t="s">
        <v>95</v>
      </c>
      <c r="G17" s="345" t="s">
        <v>95</v>
      </c>
      <c r="H17" s="356" t="s">
        <v>95</v>
      </c>
    </row>
    <row r="18" spans="1:8" ht="15" customHeight="1" thickBot="1" x14ac:dyDescent="0.3">
      <c r="A18" s="44" t="s">
        <v>976</v>
      </c>
      <c r="B18" s="45">
        <v>4.5064798071127194</v>
      </c>
      <c r="C18" s="120">
        <v>1</v>
      </c>
      <c r="D18" s="143" t="s">
        <v>972</v>
      </c>
      <c r="E18" s="47" t="s">
        <v>1287</v>
      </c>
      <c r="F18" s="352" t="s">
        <v>95</v>
      </c>
      <c r="G18" s="352" t="s">
        <v>95</v>
      </c>
      <c r="H18" s="380" t="s">
        <v>95</v>
      </c>
    </row>
    <row r="21" spans="1:8" x14ac:dyDescent="0.25">
      <c r="C21" s="53"/>
      <c r="D21" s="127"/>
    </row>
    <row r="22" spans="1:8" x14ac:dyDescent="0.25">
      <c r="C22" s="53"/>
      <c r="D22" s="127"/>
    </row>
    <row r="23" spans="1:8" x14ac:dyDescent="0.25">
      <c r="C23" s="53"/>
      <c r="D23" s="127"/>
    </row>
    <row r="24" spans="1:8" x14ac:dyDescent="0.25">
      <c r="C24" s="53"/>
      <c r="D24" s="127"/>
    </row>
    <row r="25" spans="1:8" x14ac:dyDescent="0.25">
      <c r="C25" s="55"/>
      <c r="D25" s="127"/>
    </row>
    <row r="26" spans="1:8" x14ac:dyDescent="0.25">
      <c r="C26" s="55"/>
      <c r="D26" s="127"/>
    </row>
    <row r="27" spans="1:8" x14ac:dyDescent="0.25">
      <c r="C27" s="55"/>
      <c r="D27" s="127"/>
    </row>
    <row r="28" spans="1:8" x14ac:dyDescent="0.25">
      <c r="C28" s="55"/>
      <c r="D28" s="127"/>
    </row>
  </sheetData>
  <mergeCells count="5">
    <mergeCell ref="A2:H2"/>
    <mergeCell ref="A3:A4"/>
    <mergeCell ref="B3:C3"/>
    <mergeCell ref="D3:E3"/>
    <mergeCell ref="F3:H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EA353-588A-424C-80BB-C6E403859B90}">
  <dimension ref="A1:AO174"/>
  <sheetViews>
    <sheetView zoomScaleNormal="100" workbookViewId="0">
      <selection activeCell="C25" sqref="C25"/>
    </sheetView>
  </sheetViews>
  <sheetFormatPr defaultRowHeight="15" x14ac:dyDescent="0.25"/>
  <cols>
    <col min="1" max="1" width="9.140625" style="4"/>
    <col min="2" max="2" width="16.5703125" style="4" customWidth="1"/>
    <col min="3" max="3" width="14.5703125" style="4" customWidth="1"/>
    <col min="4" max="4" width="12.42578125" style="4" customWidth="1"/>
    <col min="5" max="5" width="9.140625" style="4"/>
    <col min="6" max="6" width="26.140625" style="4" customWidth="1"/>
    <col min="7" max="7" width="9.140625" style="4"/>
    <col min="8" max="8" width="19.5703125" style="4" customWidth="1"/>
    <col min="9" max="9" width="17.7109375" style="4" customWidth="1"/>
    <col min="10" max="10" width="20.42578125" style="4" customWidth="1"/>
    <col min="11" max="11" width="20.5703125" style="4" customWidth="1"/>
    <col min="12" max="12" width="15" style="4" customWidth="1"/>
    <col min="13" max="13" width="19.140625" style="4" customWidth="1"/>
    <col min="14" max="14" width="16.140625" style="4" customWidth="1"/>
    <col min="15" max="15" width="57.140625" style="4" customWidth="1"/>
    <col min="16" max="16" width="18.85546875" style="4" customWidth="1"/>
    <col min="17" max="18" width="9.140625" style="4"/>
    <col min="19" max="19" width="15.5703125" style="4" customWidth="1"/>
    <col min="20" max="20" width="21.85546875" style="4" customWidth="1"/>
    <col min="21" max="22" width="9.140625" style="4"/>
    <col min="23" max="23" width="16.5703125" style="4" customWidth="1"/>
    <col min="24" max="24" width="13.85546875" style="4" customWidth="1"/>
    <col min="25" max="25" width="13.28515625" style="5" customWidth="1"/>
    <col min="26" max="26" width="13.28515625" style="4" customWidth="1"/>
    <col min="27" max="27" width="26.140625" style="4" customWidth="1"/>
    <col min="28" max="28" width="10.85546875" style="5" customWidth="1"/>
    <col min="29" max="29" width="18" style="5" customWidth="1"/>
    <col min="30" max="30" width="19.85546875" style="5" customWidth="1"/>
    <col min="31" max="31" width="21" style="5" customWidth="1"/>
    <col min="32" max="32" width="17.85546875" style="5" customWidth="1"/>
    <col min="33" max="33" width="17.85546875" style="144" customWidth="1"/>
    <col min="34" max="34" width="17.85546875" style="5" customWidth="1"/>
    <col min="35" max="35" width="77" style="144" customWidth="1"/>
    <col min="36" max="36" width="20.42578125" style="5" customWidth="1"/>
    <col min="37" max="37" width="11.5703125" style="5" customWidth="1"/>
    <col min="38" max="38" width="10.28515625" style="5" customWidth="1"/>
    <col min="39" max="39" width="17.85546875" style="5" customWidth="1"/>
    <col min="40" max="40" width="27.85546875" style="5" customWidth="1"/>
    <col min="41" max="41" width="58" style="5" customWidth="1"/>
  </cols>
  <sheetData>
    <row r="1" spans="1:41" ht="15.75" thickBot="1" x14ac:dyDescent="0.3"/>
    <row r="2" spans="1:41" ht="15.75" thickBot="1" x14ac:dyDescent="0.3">
      <c r="A2" s="515" t="s">
        <v>1343</v>
      </c>
      <c r="B2" s="516"/>
      <c r="C2" s="516"/>
      <c r="D2" s="516"/>
      <c r="E2" s="516"/>
      <c r="F2" s="516"/>
      <c r="G2" s="516"/>
      <c r="H2" s="516"/>
      <c r="I2" s="516"/>
      <c r="J2" s="516"/>
      <c r="K2" s="516"/>
      <c r="L2" s="516"/>
      <c r="M2" s="516"/>
      <c r="N2" s="516"/>
      <c r="O2" s="516"/>
      <c r="P2" s="516"/>
      <c r="Q2" s="516"/>
      <c r="R2" s="516"/>
      <c r="S2" s="516"/>
      <c r="T2" s="517"/>
      <c r="V2" s="515" t="s">
        <v>634</v>
      </c>
      <c r="W2" s="516"/>
      <c r="X2" s="516"/>
      <c r="Y2" s="516"/>
      <c r="Z2" s="516"/>
      <c r="AA2" s="516"/>
      <c r="AB2" s="516"/>
      <c r="AC2" s="516"/>
      <c r="AD2" s="516"/>
      <c r="AE2" s="516"/>
      <c r="AF2" s="516"/>
      <c r="AG2" s="516"/>
      <c r="AH2" s="516"/>
      <c r="AI2" s="516"/>
      <c r="AJ2" s="516"/>
      <c r="AK2" s="516"/>
      <c r="AL2" s="516"/>
      <c r="AM2" s="516"/>
      <c r="AN2" s="516"/>
      <c r="AO2" s="517"/>
    </row>
    <row r="3" spans="1:41" ht="15" customHeight="1" thickBot="1" x14ac:dyDescent="0.3">
      <c r="A3" s="530" t="s">
        <v>0</v>
      </c>
      <c r="B3" s="532" t="s">
        <v>12</v>
      </c>
      <c r="C3" s="533"/>
      <c r="D3" s="528" t="s">
        <v>86</v>
      </c>
      <c r="E3" s="542"/>
      <c r="F3" s="542"/>
      <c r="G3" s="542"/>
      <c r="H3" s="542"/>
      <c r="I3" s="542"/>
      <c r="J3" s="529"/>
      <c r="K3" s="539" t="s">
        <v>92</v>
      </c>
      <c r="L3" s="540"/>
      <c r="M3" s="540"/>
      <c r="N3" s="540"/>
      <c r="O3" s="541"/>
      <c r="P3" s="539" t="s">
        <v>833</v>
      </c>
      <c r="Q3" s="540"/>
      <c r="R3" s="540"/>
      <c r="S3" s="540"/>
      <c r="T3" s="541"/>
      <c r="V3" s="530" t="s">
        <v>0</v>
      </c>
      <c r="W3" s="528" t="s">
        <v>12</v>
      </c>
      <c r="X3" s="529"/>
      <c r="Y3" s="528" t="s">
        <v>86</v>
      </c>
      <c r="Z3" s="542"/>
      <c r="AA3" s="542"/>
      <c r="AB3" s="542"/>
      <c r="AC3" s="542"/>
      <c r="AD3" s="542"/>
      <c r="AE3" s="529"/>
      <c r="AF3" s="539" t="s">
        <v>92</v>
      </c>
      <c r="AG3" s="540"/>
      <c r="AH3" s="540"/>
      <c r="AI3" s="540"/>
      <c r="AJ3" s="541"/>
      <c r="AK3" s="539" t="s">
        <v>833</v>
      </c>
      <c r="AL3" s="540"/>
      <c r="AM3" s="540"/>
      <c r="AN3" s="541"/>
      <c r="AO3" s="543" t="s">
        <v>564</v>
      </c>
    </row>
    <row r="4" spans="1:41" ht="15" customHeight="1" thickBot="1" x14ac:dyDescent="0.3">
      <c r="A4" s="527"/>
      <c r="B4" s="6" t="s">
        <v>1</v>
      </c>
      <c r="C4" s="6" t="s">
        <v>13</v>
      </c>
      <c r="D4" s="74" t="s">
        <v>87</v>
      </c>
      <c r="E4" s="145" t="s">
        <v>88</v>
      </c>
      <c r="F4" s="10" t="s">
        <v>506</v>
      </c>
      <c r="G4" s="10" t="s">
        <v>501</v>
      </c>
      <c r="H4" s="146" t="s">
        <v>946</v>
      </c>
      <c r="I4" s="74" t="s">
        <v>502</v>
      </c>
      <c r="J4" s="74" t="s">
        <v>1495</v>
      </c>
      <c r="K4" s="147" t="s">
        <v>1496</v>
      </c>
      <c r="L4" s="11" t="s">
        <v>1272</v>
      </c>
      <c r="M4" s="148" t="s">
        <v>854</v>
      </c>
      <c r="N4" s="11" t="s">
        <v>856</v>
      </c>
      <c r="O4" s="148" t="s">
        <v>1272</v>
      </c>
      <c r="P4" s="74" t="s">
        <v>858</v>
      </c>
      <c r="Q4" s="74" t="s">
        <v>2</v>
      </c>
      <c r="R4" s="74" t="s">
        <v>3</v>
      </c>
      <c r="S4" s="74" t="s">
        <v>336</v>
      </c>
      <c r="T4" s="74" t="s">
        <v>1342</v>
      </c>
      <c r="V4" s="531"/>
      <c r="W4" s="10" t="s">
        <v>1</v>
      </c>
      <c r="X4" s="10" t="s">
        <v>13</v>
      </c>
      <c r="Y4" s="74" t="s">
        <v>87</v>
      </c>
      <c r="Z4" s="145" t="s">
        <v>88</v>
      </c>
      <c r="AA4" s="10" t="s">
        <v>506</v>
      </c>
      <c r="AB4" s="11" t="s">
        <v>501</v>
      </c>
      <c r="AC4" s="145" t="s">
        <v>502</v>
      </c>
      <c r="AD4" s="145" t="s">
        <v>1495</v>
      </c>
      <c r="AE4" s="76" t="s">
        <v>1496</v>
      </c>
      <c r="AF4" s="11" t="s">
        <v>853</v>
      </c>
      <c r="AG4" s="148" t="s">
        <v>854</v>
      </c>
      <c r="AH4" s="11" t="s">
        <v>856</v>
      </c>
      <c r="AI4" s="148" t="s">
        <v>857</v>
      </c>
      <c r="AJ4" s="74" t="s">
        <v>858</v>
      </c>
      <c r="AK4" s="13" t="s">
        <v>2</v>
      </c>
      <c r="AL4" s="149" t="s">
        <v>3</v>
      </c>
      <c r="AM4" s="9" t="s">
        <v>336</v>
      </c>
      <c r="AN4" s="8" t="s">
        <v>1342</v>
      </c>
      <c r="AO4" s="544"/>
    </row>
    <row r="5" spans="1:41" x14ac:dyDescent="0.25">
      <c r="A5" s="150">
        <v>1945</v>
      </c>
      <c r="B5" s="14">
        <v>19.579426365140652</v>
      </c>
      <c r="C5" s="15">
        <v>1</v>
      </c>
      <c r="D5" s="381" t="s">
        <v>95</v>
      </c>
      <c r="E5" s="372" t="s">
        <v>95</v>
      </c>
      <c r="F5" s="372" t="s">
        <v>95</v>
      </c>
      <c r="G5" s="372" t="s">
        <v>95</v>
      </c>
      <c r="H5" s="372" t="s">
        <v>95</v>
      </c>
      <c r="I5" s="372" t="s">
        <v>95</v>
      </c>
      <c r="J5" s="20" t="s">
        <v>89</v>
      </c>
      <c r="K5" s="16" t="s">
        <v>89</v>
      </c>
      <c r="L5" s="19" t="s">
        <v>93</v>
      </c>
      <c r="M5" s="383" t="s">
        <v>95</v>
      </c>
      <c r="N5" s="383" t="s">
        <v>95</v>
      </c>
      <c r="O5" s="384" t="s">
        <v>95</v>
      </c>
      <c r="P5" s="344" t="s">
        <v>95</v>
      </c>
      <c r="Q5" s="152" t="s">
        <v>11</v>
      </c>
      <c r="R5" s="153">
        <v>74</v>
      </c>
      <c r="S5" s="154">
        <v>41155</v>
      </c>
      <c r="T5" s="155" t="s">
        <v>703</v>
      </c>
      <c r="V5" s="156" t="s">
        <v>433</v>
      </c>
      <c r="W5" s="391">
        <v>0.25284450063211122</v>
      </c>
      <c r="X5" s="392">
        <v>0</v>
      </c>
      <c r="Y5" s="414" t="s">
        <v>95</v>
      </c>
      <c r="Z5" s="383" t="s">
        <v>95</v>
      </c>
      <c r="AA5" s="383" t="s">
        <v>95</v>
      </c>
      <c r="AB5" s="383" t="s">
        <v>95</v>
      </c>
      <c r="AC5" s="84" t="s">
        <v>89</v>
      </c>
      <c r="AD5" s="395" t="s">
        <v>16</v>
      </c>
      <c r="AE5" s="396" t="s">
        <v>16</v>
      </c>
      <c r="AF5" s="157" t="s">
        <v>94</v>
      </c>
      <c r="AG5" s="158">
        <v>1</v>
      </c>
      <c r="AH5" s="409" t="s">
        <v>95</v>
      </c>
      <c r="AI5" s="158" t="s">
        <v>520</v>
      </c>
      <c r="AJ5" s="407" t="s">
        <v>95</v>
      </c>
      <c r="AK5" s="157" t="s">
        <v>10</v>
      </c>
      <c r="AL5" s="159">
        <v>64</v>
      </c>
      <c r="AM5" s="160">
        <v>40997</v>
      </c>
      <c r="AN5" s="161" t="s">
        <v>434</v>
      </c>
      <c r="AO5" s="162" t="s">
        <v>592</v>
      </c>
    </row>
    <row r="6" spans="1:41" x14ac:dyDescent="0.25">
      <c r="A6" s="163">
        <v>2028</v>
      </c>
      <c r="B6" s="29">
        <v>7.2338665195808076</v>
      </c>
      <c r="C6" s="38">
        <v>1</v>
      </c>
      <c r="D6" s="344" t="s">
        <v>95</v>
      </c>
      <c r="E6" s="345" t="s">
        <v>95</v>
      </c>
      <c r="F6" s="345" t="s">
        <v>95</v>
      </c>
      <c r="G6" s="345" t="s">
        <v>95</v>
      </c>
      <c r="H6" s="345" t="s">
        <v>95</v>
      </c>
      <c r="I6" s="345" t="s">
        <v>95</v>
      </c>
      <c r="J6" s="35" t="s">
        <v>89</v>
      </c>
      <c r="K6" s="31" t="s">
        <v>89</v>
      </c>
      <c r="L6" s="34" t="s">
        <v>93</v>
      </c>
      <c r="M6" s="382" t="s">
        <v>95</v>
      </c>
      <c r="N6" s="382" t="s">
        <v>95</v>
      </c>
      <c r="O6" s="385" t="s">
        <v>95</v>
      </c>
      <c r="P6" s="344" t="s">
        <v>95</v>
      </c>
      <c r="Q6" s="34" t="s">
        <v>10</v>
      </c>
      <c r="R6" s="116">
        <v>67</v>
      </c>
      <c r="S6" s="111">
        <v>41381</v>
      </c>
      <c r="T6" s="353" t="s">
        <v>95</v>
      </c>
      <c r="V6" s="165" t="s">
        <v>375</v>
      </c>
      <c r="W6" s="99">
        <v>1.3926291100204145</v>
      </c>
      <c r="X6" s="100">
        <v>1</v>
      </c>
      <c r="Y6" s="413" t="s">
        <v>95</v>
      </c>
      <c r="Z6" s="382" t="s">
        <v>95</v>
      </c>
      <c r="AA6" s="382" t="s">
        <v>95</v>
      </c>
      <c r="AB6" s="382" t="s">
        <v>95</v>
      </c>
      <c r="AC6" s="116" t="s">
        <v>89</v>
      </c>
      <c r="AD6" s="394" t="s">
        <v>16</v>
      </c>
      <c r="AE6" s="350" t="s">
        <v>16</v>
      </c>
      <c r="AF6" s="166" t="s">
        <v>93</v>
      </c>
      <c r="AG6" s="167">
        <v>1</v>
      </c>
      <c r="AH6" s="408" t="s">
        <v>95</v>
      </c>
      <c r="AI6" s="167" t="s">
        <v>727</v>
      </c>
      <c r="AJ6" s="38">
        <v>8</v>
      </c>
      <c r="AK6" s="166" t="s">
        <v>11</v>
      </c>
      <c r="AL6" s="168">
        <v>38</v>
      </c>
      <c r="AM6" s="169">
        <v>43139</v>
      </c>
      <c r="AN6" s="170" t="s">
        <v>581</v>
      </c>
      <c r="AO6" s="171" t="s">
        <v>628</v>
      </c>
    </row>
    <row r="7" spans="1:41" x14ac:dyDescent="0.25">
      <c r="A7" s="163">
        <v>2098</v>
      </c>
      <c r="B7" s="29">
        <v>17.120667793744719</v>
      </c>
      <c r="C7" s="38">
        <v>1</v>
      </c>
      <c r="D7" s="110" t="s">
        <v>9</v>
      </c>
      <c r="E7" s="34" t="s">
        <v>89</v>
      </c>
      <c r="F7" s="382" t="s">
        <v>95</v>
      </c>
      <c r="G7" s="382" t="s">
        <v>95</v>
      </c>
      <c r="H7" s="172" t="s">
        <v>972</v>
      </c>
      <c r="I7" s="116" t="s">
        <v>89</v>
      </c>
      <c r="J7" s="38" t="s">
        <v>16</v>
      </c>
      <c r="K7" s="31" t="s">
        <v>89</v>
      </c>
      <c r="L7" s="116" t="s">
        <v>94</v>
      </c>
      <c r="M7" s="382" t="s">
        <v>95</v>
      </c>
      <c r="N7" s="382" t="s">
        <v>95</v>
      </c>
      <c r="O7" s="170" t="s">
        <v>717</v>
      </c>
      <c r="P7" s="344" t="s">
        <v>95</v>
      </c>
      <c r="Q7" s="116" t="s">
        <v>10</v>
      </c>
      <c r="R7" s="382" t="s">
        <v>95</v>
      </c>
      <c r="S7" s="111">
        <v>42082</v>
      </c>
      <c r="T7" s="353" t="s">
        <v>95</v>
      </c>
      <c r="V7" s="165" t="s">
        <v>369</v>
      </c>
      <c r="W7" s="99">
        <v>29.916225749559086</v>
      </c>
      <c r="X7" s="100">
        <v>1</v>
      </c>
      <c r="Y7" s="413" t="s">
        <v>95</v>
      </c>
      <c r="Z7" s="382" t="s">
        <v>95</v>
      </c>
      <c r="AA7" s="382" t="s">
        <v>95</v>
      </c>
      <c r="AB7" s="382" t="s">
        <v>95</v>
      </c>
      <c r="AC7" s="382" t="s">
        <v>95</v>
      </c>
      <c r="AD7" s="116" t="s">
        <v>89</v>
      </c>
      <c r="AE7" s="38" t="s">
        <v>89</v>
      </c>
      <c r="AF7" s="166" t="s">
        <v>93</v>
      </c>
      <c r="AG7" s="167">
        <v>1</v>
      </c>
      <c r="AH7" s="408" t="s">
        <v>95</v>
      </c>
      <c r="AI7" s="167" t="s">
        <v>521</v>
      </c>
      <c r="AJ7" s="353" t="s">
        <v>95</v>
      </c>
      <c r="AK7" s="166" t="s">
        <v>10</v>
      </c>
      <c r="AL7" s="168">
        <v>49</v>
      </c>
      <c r="AM7" s="169">
        <v>42646</v>
      </c>
      <c r="AN7" s="403" t="s">
        <v>95</v>
      </c>
      <c r="AO7" s="171" t="s">
        <v>628</v>
      </c>
    </row>
    <row r="8" spans="1:41" x14ac:dyDescent="0.25">
      <c r="A8" s="163">
        <v>2146</v>
      </c>
      <c r="B8" s="387">
        <v>0.94820554649265898</v>
      </c>
      <c r="C8" s="350">
        <v>0</v>
      </c>
      <c r="D8" s="110" t="s">
        <v>89</v>
      </c>
      <c r="E8" s="34" t="s">
        <v>89</v>
      </c>
      <c r="F8" s="116" t="s">
        <v>89</v>
      </c>
      <c r="G8" s="382" t="s">
        <v>95</v>
      </c>
      <c r="H8" s="172" t="s">
        <v>972</v>
      </c>
      <c r="I8" s="116" t="s">
        <v>89</v>
      </c>
      <c r="J8" s="173" t="s">
        <v>89</v>
      </c>
      <c r="K8" s="31" t="s">
        <v>89</v>
      </c>
      <c r="L8" s="116" t="s">
        <v>94</v>
      </c>
      <c r="M8" s="382" t="s">
        <v>95</v>
      </c>
      <c r="N8" s="382" t="s">
        <v>95</v>
      </c>
      <c r="O8" s="38" t="s">
        <v>1293</v>
      </c>
      <c r="P8" s="344" t="s">
        <v>95</v>
      </c>
      <c r="Q8" s="116" t="s">
        <v>10</v>
      </c>
      <c r="R8" s="382" t="s">
        <v>95</v>
      </c>
      <c r="S8" s="111">
        <v>41564</v>
      </c>
      <c r="T8" s="353" t="s">
        <v>95</v>
      </c>
      <c r="V8" s="165" t="s">
        <v>462</v>
      </c>
      <c r="W8" s="99">
        <v>2.1917770571098769</v>
      </c>
      <c r="X8" s="100">
        <v>1</v>
      </c>
      <c r="Y8" s="393" t="s">
        <v>16</v>
      </c>
      <c r="Z8" s="116" t="s">
        <v>89</v>
      </c>
      <c r="AA8" s="116">
        <v>20</v>
      </c>
      <c r="AB8" s="394" t="s">
        <v>16</v>
      </c>
      <c r="AC8" s="116" t="s">
        <v>89</v>
      </c>
      <c r="AD8" s="397" t="s">
        <v>16</v>
      </c>
      <c r="AE8" s="38" t="s">
        <v>89</v>
      </c>
      <c r="AF8" s="166" t="s">
        <v>94</v>
      </c>
      <c r="AG8" s="167">
        <v>1</v>
      </c>
      <c r="AH8" s="408" t="s">
        <v>95</v>
      </c>
      <c r="AI8" s="167" t="s">
        <v>560</v>
      </c>
      <c r="AJ8" s="38">
        <v>12</v>
      </c>
      <c r="AK8" s="166" t="s">
        <v>11</v>
      </c>
      <c r="AL8" s="168">
        <v>72</v>
      </c>
      <c r="AM8" s="169">
        <v>41792</v>
      </c>
      <c r="AN8" s="170" t="s">
        <v>1274</v>
      </c>
      <c r="AO8" s="174" t="s">
        <v>1273</v>
      </c>
    </row>
    <row r="9" spans="1:41" x14ac:dyDescent="0.25">
      <c r="A9" s="163">
        <v>2165</v>
      </c>
      <c r="B9" s="29">
        <v>2.9575232459847847</v>
      </c>
      <c r="C9" s="38">
        <v>1</v>
      </c>
      <c r="D9" s="110" t="s">
        <v>89</v>
      </c>
      <c r="E9" s="34" t="s">
        <v>9</v>
      </c>
      <c r="F9" s="382" t="s">
        <v>95</v>
      </c>
      <c r="G9" s="382" t="s">
        <v>95</v>
      </c>
      <c r="H9" s="172" t="s">
        <v>972</v>
      </c>
      <c r="I9" s="116" t="s">
        <v>89</v>
      </c>
      <c r="J9" s="388" t="s">
        <v>16</v>
      </c>
      <c r="K9" s="31" t="s">
        <v>89</v>
      </c>
      <c r="L9" s="116" t="s">
        <v>93</v>
      </c>
      <c r="M9" s="382" t="s">
        <v>95</v>
      </c>
      <c r="N9" s="382" t="s">
        <v>95</v>
      </c>
      <c r="O9" s="353" t="s">
        <v>95</v>
      </c>
      <c r="P9" s="344" t="s">
        <v>95</v>
      </c>
      <c r="Q9" s="116" t="s">
        <v>10</v>
      </c>
      <c r="R9" s="382" t="s">
        <v>95</v>
      </c>
      <c r="S9" s="111">
        <v>42082</v>
      </c>
      <c r="T9" s="353" t="s">
        <v>95</v>
      </c>
      <c r="V9" s="165" t="s">
        <v>360</v>
      </c>
      <c r="W9" s="99">
        <v>23.525132275132272</v>
      </c>
      <c r="X9" s="100">
        <v>1</v>
      </c>
      <c r="Y9" s="413" t="s">
        <v>95</v>
      </c>
      <c r="Z9" s="382" t="s">
        <v>95</v>
      </c>
      <c r="AA9" s="382" t="s">
        <v>95</v>
      </c>
      <c r="AB9" s="382" t="s">
        <v>95</v>
      </c>
      <c r="AC9" s="382" t="s">
        <v>95</v>
      </c>
      <c r="AD9" s="116" t="s">
        <v>89</v>
      </c>
      <c r="AE9" s="38" t="s">
        <v>89</v>
      </c>
      <c r="AF9" s="166" t="s">
        <v>93</v>
      </c>
      <c r="AG9" s="408" t="s">
        <v>95</v>
      </c>
      <c r="AH9" s="408" t="s">
        <v>95</v>
      </c>
      <c r="AI9" s="408" t="s">
        <v>95</v>
      </c>
      <c r="AJ9" s="353" t="s">
        <v>95</v>
      </c>
      <c r="AK9" s="166" t="s">
        <v>11</v>
      </c>
      <c r="AL9" s="168">
        <v>79</v>
      </c>
      <c r="AM9" s="169">
        <v>41155</v>
      </c>
      <c r="AN9" s="403" t="s">
        <v>95</v>
      </c>
      <c r="AO9" s="404" t="s">
        <v>95</v>
      </c>
    </row>
    <row r="10" spans="1:41" x14ac:dyDescent="0.25">
      <c r="A10" s="163">
        <v>2174</v>
      </c>
      <c r="B10" s="29">
        <v>2.5528997950479146</v>
      </c>
      <c r="C10" s="38">
        <v>1</v>
      </c>
      <c r="D10" s="31" t="s">
        <v>9</v>
      </c>
      <c r="E10" s="34" t="s">
        <v>89</v>
      </c>
      <c r="F10" s="345" t="s">
        <v>95</v>
      </c>
      <c r="G10" s="348" t="s">
        <v>16</v>
      </c>
      <c r="H10" s="175" t="s">
        <v>972</v>
      </c>
      <c r="I10" s="116" t="s">
        <v>89</v>
      </c>
      <c r="J10" s="349" t="s">
        <v>16</v>
      </c>
      <c r="K10" s="31" t="s">
        <v>89</v>
      </c>
      <c r="L10" s="34" t="s">
        <v>94</v>
      </c>
      <c r="M10" s="116">
        <v>1</v>
      </c>
      <c r="N10" s="382" t="s">
        <v>95</v>
      </c>
      <c r="O10" s="35" t="s">
        <v>560</v>
      </c>
      <c r="P10" s="31">
        <v>12</v>
      </c>
      <c r="Q10" s="34" t="s">
        <v>11</v>
      </c>
      <c r="R10" s="116">
        <v>72</v>
      </c>
      <c r="S10" s="98">
        <v>41792</v>
      </c>
      <c r="T10" s="38" t="s">
        <v>1033</v>
      </c>
      <c r="V10" s="165" t="s">
        <v>435</v>
      </c>
      <c r="W10" s="346">
        <v>0.61287308305392185</v>
      </c>
      <c r="X10" s="364">
        <v>0</v>
      </c>
      <c r="Y10" s="413" t="s">
        <v>95</v>
      </c>
      <c r="Z10" s="382" t="s">
        <v>95</v>
      </c>
      <c r="AA10" s="382" t="s">
        <v>95</v>
      </c>
      <c r="AB10" s="394" t="s">
        <v>16</v>
      </c>
      <c r="AC10" s="382" t="s">
        <v>95</v>
      </c>
      <c r="AD10" s="394" t="s">
        <v>16</v>
      </c>
      <c r="AE10" s="38" t="s">
        <v>89</v>
      </c>
      <c r="AF10" s="166" t="s">
        <v>94</v>
      </c>
      <c r="AG10" s="167">
        <v>1</v>
      </c>
      <c r="AH10" s="408" t="s">
        <v>95</v>
      </c>
      <c r="AI10" s="167" t="s">
        <v>561</v>
      </c>
      <c r="AJ10" s="38">
        <v>60</v>
      </c>
      <c r="AK10" s="166" t="s">
        <v>11</v>
      </c>
      <c r="AL10" s="168">
        <v>46</v>
      </c>
      <c r="AM10" s="169">
        <v>42887</v>
      </c>
      <c r="AN10" s="170" t="s">
        <v>594</v>
      </c>
      <c r="AO10" s="404" t="s">
        <v>95</v>
      </c>
    </row>
    <row r="11" spans="1:41" x14ac:dyDescent="0.25">
      <c r="A11" s="163">
        <v>2247</v>
      </c>
      <c r="B11" s="29">
        <v>21.155959425190201</v>
      </c>
      <c r="C11" s="38">
        <v>1</v>
      </c>
      <c r="D11" s="110" t="s">
        <v>89</v>
      </c>
      <c r="E11" s="34" t="s">
        <v>9</v>
      </c>
      <c r="F11" s="382" t="s">
        <v>95</v>
      </c>
      <c r="G11" s="382" t="s">
        <v>95</v>
      </c>
      <c r="H11" s="172" t="s">
        <v>972</v>
      </c>
      <c r="I11" s="116" t="s">
        <v>89</v>
      </c>
      <c r="J11" s="350" t="s">
        <v>16</v>
      </c>
      <c r="K11" s="31" t="s">
        <v>89</v>
      </c>
      <c r="L11" s="116" t="s">
        <v>93</v>
      </c>
      <c r="M11" s="116" t="s">
        <v>95</v>
      </c>
      <c r="N11" s="382" t="s">
        <v>95</v>
      </c>
      <c r="O11" s="38" t="s">
        <v>298</v>
      </c>
      <c r="P11" s="344" t="s">
        <v>95</v>
      </c>
      <c r="Q11" s="116" t="s">
        <v>11</v>
      </c>
      <c r="R11" s="382" t="s">
        <v>95</v>
      </c>
      <c r="S11" s="116" t="s">
        <v>1034</v>
      </c>
      <c r="T11" s="353" t="s">
        <v>95</v>
      </c>
      <c r="V11" s="165" t="s">
        <v>470</v>
      </c>
      <c r="W11" s="99">
        <v>8.5293794316495344</v>
      </c>
      <c r="X11" s="100">
        <v>1</v>
      </c>
      <c r="Y11" s="413" t="s">
        <v>95</v>
      </c>
      <c r="Z11" s="394" t="s">
        <v>597</v>
      </c>
      <c r="AA11" s="382" t="s">
        <v>95</v>
      </c>
      <c r="AB11" s="382" t="s">
        <v>95</v>
      </c>
      <c r="AC11" s="116" t="s">
        <v>89</v>
      </c>
      <c r="AD11" s="116" t="s">
        <v>89</v>
      </c>
      <c r="AE11" s="38" t="s">
        <v>89</v>
      </c>
      <c r="AF11" s="166" t="s">
        <v>94</v>
      </c>
      <c r="AG11" s="167">
        <v>1</v>
      </c>
      <c r="AH11" s="167" t="s">
        <v>595</v>
      </c>
      <c r="AI11" s="167" t="s">
        <v>596</v>
      </c>
      <c r="AJ11" s="353" t="s">
        <v>95</v>
      </c>
      <c r="AK11" s="166" t="s">
        <v>10</v>
      </c>
      <c r="AL11" s="168">
        <v>25</v>
      </c>
      <c r="AM11" s="169">
        <v>42425</v>
      </c>
      <c r="AN11" s="170" t="s">
        <v>355</v>
      </c>
      <c r="AO11" s="174" t="s">
        <v>618</v>
      </c>
    </row>
    <row r="12" spans="1:41" x14ac:dyDescent="0.25">
      <c r="A12" s="163">
        <v>2258</v>
      </c>
      <c r="B12" s="29">
        <v>1.5947324875896307</v>
      </c>
      <c r="C12" s="38">
        <v>1</v>
      </c>
      <c r="D12" s="344" t="s">
        <v>95</v>
      </c>
      <c r="E12" s="345" t="s">
        <v>95</v>
      </c>
      <c r="F12" s="345" t="s">
        <v>95</v>
      </c>
      <c r="G12" s="345" t="s">
        <v>95</v>
      </c>
      <c r="H12" s="345" t="s">
        <v>95</v>
      </c>
      <c r="I12" s="345" t="s">
        <v>95</v>
      </c>
      <c r="J12" s="350" t="s">
        <v>16</v>
      </c>
      <c r="K12" s="31" t="s">
        <v>89</v>
      </c>
      <c r="L12" s="34" t="s">
        <v>93</v>
      </c>
      <c r="M12" s="116">
        <v>8</v>
      </c>
      <c r="N12" s="176" t="s">
        <v>1291</v>
      </c>
      <c r="O12" s="35" t="s">
        <v>1294</v>
      </c>
      <c r="P12" s="344" t="s">
        <v>95</v>
      </c>
      <c r="Q12" s="34" t="s">
        <v>10</v>
      </c>
      <c r="R12" s="116">
        <v>33</v>
      </c>
      <c r="S12" s="98">
        <v>42030</v>
      </c>
      <c r="T12" s="38" t="s">
        <v>355</v>
      </c>
      <c r="V12" s="165" t="s">
        <v>430</v>
      </c>
      <c r="W12" s="99">
        <v>7.9387125220458552</v>
      </c>
      <c r="X12" s="100">
        <v>1</v>
      </c>
      <c r="Y12" s="393" t="s">
        <v>16</v>
      </c>
      <c r="Z12" s="382" t="s">
        <v>95</v>
      </c>
      <c r="AA12" s="382" t="s">
        <v>95</v>
      </c>
      <c r="AB12" s="382" t="s">
        <v>95</v>
      </c>
      <c r="AC12" s="382" t="s">
        <v>95</v>
      </c>
      <c r="AD12" s="394" t="s">
        <v>16</v>
      </c>
      <c r="AE12" s="38" t="s">
        <v>89</v>
      </c>
      <c r="AF12" s="166" t="s">
        <v>505</v>
      </c>
      <c r="AG12" s="167">
        <v>1</v>
      </c>
      <c r="AH12" s="167" t="s">
        <v>507</v>
      </c>
      <c r="AI12" s="167" t="s">
        <v>562</v>
      </c>
      <c r="AJ12" s="353" t="s">
        <v>95</v>
      </c>
      <c r="AK12" s="166" t="s">
        <v>11</v>
      </c>
      <c r="AL12" s="168">
        <v>40</v>
      </c>
      <c r="AM12" s="169">
        <v>41911</v>
      </c>
      <c r="AN12" s="403" t="s">
        <v>95</v>
      </c>
      <c r="AO12" s="174" t="s">
        <v>627</v>
      </c>
    </row>
    <row r="13" spans="1:41" x14ac:dyDescent="0.25">
      <c r="A13" s="163">
        <v>2265</v>
      </c>
      <c r="B13" s="29">
        <v>3.0922504136789852</v>
      </c>
      <c r="C13" s="38">
        <v>1</v>
      </c>
      <c r="D13" s="344" t="s">
        <v>95</v>
      </c>
      <c r="E13" s="345" t="s">
        <v>95</v>
      </c>
      <c r="F13" s="345" t="s">
        <v>95</v>
      </c>
      <c r="G13" s="345" t="s">
        <v>95</v>
      </c>
      <c r="H13" s="345" t="s">
        <v>95</v>
      </c>
      <c r="I13" s="345" t="s">
        <v>95</v>
      </c>
      <c r="J13" s="350" t="s">
        <v>16</v>
      </c>
      <c r="K13" s="31" t="s">
        <v>89</v>
      </c>
      <c r="L13" s="34" t="s">
        <v>94</v>
      </c>
      <c r="M13" s="116">
        <v>1</v>
      </c>
      <c r="N13" s="382" t="s">
        <v>95</v>
      </c>
      <c r="O13" s="35" t="s">
        <v>1295</v>
      </c>
      <c r="P13" s="31">
        <v>6</v>
      </c>
      <c r="Q13" s="34" t="s">
        <v>10</v>
      </c>
      <c r="R13" s="116">
        <v>78</v>
      </c>
      <c r="S13" s="98">
        <v>42033</v>
      </c>
      <c r="T13" s="38" t="s">
        <v>1289</v>
      </c>
      <c r="V13" s="165" t="s">
        <v>471</v>
      </c>
      <c r="W13" s="99">
        <v>7.5825867091738601</v>
      </c>
      <c r="X13" s="100">
        <v>1</v>
      </c>
      <c r="Y13" s="110" t="s">
        <v>89</v>
      </c>
      <c r="Z13" s="382" t="s">
        <v>95</v>
      </c>
      <c r="AA13" s="382" t="s">
        <v>95</v>
      </c>
      <c r="AB13" s="382" t="s">
        <v>95</v>
      </c>
      <c r="AC13" s="116" t="s">
        <v>89</v>
      </c>
      <c r="AD13" s="397" t="s">
        <v>16</v>
      </c>
      <c r="AE13" s="38" t="s">
        <v>89</v>
      </c>
      <c r="AF13" s="166" t="s">
        <v>94</v>
      </c>
      <c r="AG13" s="167">
        <v>1</v>
      </c>
      <c r="AH13" s="408" t="s">
        <v>95</v>
      </c>
      <c r="AI13" s="167" t="s">
        <v>598</v>
      </c>
      <c r="AJ13" s="353" t="s">
        <v>95</v>
      </c>
      <c r="AK13" s="166" t="s">
        <v>10</v>
      </c>
      <c r="AL13" s="168">
        <v>22</v>
      </c>
      <c r="AM13" s="169">
        <v>42495</v>
      </c>
      <c r="AN13" s="170" t="s">
        <v>571</v>
      </c>
      <c r="AO13" s="174" t="s">
        <v>629</v>
      </c>
    </row>
    <row r="14" spans="1:41" x14ac:dyDescent="0.25">
      <c r="A14" s="163">
        <v>2292</v>
      </c>
      <c r="B14" s="29">
        <v>7.0847421808960291</v>
      </c>
      <c r="C14" s="38">
        <v>1</v>
      </c>
      <c r="D14" s="110" t="s">
        <v>89</v>
      </c>
      <c r="E14" s="34" t="s">
        <v>9</v>
      </c>
      <c r="F14" s="116">
        <v>25</v>
      </c>
      <c r="G14" s="382" t="s">
        <v>95</v>
      </c>
      <c r="H14" s="172" t="s">
        <v>972</v>
      </c>
      <c r="I14" s="116" t="s">
        <v>89</v>
      </c>
      <c r="J14" s="350" t="s">
        <v>16</v>
      </c>
      <c r="K14" s="31" t="s">
        <v>89</v>
      </c>
      <c r="L14" s="116" t="s">
        <v>94</v>
      </c>
      <c r="M14" s="116" t="s">
        <v>95</v>
      </c>
      <c r="N14" s="382" t="s">
        <v>95</v>
      </c>
      <c r="O14" s="38" t="s">
        <v>1296</v>
      </c>
      <c r="P14" s="344" t="s">
        <v>95</v>
      </c>
      <c r="Q14" s="116" t="s">
        <v>11</v>
      </c>
      <c r="R14" s="382" t="s">
        <v>95</v>
      </c>
      <c r="S14" s="111">
        <v>41767</v>
      </c>
      <c r="T14" s="353" t="s">
        <v>95</v>
      </c>
      <c r="V14" s="165" t="s">
        <v>365</v>
      </c>
      <c r="W14" s="99">
        <v>6.786265432098765</v>
      </c>
      <c r="X14" s="100">
        <v>1</v>
      </c>
      <c r="Y14" s="413" t="s">
        <v>95</v>
      </c>
      <c r="Z14" s="382" t="s">
        <v>95</v>
      </c>
      <c r="AA14" s="382" t="s">
        <v>95</v>
      </c>
      <c r="AB14" s="382" t="s">
        <v>95</v>
      </c>
      <c r="AC14" s="382" t="s">
        <v>95</v>
      </c>
      <c r="AD14" s="116" t="s">
        <v>89</v>
      </c>
      <c r="AE14" s="38" t="s">
        <v>89</v>
      </c>
      <c r="AF14" s="166" t="s">
        <v>93</v>
      </c>
      <c r="AG14" s="408" t="s">
        <v>95</v>
      </c>
      <c r="AH14" s="408" t="s">
        <v>95</v>
      </c>
      <c r="AI14" s="167" t="s">
        <v>563</v>
      </c>
      <c r="AJ14" s="353" t="s">
        <v>95</v>
      </c>
      <c r="AK14" s="166" t="s">
        <v>10</v>
      </c>
      <c r="AL14" s="168">
        <v>41</v>
      </c>
      <c r="AM14" s="169">
        <v>41760</v>
      </c>
      <c r="AN14" s="403" t="s">
        <v>95</v>
      </c>
      <c r="AO14" s="171" t="s">
        <v>630</v>
      </c>
    </row>
    <row r="15" spans="1:41" x14ac:dyDescent="0.25">
      <c r="A15" s="163">
        <v>2733</v>
      </c>
      <c r="B15" s="29">
        <v>1.876419431673406</v>
      </c>
      <c r="C15" s="38">
        <v>1</v>
      </c>
      <c r="D15" s="344" t="s">
        <v>95</v>
      </c>
      <c r="E15" s="345" t="s">
        <v>95</v>
      </c>
      <c r="F15" s="345" t="s">
        <v>95</v>
      </c>
      <c r="G15" s="345" t="s">
        <v>95</v>
      </c>
      <c r="H15" s="345" t="s">
        <v>95</v>
      </c>
      <c r="I15" s="116" t="s">
        <v>89</v>
      </c>
      <c r="J15" s="35" t="s">
        <v>89</v>
      </c>
      <c r="K15" s="31" t="s">
        <v>89</v>
      </c>
      <c r="L15" s="34" t="s">
        <v>93</v>
      </c>
      <c r="M15" s="116" t="s">
        <v>95</v>
      </c>
      <c r="N15" s="382" t="s">
        <v>95</v>
      </c>
      <c r="O15" s="356" t="s">
        <v>95</v>
      </c>
      <c r="P15" s="344" t="s">
        <v>95</v>
      </c>
      <c r="Q15" s="34" t="s">
        <v>10</v>
      </c>
      <c r="R15" s="116">
        <v>36</v>
      </c>
      <c r="S15" s="98">
        <v>43402</v>
      </c>
      <c r="T15" s="38" t="s">
        <v>751</v>
      </c>
      <c r="V15" s="165" t="s">
        <v>485</v>
      </c>
      <c r="W15" s="99">
        <v>29.237893695377338</v>
      </c>
      <c r="X15" s="100">
        <v>1</v>
      </c>
      <c r="Y15" s="413" t="s">
        <v>95</v>
      </c>
      <c r="Z15" s="382" t="s">
        <v>95</v>
      </c>
      <c r="AA15" s="382" t="s">
        <v>95</v>
      </c>
      <c r="AB15" s="394" t="s">
        <v>16</v>
      </c>
      <c r="AC15" s="116" t="s">
        <v>89</v>
      </c>
      <c r="AD15" s="397" t="s">
        <v>16</v>
      </c>
      <c r="AE15" s="38" t="s">
        <v>89</v>
      </c>
      <c r="AF15" s="166" t="s">
        <v>94</v>
      </c>
      <c r="AG15" s="167">
        <v>1</v>
      </c>
      <c r="AH15" s="408" t="s">
        <v>95</v>
      </c>
      <c r="AI15" s="167" t="s">
        <v>713</v>
      </c>
      <c r="AJ15" s="38">
        <v>2</v>
      </c>
      <c r="AK15" s="166" t="s">
        <v>10</v>
      </c>
      <c r="AL15" s="168">
        <v>73</v>
      </c>
      <c r="AM15" s="169">
        <v>43321</v>
      </c>
      <c r="AN15" s="170" t="s">
        <v>373</v>
      </c>
      <c r="AO15" s="174" t="s">
        <v>618</v>
      </c>
    </row>
    <row r="16" spans="1:41" x14ac:dyDescent="0.25">
      <c r="A16" s="163">
        <v>2760</v>
      </c>
      <c r="B16" s="29">
        <v>15.881136238279097</v>
      </c>
      <c r="C16" s="38">
        <v>1</v>
      </c>
      <c r="D16" s="344" t="s">
        <v>95</v>
      </c>
      <c r="E16" s="345" t="s">
        <v>95</v>
      </c>
      <c r="F16" s="345" t="s">
        <v>95</v>
      </c>
      <c r="G16" s="345" t="s">
        <v>95</v>
      </c>
      <c r="H16" s="345" t="s">
        <v>95</v>
      </c>
      <c r="I16" s="345" t="s">
        <v>95</v>
      </c>
      <c r="J16" s="349" t="s">
        <v>16</v>
      </c>
      <c r="K16" s="31" t="s">
        <v>89</v>
      </c>
      <c r="L16" s="34" t="s">
        <v>94</v>
      </c>
      <c r="M16" s="116">
        <v>1</v>
      </c>
      <c r="N16" s="382" t="s">
        <v>95</v>
      </c>
      <c r="O16" s="356" t="s">
        <v>95</v>
      </c>
      <c r="P16" s="344" t="s">
        <v>95</v>
      </c>
      <c r="Q16" s="34" t="s">
        <v>11</v>
      </c>
      <c r="R16" s="116">
        <v>67</v>
      </c>
      <c r="S16" s="98">
        <v>43489</v>
      </c>
      <c r="T16" s="38" t="s">
        <v>355</v>
      </c>
      <c r="V16" s="165" t="s">
        <v>436</v>
      </c>
      <c r="W16" s="346">
        <v>0.38751168031660538</v>
      </c>
      <c r="X16" s="364">
        <v>0</v>
      </c>
      <c r="Y16" s="413" t="s">
        <v>95</v>
      </c>
      <c r="Z16" s="394" t="s">
        <v>597</v>
      </c>
      <c r="AA16" s="116">
        <v>13</v>
      </c>
      <c r="AB16" s="394" t="s">
        <v>16</v>
      </c>
      <c r="AC16" s="116" t="s">
        <v>89</v>
      </c>
      <c r="AD16" s="397" t="s">
        <v>16</v>
      </c>
      <c r="AE16" s="38" t="s">
        <v>89</v>
      </c>
      <c r="AF16" s="166" t="s">
        <v>94</v>
      </c>
      <c r="AG16" s="167">
        <v>1</v>
      </c>
      <c r="AH16" s="408" t="s">
        <v>95</v>
      </c>
      <c r="AI16" s="167" t="s">
        <v>559</v>
      </c>
      <c r="AJ16" s="38">
        <v>120</v>
      </c>
      <c r="AK16" s="166" t="s">
        <v>10</v>
      </c>
      <c r="AL16" s="168">
        <v>36</v>
      </c>
      <c r="AM16" s="169">
        <v>39328</v>
      </c>
      <c r="AN16" s="170" t="s">
        <v>582</v>
      </c>
      <c r="AO16" s="171" t="s">
        <v>728</v>
      </c>
    </row>
    <row r="17" spans="1:41" x14ac:dyDescent="0.25">
      <c r="A17" s="163">
        <v>2763</v>
      </c>
      <c r="B17" s="29">
        <v>2.1665374176037222</v>
      </c>
      <c r="C17" s="38">
        <v>1</v>
      </c>
      <c r="D17" s="344" t="s">
        <v>95</v>
      </c>
      <c r="E17" s="345" t="s">
        <v>95</v>
      </c>
      <c r="F17" s="345" t="s">
        <v>95</v>
      </c>
      <c r="G17" s="345" t="s">
        <v>95</v>
      </c>
      <c r="H17" s="345" t="s">
        <v>95</v>
      </c>
      <c r="I17" s="345" t="s">
        <v>95</v>
      </c>
      <c r="J17" s="349" t="s">
        <v>16</v>
      </c>
      <c r="K17" s="31" t="s">
        <v>89</v>
      </c>
      <c r="L17" s="34" t="s">
        <v>93</v>
      </c>
      <c r="M17" s="116">
        <v>1</v>
      </c>
      <c r="N17" s="116" t="s">
        <v>515</v>
      </c>
      <c r="O17" s="35" t="s">
        <v>521</v>
      </c>
      <c r="P17" s="31">
        <v>6</v>
      </c>
      <c r="Q17" s="34" t="s">
        <v>10</v>
      </c>
      <c r="R17" s="116">
        <v>54</v>
      </c>
      <c r="S17" s="98">
        <v>43489</v>
      </c>
      <c r="T17" s="38" t="s">
        <v>1290</v>
      </c>
      <c r="V17" s="165" t="s">
        <v>401</v>
      </c>
      <c r="W17" s="99">
        <v>1.0038874169308953</v>
      </c>
      <c r="X17" s="100">
        <v>1</v>
      </c>
      <c r="Y17" s="413" t="s">
        <v>95</v>
      </c>
      <c r="Z17" s="382" t="s">
        <v>95</v>
      </c>
      <c r="AA17" s="382" t="s">
        <v>95</v>
      </c>
      <c r="AB17" s="382" t="s">
        <v>95</v>
      </c>
      <c r="AC17" s="382" t="s">
        <v>95</v>
      </c>
      <c r="AD17" s="394" t="s">
        <v>16</v>
      </c>
      <c r="AE17" s="353" t="s">
        <v>95</v>
      </c>
      <c r="AF17" s="166" t="s">
        <v>93</v>
      </c>
      <c r="AG17" s="167">
        <v>2</v>
      </c>
      <c r="AH17" s="167" t="s">
        <v>729</v>
      </c>
      <c r="AI17" s="167" t="s">
        <v>730</v>
      </c>
      <c r="AJ17" s="38">
        <v>2</v>
      </c>
      <c r="AK17" s="166" t="s">
        <v>10</v>
      </c>
      <c r="AL17" s="168">
        <v>47</v>
      </c>
      <c r="AM17" s="169">
        <v>43878</v>
      </c>
      <c r="AN17" s="170" t="s">
        <v>565</v>
      </c>
      <c r="AO17" s="404" t="s">
        <v>95</v>
      </c>
    </row>
    <row r="18" spans="1:41" x14ac:dyDescent="0.25">
      <c r="A18" s="163">
        <v>2764</v>
      </c>
      <c r="B18" s="29">
        <v>5.5619139547710983</v>
      </c>
      <c r="C18" s="38">
        <v>1</v>
      </c>
      <c r="D18" s="344" t="s">
        <v>95</v>
      </c>
      <c r="E18" s="345" t="s">
        <v>95</v>
      </c>
      <c r="F18" s="345" t="s">
        <v>95</v>
      </c>
      <c r="G18" s="34" t="s">
        <v>89</v>
      </c>
      <c r="H18" s="345" t="s">
        <v>95</v>
      </c>
      <c r="I18" s="348" t="s">
        <v>16</v>
      </c>
      <c r="J18" s="35" t="s">
        <v>89</v>
      </c>
      <c r="K18" s="31" t="s">
        <v>89</v>
      </c>
      <c r="L18" s="34" t="s">
        <v>93</v>
      </c>
      <c r="M18" s="116">
        <v>1</v>
      </c>
      <c r="N18" s="116" t="s">
        <v>513</v>
      </c>
      <c r="O18" s="35" t="s">
        <v>529</v>
      </c>
      <c r="P18" s="31">
        <v>6</v>
      </c>
      <c r="Q18" s="34" t="s">
        <v>11</v>
      </c>
      <c r="R18" s="116">
        <v>59</v>
      </c>
      <c r="S18" s="98">
        <v>43489</v>
      </c>
      <c r="T18" s="38" t="s">
        <v>391</v>
      </c>
      <c r="V18" s="165" t="s">
        <v>458</v>
      </c>
      <c r="W18" s="99">
        <v>9.6341999670202849</v>
      </c>
      <c r="X18" s="100">
        <v>1</v>
      </c>
      <c r="Y18" s="413" t="s">
        <v>95</v>
      </c>
      <c r="Z18" s="382" t="s">
        <v>95</v>
      </c>
      <c r="AA18" s="382" t="s">
        <v>95</v>
      </c>
      <c r="AB18" s="382" t="s">
        <v>95</v>
      </c>
      <c r="AC18" s="116" t="s">
        <v>89</v>
      </c>
      <c r="AD18" s="116" t="s">
        <v>89</v>
      </c>
      <c r="AE18" s="38" t="s">
        <v>89</v>
      </c>
      <c r="AF18" s="166" t="s">
        <v>94</v>
      </c>
      <c r="AG18" s="408" t="s">
        <v>95</v>
      </c>
      <c r="AH18" s="408" t="s">
        <v>95</v>
      </c>
      <c r="AI18" s="167" t="s">
        <v>317</v>
      </c>
      <c r="AJ18" s="353" t="s">
        <v>95</v>
      </c>
      <c r="AK18" s="166" t="s">
        <v>10</v>
      </c>
      <c r="AL18" s="168">
        <v>67</v>
      </c>
      <c r="AM18" s="169">
        <v>41522</v>
      </c>
      <c r="AN18" s="403" t="s">
        <v>95</v>
      </c>
      <c r="AO18" s="171" t="s">
        <v>728</v>
      </c>
    </row>
    <row r="19" spans="1:41" x14ac:dyDescent="0.25">
      <c r="A19" s="163">
        <v>2780</v>
      </c>
      <c r="B19" s="29">
        <v>2.0419043926217251</v>
      </c>
      <c r="C19" s="38">
        <v>1</v>
      </c>
      <c r="D19" s="344" t="s">
        <v>95</v>
      </c>
      <c r="E19" s="345" t="s">
        <v>95</v>
      </c>
      <c r="F19" s="345" t="s">
        <v>95</v>
      </c>
      <c r="G19" s="345" t="s">
        <v>95</v>
      </c>
      <c r="H19" s="345" t="s">
        <v>95</v>
      </c>
      <c r="I19" s="345" t="s">
        <v>95</v>
      </c>
      <c r="J19" s="349" t="s">
        <v>16</v>
      </c>
      <c r="K19" s="31" t="s">
        <v>89</v>
      </c>
      <c r="L19" s="34" t="s">
        <v>93</v>
      </c>
      <c r="M19" s="116">
        <v>1</v>
      </c>
      <c r="N19" s="116" t="s">
        <v>507</v>
      </c>
      <c r="O19" s="35" t="s">
        <v>555</v>
      </c>
      <c r="P19" s="344" t="s">
        <v>95</v>
      </c>
      <c r="Q19" s="34" t="s">
        <v>10</v>
      </c>
      <c r="R19" s="116">
        <v>40</v>
      </c>
      <c r="S19" s="111">
        <v>43545</v>
      </c>
      <c r="T19" s="353" t="s">
        <v>95</v>
      </c>
      <c r="V19" s="165" t="s">
        <v>394</v>
      </c>
      <c r="W19" s="99">
        <v>5.1969769361073705</v>
      </c>
      <c r="X19" s="100">
        <v>1</v>
      </c>
      <c r="Y19" s="413" t="s">
        <v>95</v>
      </c>
      <c r="Z19" s="382" t="s">
        <v>95</v>
      </c>
      <c r="AA19" s="382" t="s">
        <v>95</v>
      </c>
      <c r="AB19" s="382" t="s">
        <v>95</v>
      </c>
      <c r="AC19" s="116" t="s">
        <v>89</v>
      </c>
      <c r="AD19" s="116" t="s">
        <v>89</v>
      </c>
      <c r="AE19" s="38" t="s">
        <v>89</v>
      </c>
      <c r="AF19" s="166" t="s">
        <v>93</v>
      </c>
      <c r="AG19" s="167">
        <v>3</v>
      </c>
      <c r="AH19" s="408" t="s">
        <v>95</v>
      </c>
      <c r="AI19" s="167" t="s">
        <v>558</v>
      </c>
      <c r="AJ19" s="353" t="s">
        <v>95</v>
      </c>
      <c r="AK19" s="166" t="s">
        <v>10</v>
      </c>
      <c r="AL19" s="168">
        <v>13</v>
      </c>
      <c r="AM19" s="169">
        <v>43556</v>
      </c>
      <c r="AN19" s="170" t="s">
        <v>591</v>
      </c>
      <c r="AO19" s="404" t="s">
        <v>95</v>
      </c>
    </row>
    <row r="20" spans="1:41" x14ac:dyDescent="0.25">
      <c r="A20" s="163">
        <v>2781</v>
      </c>
      <c r="B20" s="29">
        <v>19.200910093767234</v>
      </c>
      <c r="C20" s="38">
        <v>1</v>
      </c>
      <c r="D20" s="344" t="s">
        <v>95</v>
      </c>
      <c r="E20" s="345" t="s">
        <v>95</v>
      </c>
      <c r="F20" s="345" t="s">
        <v>95</v>
      </c>
      <c r="G20" s="34" t="s">
        <v>89</v>
      </c>
      <c r="H20" s="345" t="s">
        <v>95</v>
      </c>
      <c r="I20" s="34" t="s">
        <v>89</v>
      </c>
      <c r="J20" s="349" t="s">
        <v>16</v>
      </c>
      <c r="K20" s="31" t="s">
        <v>89</v>
      </c>
      <c r="L20" s="34" t="s">
        <v>93</v>
      </c>
      <c r="M20" s="116">
        <v>1</v>
      </c>
      <c r="N20" s="382" t="s">
        <v>95</v>
      </c>
      <c r="O20" s="35" t="s">
        <v>307</v>
      </c>
      <c r="P20" s="31">
        <v>1</v>
      </c>
      <c r="Q20" s="34" t="s">
        <v>11</v>
      </c>
      <c r="R20" s="116">
        <v>39</v>
      </c>
      <c r="S20" s="390" t="s">
        <v>95</v>
      </c>
      <c r="T20" s="38" t="s">
        <v>373</v>
      </c>
      <c r="V20" s="165" t="s">
        <v>422</v>
      </c>
      <c r="W20" s="99">
        <v>1.1564903285947332</v>
      </c>
      <c r="X20" s="100">
        <v>1</v>
      </c>
      <c r="Y20" s="413" t="s">
        <v>95</v>
      </c>
      <c r="Z20" s="382" t="s">
        <v>95</v>
      </c>
      <c r="AA20" s="382" t="s">
        <v>95</v>
      </c>
      <c r="AB20" s="382" t="s">
        <v>95</v>
      </c>
      <c r="AC20" s="116" t="s">
        <v>89</v>
      </c>
      <c r="AD20" s="382" t="s">
        <v>95</v>
      </c>
      <c r="AE20" s="353" t="s">
        <v>95</v>
      </c>
      <c r="AF20" s="166" t="s">
        <v>93</v>
      </c>
      <c r="AG20" s="167">
        <v>1</v>
      </c>
      <c r="AH20" s="167" t="s">
        <v>1503</v>
      </c>
      <c r="AI20" s="167" t="s">
        <v>710</v>
      </c>
      <c r="AJ20" s="353" t="s">
        <v>95</v>
      </c>
      <c r="AK20" s="166" t="s">
        <v>11</v>
      </c>
      <c r="AL20" s="167">
        <v>19</v>
      </c>
      <c r="AM20" s="169">
        <v>37299</v>
      </c>
      <c r="AN20" s="170" t="s">
        <v>731</v>
      </c>
      <c r="AO20" s="177" t="s">
        <v>721</v>
      </c>
    </row>
    <row r="21" spans="1:41" x14ac:dyDescent="0.25">
      <c r="A21" s="163">
        <v>2787</v>
      </c>
      <c r="B21" s="29">
        <v>3.0212355212355213</v>
      </c>
      <c r="C21" s="38">
        <v>1</v>
      </c>
      <c r="D21" s="31" t="s">
        <v>89</v>
      </c>
      <c r="E21" s="345" t="s">
        <v>95</v>
      </c>
      <c r="F21" s="345" t="s">
        <v>95</v>
      </c>
      <c r="G21" s="345" t="s">
        <v>95</v>
      </c>
      <c r="H21" s="345" t="s">
        <v>95</v>
      </c>
      <c r="I21" s="34" t="s">
        <v>89</v>
      </c>
      <c r="J21" s="349" t="s">
        <v>16</v>
      </c>
      <c r="K21" s="31" t="s">
        <v>89</v>
      </c>
      <c r="L21" s="34" t="s">
        <v>1292</v>
      </c>
      <c r="M21" s="116">
        <v>1</v>
      </c>
      <c r="N21" s="116" t="s">
        <v>432</v>
      </c>
      <c r="O21" s="35" t="s">
        <v>548</v>
      </c>
      <c r="P21" s="344" t="s">
        <v>95</v>
      </c>
      <c r="Q21" s="34" t="s">
        <v>11</v>
      </c>
      <c r="R21" s="116">
        <v>36</v>
      </c>
      <c r="S21" s="390" t="s">
        <v>95</v>
      </c>
      <c r="T21" s="38" t="s">
        <v>703</v>
      </c>
      <c r="V21" s="165" t="s">
        <v>469</v>
      </c>
      <c r="W21" s="99">
        <v>1.0897048315286098</v>
      </c>
      <c r="X21" s="100">
        <v>1</v>
      </c>
      <c r="Y21" s="393" t="s">
        <v>16</v>
      </c>
      <c r="Z21" s="116" t="s">
        <v>9</v>
      </c>
      <c r="AA21" s="382" t="s">
        <v>95</v>
      </c>
      <c r="AB21" s="382" t="s">
        <v>95</v>
      </c>
      <c r="AC21" s="116" t="s">
        <v>89</v>
      </c>
      <c r="AD21" s="394" t="s">
        <v>16</v>
      </c>
      <c r="AE21" s="38" t="s">
        <v>89</v>
      </c>
      <c r="AF21" s="166" t="s">
        <v>94</v>
      </c>
      <c r="AG21" s="167">
        <v>1</v>
      </c>
      <c r="AH21" s="408" t="s">
        <v>95</v>
      </c>
      <c r="AI21" s="167" t="s">
        <v>557</v>
      </c>
      <c r="AJ21" s="38">
        <v>36</v>
      </c>
      <c r="AK21" s="166" t="s">
        <v>10</v>
      </c>
      <c r="AL21" s="167">
        <v>68</v>
      </c>
      <c r="AM21" s="169">
        <v>42411</v>
      </c>
      <c r="AN21" s="170" t="s">
        <v>373</v>
      </c>
      <c r="AO21" s="174" t="s">
        <v>618</v>
      </c>
    </row>
    <row r="22" spans="1:41" ht="15.75" thickBot="1" x14ac:dyDescent="0.3">
      <c r="A22" s="178">
        <v>2808</v>
      </c>
      <c r="B22" s="45">
        <v>9.0602592388306693</v>
      </c>
      <c r="C22" s="124">
        <v>1</v>
      </c>
      <c r="D22" s="386" t="s">
        <v>95</v>
      </c>
      <c r="E22" s="352" t="s">
        <v>95</v>
      </c>
      <c r="F22" s="352" t="s">
        <v>95</v>
      </c>
      <c r="G22" s="50" t="s">
        <v>89</v>
      </c>
      <c r="H22" s="352" t="s">
        <v>95</v>
      </c>
      <c r="I22" s="50" t="s">
        <v>89</v>
      </c>
      <c r="J22" s="51" t="s">
        <v>89</v>
      </c>
      <c r="K22" s="47" t="s">
        <v>89</v>
      </c>
      <c r="L22" s="50" t="s">
        <v>93</v>
      </c>
      <c r="M22" s="179">
        <v>1</v>
      </c>
      <c r="N22" s="389" t="s">
        <v>95</v>
      </c>
      <c r="O22" s="380" t="s">
        <v>95</v>
      </c>
      <c r="P22" s="47">
        <v>4</v>
      </c>
      <c r="Q22" s="50" t="s">
        <v>10</v>
      </c>
      <c r="R22" s="179">
        <v>32</v>
      </c>
      <c r="S22" s="180">
        <v>43619</v>
      </c>
      <c r="T22" s="124" t="s">
        <v>397</v>
      </c>
      <c r="V22" s="165" t="s">
        <v>423</v>
      </c>
      <c r="W22" s="99">
        <v>3.4594251901944215</v>
      </c>
      <c r="X22" s="100">
        <v>1</v>
      </c>
      <c r="Y22" s="393" t="s">
        <v>16</v>
      </c>
      <c r="Z22" s="382" t="s">
        <v>95</v>
      </c>
      <c r="AA22" s="382" t="s">
        <v>95</v>
      </c>
      <c r="AB22" s="394" t="s">
        <v>16</v>
      </c>
      <c r="AC22" s="394" t="s">
        <v>16</v>
      </c>
      <c r="AD22" s="382" t="s">
        <v>95</v>
      </c>
      <c r="AE22" s="353" t="s">
        <v>95</v>
      </c>
      <c r="AF22" s="166" t="s">
        <v>93</v>
      </c>
      <c r="AG22" s="167">
        <v>1</v>
      </c>
      <c r="AH22" s="167" t="s">
        <v>132</v>
      </c>
      <c r="AI22" s="167" t="s">
        <v>556</v>
      </c>
      <c r="AJ22" s="38">
        <v>3</v>
      </c>
      <c r="AK22" s="115" t="s">
        <v>10</v>
      </c>
      <c r="AL22" s="167">
        <v>59</v>
      </c>
      <c r="AM22" s="181">
        <v>44497</v>
      </c>
      <c r="AN22" s="170" t="s">
        <v>424</v>
      </c>
      <c r="AO22" s="171" t="s">
        <v>633</v>
      </c>
    </row>
    <row r="23" spans="1:41" x14ac:dyDescent="0.25">
      <c r="V23" s="165" t="s">
        <v>392</v>
      </c>
      <c r="W23" s="99">
        <v>2.219519610823959</v>
      </c>
      <c r="X23" s="100">
        <v>1</v>
      </c>
      <c r="Y23" s="413" t="s">
        <v>95</v>
      </c>
      <c r="Z23" s="382" t="s">
        <v>95</v>
      </c>
      <c r="AA23" s="382" t="s">
        <v>95</v>
      </c>
      <c r="AB23" s="382" t="s">
        <v>95</v>
      </c>
      <c r="AC23" s="116" t="s">
        <v>89</v>
      </c>
      <c r="AD23" s="394" t="s">
        <v>16</v>
      </c>
      <c r="AE23" s="38" t="s">
        <v>89</v>
      </c>
      <c r="AF23" s="166" t="s">
        <v>93</v>
      </c>
      <c r="AG23" s="167">
        <v>1</v>
      </c>
      <c r="AH23" s="167" t="s">
        <v>507</v>
      </c>
      <c r="AI23" s="167" t="s">
        <v>555</v>
      </c>
      <c r="AJ23" s="38">
        <v>10</v>
      </c>
      <c r="AK23" s="115" t="s">
        <v>10</v>
      </c>
      <c r="AL23" s="167">
        <v>46</v>
      </c>
      <c r="AM23" s="181">
        <v>43545</v>
      </c>
      <c r="AN23" s="170" t="s">
        <v>751</v>
      </c>
      <c r="AO23" s="171" t="s">
        <v>628</v>
      </c>
    </row>
    <row r="24" spans="1:41" x14ac:dyDescent="0.25">
      <c r="V24" s="165" t="s">
        <v>497</v>
      </c>
      <c r="W24" s="99">
        <v>25.61908327539178</v>
      </c>
      <c r="X24" s="100">
        <v>1</v>
      </c>
      <c r="Y24" s="413" t="s">
        <v>95</v>
      </c>
      <c r="Z24" s="382" t="s">
        <v>95</v>
      </c>
      <c r="AA24" s="382" t="s">
        <v>95</v>
      </c>
      <c r="AB24" s="394" t="s">
        <v>16</v>
      </c>
      <c r="AC24" s="116" t="s">
        <v>89</v>
      </c>
      <c r="AD24" s="397" t="s">
        <v>16</v>
      </c>
      <c r="AE24" s="38" t="s">
        <v>89</v>
      </c>
      <c r="AF24" s="166" t="s">
        <v>94</v>
      </c>
      <c r="AG24" s="408" t="s">
        <v>95</v>
      </c>
      <c r="AH24" s="408" t="s">
        <v>95</v>
      </c>
      <c r="AI24" s="408" t="s">
        <v>95</v>
      </c>
      <c r="AJ24" s="353" t="s">
        <v>95</v>
      </c>
      <c r="AK24" s="115" t="s">
        <v>10</v>
      </c>
      <c r="AL24" s="168">
        <v>75</v>
      </c>
      <c r="AM24" s="181">
        <v>43892</v>
      </c>
      <c r="AN24" s="170" t="s">
        <v>732</v>
      </c>
      <c r="AO24" s="174" t="s">
        <v>618</v>
      </c>
    </row>
    <row r="25" spans="1:41" x14ac:dyDescent="0.25">
      <c r="E25" s="53"/>
      <c r="F25" s="127"/>
      <c r="G25" s="5"/>
      <c r="V25" s="165" t="s">
        <v>421</v>
      </c>
      <c r="W25" s="99">
        <v>1.0341412258214868</v>
      </c>
      <c r="X25" s="100">
        <v>1</v>
      </c>
      <c r="Y25" s="393" t="s">
        <v>16</v>
      </c>
      <c r="Z25" s="382" t="s">
        <v>95</v>
      </c>
      <c r="AA25" s="382" t="s">
        <v>95</v>
      </c>
      <c r="AB25" s="394" t="s">
        <v>16</v>
      </c>
      <c r="AC25" s="394" t="s">
        <v>16</v>
      </c>
      <c r="AD25" s="397" t="s">
        <v>16</v>
      </c>
      <c r="AE25" s="38" t="s">
        <v>89</v>
      </c>
      <c r="AF25" s="166" t="s">
        <v>93</v>
      </c>
      <c r="AG25" s="167">
        <v>1</v>
      </c>
      <c r="AH25" s="167" t="s">
        <v>516</v>
      </c>
      <c r="AI25" s="167" t="s">
        <v>554</v>
      </c>
      <c r="AJ25" s="38">
        <v>2</v>
      </c>
      <c r="AK25" s="115" t="s">
        <v>10</v>
      </c>
      <c r="AL25" s="167">
        <v>37</v>
      </c>
      <c r="AM25" s="181">
        <v>44424</v>
      </c>
      <c r="AN25" s="170" t="s">
        <v>733</v>
      </c>
      <c r="AO25" s="405" t="s">
        <v>95</v>
      </c>
    </row>
    <row r="26" spans="1:41" x14ac:dyDescent="0.25">
      <c r="E26" s="53"/>
      <c r="F26" s="127"/>
      <c r="G26" s="5"/>
      <c r="V26" s="165" t="s">
        <v>437</v>
      </c>
      <c r="W26" s="346">
        <v>0.54828780300115432</v>
      </c>
      <c r="X26" s="364">
        <v>0</v>
      </c>
      <c r="Y26" s="413" t="s">
        <v>95</v>
      </c>
      <c r="Z26" s="394" t="s">
        <v>16</v>
      </c>
      <c r="AA26" s="382" t="s">
        <v>95</v>
      </c>
      <c r="AB26" s="394" t="s">
        <v>16</v>
      </c>
      <c r="AC26" s="116" t="s">
        <v>89</v>
      </c>
      <c r="AD26" s="397" t="s">
        <v>16</v>
      </c>
      <c r="AE26" s="398" t="s">
        <v>16</v>
      </c>
      <c r="AF26" s="166" t="s">
        <v>94</v>
      </c>
      <c r="AG26" s="408" t="s">
        <v>95</v>
      </c>
      <c r="AH26" s="408" t="s">
        <v>95</v>
      </c>
      <c r="AI26" s="167" t="s">
        <v>553</v>
      </c>
      <c r="AJ26" s="353" t="s">
        <v>95</v>
      </c>
      <c r="AK26" s="166" t="s">
        <v>11</v>
      </c>
      <c r="AL26" s="168">
        <v>37</v>
      </c>
      <c r="AM26" s="169">
        <v>43216</v>
      </c>
      <c r="AN26" s="403" t="s">
        <v>95</v>
      </c>
      <c r="AO26" s="174" t="s">
        <v>618</v>
      </c>
    </row>
    <row r="27" spans="1:41" x14ac:dyDescent="0.25">
      <c r="E27" s="55"/>
      <c r="F27" s="127"/>
      <c r="G27" s="5"/>
      <c r="V27" s="165" t="s">
        <v>395</v>
      </c>
      <c r="W27" s="99">
        <v>1.6315206532597835</v>
      </c>
      <c r="X27" s="100">
        <v>1</v>
      </c>
      <c r="Y27" s="413" t="s">
        <v>95</v>
      </c>
      <c r="Z27" s="382" t="s">
        <v>95</v>
      </c>
      <c r="AA27" s="382" t="s">
        <v>95</v>
      </c>
      <c r="AB27" s="382" t="s">
        <v>95</v>
      </c>
      <c r="AC27" s="116" t="s">
        <v>89</v>
      </c>
      <c r="AD27" s="394" t="s">
        <v>16</v>
      </c>
      <c r="AE27" s="350" t="s">
        <v>16</v>
      </c>
      <c r="AF27" s="166" t="s">
        <v>93</v>
      </c>
      <c r="AG27" s="167">
        <v>2</v>
      </c>
      <c r="AH27" s="408" t="s">
        <v>95</v>
      </c>
      <c r="AI27" s="167" t="s">
        <v>552</v>
      </c>
      <c r="AJ27" s="353" t="s">
        <v>95</v>
      </c>
      <c r="AK27" s="166" t="s">
        <v>10</v>
      </c>
      <c r="AL27" s="168">
        <v>59</v>
      </c>
      <c r="AM27" s="169">
        <v>43598</v>
      </c>
      <c r="AN27" s="403" t="s">
        <v>95</v>
      </c>
      <c r="AO27" s="171" t="s">
        <v>628</v>
      </c>
    </row>
    <row r="28" spans="1:41" x14ac:dyDescent="0.25">
      <c r="E28" s="53"/>
      <c r="F28" s="127"/>
      <c r="G28" s="5"/>
      <c r="V28" s="165" t="s">
        <v>460</v>
      </c>
      <c r="W28" s="99">
        <v>30.155829165063487</v>
      </c>
      <c r="X28" s="100">
        <v>1</v>
      </c>
      <c r="Y28" s="393" t="s">
        <v>16</v>
      </c>
      <c r="Z28" s="116" t="s">
        <v>9</v>
      </c>
      <c r="AA28" s="382" t="s">
        <v>95</v>
      </c>
      <c r="AB28" s="394" t="s">
        <v>16</v>
      </c>
      <c r="AC28" s="116" t="s">
        <v>89</v>
      </c>
      <c r="AD28" s="397" t="s">
        <v>16</v>
      </c>
      <c r="AE28" s="38" t="s">
        <v>89</v>
      </c>
      <c r="AF28" s="166" t="s">
        <v>94</v>
      </c>
      <c r="AG28" s="167">
        <v>1</v>
      </c>
      <c r="AH28" s="408" t="s">
        <v>95</v>
      </c>
      <c r="AI28" s="167" t="s">
        <v>734</v>
      </c>
      <c r="AJ28" s="353" t="s">
        <v>95</v>
      </c>
      <c r="AK28" s="166" t="s">
        <v>10</v>
      </c>
      <c r="AL28" s="168">
        <v>75</v>
      </c>
      <c r="AM28" s="169">
        <v>41676</v>
      </c>
      <c r="AN28" s="170" t="s">
        <v>566</v>
      </c>
      <c r="AO28" s="404" t="s">
        <v>95</v>
      </c>
    </row>
    <row r="29" spans="1:41" x14ac:dyDescent="0.25">
      <c r="E29" s="53"/>
      <c r="F29" s="127"/>
      <c r="G29" s="5"/>
      <c r="V29" s="165" t="s">
        <v>438</v>
      </c>
      <c r="W29" s="346">
        <v>0.22948386742153565</v>
      </c>
      <c r="X29" s="364">
        <v>0</v>
      </c>
      <c r="Y29" s="413" t="s">
        <v>95</v>
      </c>
      <c r="Z29" s="394" t="s">
        <v>16</v>
      </c>
      <c r="AA29" s="382" t="s">
        <v>95</v>
      </c>
      <c r="AB29" s="382" t="s">
        <v>95</v>
      </c>
      <c r="AC29" s="116" t="s">
        <v>89</v>
      </c>
      <c r="AD29" s="394" t="s">
        <v>16</v>
      </c>
      <c r="AE29" s="38" t="s">
        <v>89</v>
      </c>
      <c r="AF29" s="166" t="s">
        <v>94</v>
      </c>
      <c r="AG29" s="167">
        <v>1</v>
      </c>
      <c r="AH29" s="408" t="s">
        <v>95</v>
      </c>
      <c r="AI29" s="167" t="s">
        <v>551</v>
      </c>
      <c r="AJ29" s="353" t="s">
        <v>95</v>
      </c>
      <c r="AK29" s="166" t="s">
        <v>10</v>
      </c>
      <c r="AL29" s="168">
        <v>30</v>
      </c>
      <c r="AM29" s="169">
        <v>43006</v>
      </c>
      <c r="AN29" s="170" t="s">
        <v>610</v>
      </c>
      <c r="AO29" s="177" t="s">
        <v>735</v>
      </c>
    </row>
    <row r="30" spans="1:41" x14ac:dyDescent="0.25">
      <c r="E30" s="55"/>
      <c r="F30" s="127"/>
      <c r="G30" s="5"/>
      <c r="V30" s="165" t="s">
        <v>489</v>
      </c>
      <c r="W30" s="99">
        <v>26.001497566454514</v>
      </c>
      <c r="X30" s="100">
        <v>1</v>
      </c>
      <c r="Y30" s="413" t="s">
        <v>95</v>
      </c>
      <c r="Z30" s="382" t="s">
        <v>95</v>
      </c>
      <c r="AA30" s="382" t="s">
        <v>95</v>
      </c>
      <c r="AB30" s="394" t="s">
        <v>16</v>
      </c>
      <c r="AC30" s="116" t="s">
        <v>89</v>
      </c>
      <c r="AD30" s="394" t="s">
        <v>16</v>
      </c>
      <c r="AE30" s="38" t="s">
        <v>89</v>
      </c>
      <c r="AF30" s="166" t="s">
        <v>94</v>
      </c>
      <c r="AG30" s="167">
        <v>1</v>
      </c>
      <c r="AH30" s="408" t="s">
        <v>95</v>
      </c>
      <c r="AI30" s="167" t="s">
        <v>550</v>
      </c>
      <c r="AJ30" s="38">
        <v>48</v>
      </c>
      <c r="AK30" s="166" t="s">
        <v>11</v>
      </c>
      <c r="AL30" s="168">
        <v>83</v>
      </c>
      <c r="AM30" s="169">
        <v>43489</v>
      </c>
      <c r="AN30" s="170" t="s">
        <v>736</v>
      </c>
      <c r="AO30" s="174" t="s">
        <v>618</v>
      </c>
    </row>
    <row r="31" spans="1:41" x14ac:dyDescent="0.25">
      <c r="E31" s="55"/>
      <c r="F31" s="127"/>
      <c r="G31" s="5"/>
      <c r="V31" s="165" t="s">
        <v>492</v>
      </c>
      <c r="W31" s="99">
        <v>11.731160079157085</v>
      </c>
      <c r="X31" s="100">
        <v>1</v>
      </c>
      <c r="Y31" s="413" t="s">
        <v>95</v>
      </c>
      <c r="Z31" s="382" t="s">
        <v>95</v>
      </c>
      <c r="AA31" s="382" t="s">
        <v>95</v>
      </c>
      <c r="AB31" s="382" t="s">
        <v>95</v>
      </c>
      <c r="AC31" s="116" t="s">
        <v>89</v>
      </c>
      <c r="AD31" s="382" t="s">
        <v>95</v>
      </c>
      <c r="AE31" s="350" t="s">
        <v>16</v>
      </c>
      <c r="AF31" s="166" t="s">
        <v>94</v>
      </c>
      <c r="AG31" s="167">
        <v>1</v>
      </c>
      <c r="AH31" s="408" t="s">
        <v>95</v>
      </c>
      <c r="AI31" s="167" t="s">
        <v>718</v>
      </c>
      <c r="AJ31" s="38">
        <v>12</v>
      </c>
      <c r="AK31" s="166" t="s">
        <v>10</v>
      </c>
      <c r="AL31" s="168">
        <v>56</v>
      </c>
      <c r="AM31" s="169">
        <v>43678</v>
      </c>
      <c r="AN31" s="170" t="s">
        <v>468</v>
      </c>
      <c r="AO31" s="404" t="s">
        <v>95</v>
      </c>
    </row>
    <row r="32" spans="1:41" x14ac:dyDescent="0.25">
      <c r="E32" s="55"/>
      <c r="F32" s="127"/>
      <c r="G32" s="5"/>
      <c r="V32" s="165" t="s">
        <v>439</v>
      </c>
      <c r="W32" s="346">
        <v>0.45072280547463306</v>
      </c>
      <c r="X32" s="364">
        <v>0</v>
      </c>
      <c r="Y32" s="413" t="s">
        <v>95</v>
      </c>
      <c r="Z32" s="382" t="s">
        <v>95</v>
      </c>
      <c r="AA32" s="382" t="s">
        <v>95</v>
      </c>
      <c r="AB32" s="382" t="s">
        <v>95</v>
      </c>
      <c r="AC32" s="116" t="s">
        <v>89</v>
      </c>
      <c r="AD32" s="394" t="s">
        <v>16</v>
      </c>
      <c r="AE32" s="38" t="s">
        <v>89</v>
      </c>
      <c r="AF32" s="166" t="s">
        <v>94</v>
      </c>
      <c r="AG32" s="167">
        <v>1</v>
      </c>
      <c r="AH32" s="408" t="s">
        <v>95</v>
      </c>
      <c r="AI32" s="167" t="s">
        <v>526</v>
      </c>
      <c r="AJ32" s="353" t="s">
        <v>95</v>
      </c>
      <c r="AK32" s="166" t="s">
        <v>11</v>
      </c>
      <c r="AL32" s="168">
        <v>18</v>
      </c>
      <c r="AM32" s="169">
        <v>41165</v>
      </c>
      <c r="AN32" s="403" t="s">
        <v>95</v>
      </c>
      <c r="AO32" s="171" t="s">
        <v>737</v>
      </c>
    </row>
    <row r="33" spans="5:41" x14ac:dyDescent="0.25">
      <c r="E33" s="55"/>
      <c r="F33" s="127"/>
      <c r="G33" s="5"/>
      <c r="V33" s="165" t="s">
        <v>440</v>
      </c>
      <c r="W33" s="346">
        <v>0.84104938271604945</v>
      </c>
      <c r="X33" s="364">
        <v>0</v>
      </c>
      <c r="Y33" s="413" t="s">
        <v>95</v>
      </c>
      <c r="Z33" s="382" t="s">
        <v>95</v>
      </c>
      <c r="AA33" s="382" t="s">
        <v>95</v>
      </c>
      <c r="AB33" s="382" t="s">
        <v>95</v>
      </c>
      <c r="AC33" s="382" t="s">
        <v>95</v>
      </c>
      <c r="AD33" s="394" t="s">
        <v>16</v>
      </c>
      <c r="AE33" s="350" t="s">
        <v>16</v>
      </c>
      <c r="AF33" s="166" t="s">
        <v>94</v>
      </c>
      <c r="AG33" s="167">
        <v>1</v>
      </c>
      <c r="AH33" s="408" t="s">
        <v>95</v>
      </c>
      <c r="AI33" s="167" t="s">
        <v>549</v>
      </c>
      <c r="AJ33" s="353" t="s">
        <v>95</v>
      </c>
      <c r="AK33" s="166" t="s">
        <v>11</v>
      </c>
      <c r="AL33" s="168">
        <v>63</v>
      </c>
      <c r="AM33" s="169">
        <v>42236</v>
      </c>
      <c r="AN33" s="403" t="s">
        <v>95</v>
      </c>
      <c r="AO33" s="171" t="s">
        <v>728</v>
      </c>
    </row>
    <row r="34" spans="5:41" x14ac:dyDescent="0.25">
      <c r="G34" s="5"/>
      <c r="V34" s="165" t="s">
        <v>431</v>
      </c>
      <c r="W34" s="99">
        <v>2.9557399122616514</v>
      </c>
      <c r="X34" s="100">
        <v>1</v>
      </c>
      <c r="Y34" s="393" t="s">
        <v>16</v>
      </c>
      <c r="Z34" s="382" t="s">
        <v>95</v>
      </c>
      <c r="AA34" s="382" t="s">
        <v>95</v>
      </c>
      <c r="AB34" s="116" t="s">
        <v>89</v>
      </c>
      <c r="AC34" s="116" t="s">
        <v>89</v>
      </c>
      <c r="AD34" s="394" t="s">
        <v>16</v>
      </c>
      <c r="AE34" s="38" t="s">
        <v>89</v>
      </c>
      <c r="AF34" s="115" t="s">
        <v>505</v>
      </c>
      <c r="AG34" s="182">
        <v>1</v>
      </c>
      <c r="AH34" s="113" t="s">
        <v>432</v>
      </c>
      <c r="AI34" s="167" t="s">
        <v>548</v>
      </c>
      <c r="AJ34" s="385" t="s">
        <v>95</v>
      </c>
      <c r="AK34" s="115" t="s">
        <v>11</v>
      </c>
      <c r="AL34" s="167">
        <v>36</v>
      </c>
      <c r="AM34" s="181">
        <v>43556</v>
      </c>
      <c r="AN34" s="170" t="s">
        <v>1277</v>
      </c>
      <c r="AO34" s="171" t="s">
        <v>628</v>
      </c>
    </row>
    <row r="35" spans="5:41" x14ac:dyDescent="0.25">
      <c r="V35" s="165" t="s">
        <v>429</v>
      </c>
      <c r="W35" s="99">
        <v>1.2874779541446209</v>
      </c>
      <c r="X35" s="100">
        <v>1</v>
      </c>
      <c r="Y35" s="413" t="s">
        <v>95</v>
      </c>
      <c r="Z35" s="382" t="s">
        <v>95</v>
      </c>
      <c r="AA35" s="382" t="s">
        <v>95</v>
      </c>
      <c r="AB35" s="382" t="s">
        <v>95</v>
      </c>
      <c r="AC35" s="116" t="s">
        <v>89</v>
      </c>
      <c r="AD35" s="394" t="s">
        <v>16</v>
      </c>
      <c r="AE35" s="350" t="s">
        <v>16</v>
      </c>
      <c r="AF35" s="166" t="s">
        <v>503</v>
      </c>
      <c r="AG35" s="167">
        <v>1</v>
      </c>
      <c r="AH35" s="167" t="s">
        <v>517</v>
      </c>
      <c r="AI35" s="167" t="s">
        <v>547</v>
      </c>
      <c r="AJ35" s="353" t="s">
        <v>95</v>
      </c>
      <c r="AK35" s="166" t="s">
        <v>10</v>
      </c>
      <c r="AL35" s="168">
        <v>20</v>
      </c>
      <c r="AM35" s="169">
        <v>43038</v>
      </c>
      <c r="AN35" s="403" t="s">
        <v>95</v>
      </c>
      <c r="AO35" s="406" t="s">
        <v>95</v>
      </c>
    </row>
    <row r="36" spans="5:41" x14ac:dyDescent="0.25">
      <c r="V36" s="165" t="s">
        <v>418</v>
      </c>
      <c r="W36" s="99">
        <v>1.0953157772081101</v>
      </c>
      <c r="X36" s="100">
        <v>1</v>
      </c>
      <c r="Y36" s="413" t="s">
        <v>95</v>
      </c>
      <c r="Z36" s="382" t="s">
        <v>95</v>
      </c>
      <c r="AA36" s="382" t="s">
        <v>95</v>
      </c>
      <c r="AB36" s="382" t="s">
        <v>95</v>
      </c>
      <c r="AC36" s="116" t="s">
        <v>89</v>
      </c>
      <c r="AD36" s="382" t="s">
        <v>95</v>
      </c>
      <c r="AE36" s="353" t="s">
        <v>95</v>
      </c>
      <c r="AF36" s="166" t="s">
        <v>93</v>
      </c>
      <c r="AG36" s="167">
        <v>4</v>
      </c>
      <c r="AH36" s="167" t="s">
        <v>419</v>
      </c>
      <c r="AI36" s="167" t="s">
        <v>738</v>
      </c>
      <c r="AJ36" s="38">
        <v>3</v>
      </c>
      <c r="AK36" s="166" t="s">
        <v>10</v>
      </c>
      <c r="AL36" s="167">
        <v>30</v>
      </c>
      <c r="AM36" s="169">
        <v>44382</v>
      </c>
      <c r="AN36" s="170" t="s">
        <v>373</v>
      </c>
      <c r="AO36" s="406" t="s">
        <v>95</v>
      </c>
    </row>
    <row r="37" spans="5:41" x14ac:dyDescent="0.25">
      <c r="V37" s="165" t="s">
        <v>358</v>
      </c>
      <c r="W37" s="99">
        <v>1.3673941798941798</v>
      </c>
      <c r="X37" s="100">
        <v>1</v>
      </c>
      <c r="Y37" s="413" t="s">
        <v>95</v>
      </c>
      <c r="Z37" s="394" t="s">
        <v>16</v>
      </c>
      <c r="AA37" s="382" t="s">
        <v>95</v>
      </c>
      <c r="AB37" s="382" t="s">
        <v>95</v>
      </c>
      <c r="AC37" s="116" t="s">
        <v>89</v>
      </c>
      <c r="AD37" s="394" t="s">
        <v>16</v>
      </c>
      <c r="AE37" s="350" t="s">
        <v>16</v>
      </c>
      <c r="AF37" s="166" t="s">
        <v>93</v>
      </c>
      <c r="AG37" s="167">
        <v>1</v>
      </c>
      <c r="AH37" s="408" t="s">
        <v>95</v>
      </c>
      <c r="AI37" s="167" t="s">
        <v>546</v>
      </c>
      <c r="AJ37" s="353" t="s">
        <v>95</v>
      </c>
      <c r="AK37" s="166" t="s">
        <v>10</v>
      </c>
      <c r="AL37" s="168">
        <v>60</v>
      </c>
      <c r="AM37" s="169">
        <v>40994</v>
      </c>
      <c r="AN37" s="403" t="s">
        <v>95</v>
      </c>
      <c r="AO37" s="406" t="s">
        <v>95</v>
      </c>
    </row>
    <row r="38" spans="5:41" x14ac:dyDescent="0.25">
      <c r="V38" s="165" t="s">
        <v>482</v>
      </c>
      <c r="W38" s="99">
        <v>22.553533423098639</v>
      </c>
      <c r="X38" s="100">
        <v>1</v>
      </c>
      <c r="Y38" s="413" t="s">
        <v>95</v>
      </c>
      <c r="Z38" s="382" t="s">
        <v>95</v>
      </c>
      <c r="AA38" s="382" t="s">
        <v>95</v>
      </c>
      <c r="AB38" s="382" t="s">
        <v>95</v>
      </c>
      <c r="AC38" s="382" t="s">
        <v>95</v>
      </c>
      <c r="AD38" s="116" t="s">
        <v>89</v>
      </c>
      <c r="AE38" s="38" t="s">
        <v>89</v>
      </c>
      <c r="AF38" s="166" t="s">
        <v>94</v>
      </c>
      <c r="AG38" s="167">
        <v>1</v>
      </c>
      <c r="AH38" s="167" t="s">
        <v>508</v>
      </c>
      <c r="AI38" s="167" t="s">
        <v>545</v>
      </c>
      <c r="AJ38" s="38">
        <v>9</v>
      </c>
      <c r="AK38" s="166" t="s">
        <v>10</v>
      </c>
      <c r="AL38" s="168">
        <v>44</v>
      </c>
      <c r="AM38" s="169">
        <v>43104</v>
      </c>
      <c r="AN38" s="403" t="s">
        <v>95</v>
      </c>
      <c r="AO38" s="171" t="s">
        <v>739</v>
      </c>
    </row>
    <row r="39" spans="5:41" x14ac:dyDescent="0.25">
      <c r="V39" s="165" t="s">
        <v>425</v>
      </c>
      <c r="W39" s="99">
        <v>3.4826711749788677</v>
      </c>
      <c r="X39" s="100">
        <v>1</v>
      </c>
      <c r="Y39" s="110" t="s">
        <v>89</v>
      </c>
      <c r="Z39" s="382" t="s">
        <v>95</v>
      </c>
      <c r="AA39" s="382" t="s">
        <v>95</v>
      </c>
      <c r="AB39" s="382" t="s">
        <v>95</v>
      </c>
      <c r="AC39" s="382" t="s">
        <v>95</v>
      </c>
      <c r="AD39" s="116" t="s">
        <v>89</v>
      </c>
      <c r="AE39" s="38" t="s">
        <v>89</v>
      </c>
      <c r="AF39" s="166" t="s">
        <v>93</v>
      </c>
      <c r="AG39" s="167">
        <v>1</v>
      </c>
      <c r="AH39" s="408" t="s">
        <v>95</v>
      </c>
      <c r="AI39" s="167" t="s">
        <v>295</v>
      </c>
      <c r="AJ39" s="38">
        <v>6</v>
      </c>
      <c r="AK39" s="166" t="s">
        <v>10</v>
      </c>
      <c r="AL39" s="167">
        <v>19</v>
      </c>
      <c r="AM39" s="169">
        <v>44258</v>
      </c>
      <c r="AN39" s="170" t="s">
        <v>567</v>
      </c>
      <c r="AO39" s="174" t="s">
        <v>721</v>
      </c>
    </row>
    <row r="40" spans="5:41" x14ac:dyDescent="0.25">
      <c r="V40" s="165" t="s">
        <v>476</v>
      </c>
      <c r="W40" s="99">
        <v>9.8169625680206671</v>
      </c>
      <c r="X40" s="100">
        <v>1</v>
      </c>
      <c r="Y40" s="110" t="s">
        <v>89</v>
      </c>
      <c r="Z40" s="382" t="s">
        <v>95</v>
      </c>
      <c r="AA40" s="382" t="s">
        <v>95</v>
      </c>
      <c r="AB40" s="382" t="s">
        <v>95</v>
      </c>
      <c r="AC40" s="382" t="s">
        <v>95</v>
      </c>
      <c r="AD40" s="116" t="s">
        <v>89</v>
      </c>
      <c r="AE40" s="38" t="s">
        <v>89</v>
      </c>
      <c r="AF40" s="115" t="s">
        <v>94</v>
      </c>
      <c r="AG40" s="182">
        <v>1</v>
      </c>
      <c r="AH40" s="370" t="s">
        <v>95</v>
      </c>
      <c r="AI40" s="167" t="s">
        <v>544</v>
      </c>
      <c r="AJ40" s="35">
        <v>4</v>
      </c>
      <c r="AK40" s="166" t="s">
        <v>10</v>
      </c>
      <c r="AL40" s="167">
        <v>72</v>
      </c>
      <c r="AM40" s="169">
        <v>42761</v>
      </c>
      <c r="AN40" s="170" t="s">
        <v>373</v>
      </c>
      <c r="AO40" s="174" t="s">
        <v>618</v>
      </c>
    </row>
    <row r="41" spans="5:41" x14ac:dyDescent="0.25">
      <c r="V41" s="165" t="s">
        <v>446</v>
      </c>
      <c r="W41" s="99">
        <v>17.979442642774693</v>
      </c>
      <c r="X41" s="100">
        <v>1</v>
      </c>
      <c r="Y41" s="413" t="s">
        <v>95</v>
      </c>
      <c r="Z41" s="382" t="s">
        <v>95</v>
      </c>
      <c r="AA41" s="382" t="s">
        <v>95</v>
      </c>
      <c r="AB41" s="382" t="s">
        <v>95</v>
      </c>
      <c r="AC41" s="382" t="s">
        <v>95</v>
      </c>
      <c r="AD41" s="116" t="s">
        <v>89</v>
      </c>
      <c r="AE41" s="38" t="s">
        <v>89</v>
      </c>
      <c r="AF41" s="166" t="s">
        <v>94</v>
      </c>
      <c r="AG41" s="408" t="s">
        <v>95</v>
      </c>
      <c r="AH41" s="408" t="s">
        <v>95</v>
      </c>
      <c r="AI41" s="408" t="s">
        <v>95</v>
      </c>
      <c r="AJ41" s="353" t="s">
        <v>95</v>
      </c>
      <c r="AK41" s="166" t="s">
        <v>10</v>
      </c>
      <c r="AL41" s="410" t="s">
        <v>95</v>
      </c>
      <c r="AM41" s="169">
        <v>39237</v>
      </c>
      <c r="AN41" s="403" t="s">
        <v>95</v>
      </c>
      <c r="AO41" s="404" t="s">
        <v>95</v>
      </c>
    </row>
    <row r="42" spans="5:41" x14ac:dyDescent="0.25">
      <c r="V42" s="165" t="s">
        <v>345</v>
      </c>
      <c r="W42" s="99">
        <v>1.2444885361552027</v>
      </c>
      <c r="X42" s="100">
        <v>1</v>
      </c>
      <c r="Y42" s="413" t="s">
        <v>95</v>
      </c>
      <c r="Z42" s="394" t="s">
        <v>16</v>
      </c>
      <c r="AA42" s="382" t="s">
        <v>95</v>
      </c>
      <c r="AB42" s="382" t="s">
        <v>95</v>
      </c>
      <c r="AC42" s="116" t="s">
        <v>89</v>
      </c>
      <c r="AD42" s="394" t="s">
        <v>16</v>
      </c>
      <c r="AE42" s="350" t="s">
        <v>16</v>
      </c>
      <c r="AF42" s="166" t="s">
        <v>93</v>
      </c>
      <c r="AG42" s="167">
        <v>1</v>
      </c>
      <c r="AH42" s="408" t="s">
        <v>95</v>
      </c>
      <c r="AI42" s="408" t="s">
        <v>95</v>
      </c>
      <c r="AJ42" s="353" t="s">
        <v>95</v>
      </c>
      <c r="AK42" s="166" t="s">
        <v>11</v>
      </c>
      <c r="AL42" s="168">
        <v>43</v>
      </c>
      <c r="AM42" s="169">
        <v>40406</v>
      </c>
      <c r="AN42" s="403" t="s">
        <v>95</v>
      </c>
      <c r="AO42" s="404" t="s">
        <v>95</v>
      </c>
    </row>
    <row r="43" spans="5:41" x14ac:dyDescent="0.25">
      <c r="V43" s="165" t="s">
        <v>441</v>
      </c>
      <c r="W43" s="346">
        <v>0.61012477326444237</v>
      </c>
      <c r="X43" s="364">
        <v>0</v>
      </c>
      <c r="Y43" s="413" t="s">
        <v>95</v>
      </c>
      <c r="Z43" s="382" t="s">
        <v>95</v>
      </c>
      <c r="AA43" s="116">
        <v>10</v>
      </c>
      <c r="AB43" s="382" t="s">
        <v>95</v>
      </c>
      <c r="AC43" s="382" t="s">
        <v>95</v>
      </c>
      <c r="AD43" s="394" t="s">
        <v>16</v>
      </c>
      <c r="AE43" s="350" t="s">
        <v>16</v>
      </c>
      <c r="AF43" s="166" t="s">
        <v>94</v>
      </c>
      <c r="AG43" s="167">
        <v>1</v>
      </c>
      <c r="AH43" s="408" t="s">
        <v>95</v>
      </c>
      <c r="AI43" s="408" t="s">
        <v>95</v>
      </c>
      <c r="AJ43" s="353" t="s">
        <v>95</v>
      </c>
      <c r="AK43" s="166" t="s">
        <v>11</v>
      </c>
      <c r="AL43" s="168">
        <v>80</v>
      </c>
      <c r="AM43" s="169">
        <v>42992</v>
      </c>
      <c r="AN43" s="403" t="s">
        <v>95</v>
      </c>
      <c r="AO43" s="404" t="s">
        <v>95</v>
      </c>
    </row>
    <row r="44" spans="5:41" x14ac:dyDescent="0.25">
      <c r="V44" s="165" t="s">
        <v>374</v>
      </c>
      <c r="W44" s="99">
        <v>1.5441080658471962</v>
      </c>
      <c r="X44" s="100">
        <v>1</v>
      </c>
      <c r="Y44" s="413" t="s">
        <v>95</v>
      </c>
      <c r="Z44" s="382" t="s">
        <v>95</v>
      </c>
      <c r="AA44" s="382" t="s">
        <v>95</v>
      </c>
      <c r="AB44" s="382" t="s">
        <v>95</v>
      </c>
      <c r="AC44" s="382" t="s">
        <v>95</v>
      </c>
      <c r="AD44" s="394" t="s">
        <v>16</v>
      </c>
      <c r="AE44" s="38" t="s">
        <v>89</v>
      </c>
      <c r="AF44" s="166" t="s">
        <v>93</v>
      </c>
      <c r="AG44" s="167">
        <v>1</v>
      </c>
      <c r="AH44" s="408" t="s">
        <v>95</v>
      </c>
      <c r="AI44" s="167" t="s">
        <v>295</v>
      </c>
      <c r="AJ44" s="353" t="s">
        <v>95</v>
      </c>
      <c r="AK44" s="166" t="s">
        <v>11</v>
      </c>
      <c r="AL44" s="168">
        <v>62</v>
      </c>
      <c r="AM44" s="169">
        <v>43062</v>
      </c>
      <c r="AN44" s="403" t="s">
        <v>95</v>
      </c>
      <c r="AO44" s="171" t="s">
        <v>740</v>
      </c>
    </row>
    <row r="45" spans="5:41" x14ac:dyDescent="0.25">
      <c r="V45" s="165" t="s">
        <v>385</v>
      </c>
      <c r="W45" s="99">
        <v>2.049037918603136</v>
      </c>
      <c r="X45" s="100">
        <v>1</v>
      </c>
      <c r="Y45" s="413" t="s">
        <v>95</v>
      </c>
      <c r="Z45" s="382" t="s">
        <v>95</v>
      </c>
      <c r="AA45" s="382" t="s">
        <v>95</v>
      </c>
      <c r="AB45" s="394" t="s">
        <v>16</v>
      </c>
      <c r="AC45" s="116" t="s">
        <v>89</v>
      </c>
      <c r="AD45" s="394" t="s">
        <v>16</v>
      </c>
      <c r="AE45" s="38" t="s">
        <v>89</v>
      </c>
      <c r="AF45" s="166" t="s">
        <v>93</v>
      </c>
      <c r="AG45" s="167">
        <v>2</v>
      </c>
      <c r="AH45" s="167" t="s">
        <v>509</v>
      </c>
      <c r="AI45" s="167" t="s">
        <v>741</v>
      </c>
      <c r="AJ45" s="38">
        <v>5</v>
      </c>
      <c r="AK45" s="166" t="s">
        <v>11</v>
      </c>
      <c r="AL45" s="168">
        <v>35</v>
      </c>
      <c r="AM45" s="169">
        <v>43482</v>
      </c>
      <c r="AN45" s="170" t="s">
        <v>386</v>
      </c>
      <c r="AO45" s="404" t="s">
        <v>95</v>
      </c>
    </row>
    <row r="46" spans="5:41" x14ac:dyDescent="0.25">
      <c r="V46" s="165" t="s">
        <v>406</v>
      </c>
      <c r="W46" s="99">
        <v>2.4372366763671112</v>
      </c>
      <c r="X46" s="100">
        <v>1</v>
      </c>
      <c r="Y46" s="413" t="s">
        <v>95</v>
      </c>
      <c r="Z46" s="382" t="s">
        <v>95</v>
      </c>
      <c r="AA46" s="382" t="s">
        <v>95</v>
      </c>
      <c r="AB46" s="382" t="s">
        <v>95</v>
      </c>
      <c r="AC46" s="382" t="s">
        <v>95</v>
      </c>
      <c r="AD46" s="394" t="s">
        <v>16</v>
      </c>
      <c r="AE46" s="38" t="s">
        <v>89</v>
      </c>
      <c r="AF46" s="166" t="s">
        <v>93</v>
      </c>
      <c r="AG46" s="167">
        <v>1</v>
      </c>
      <c r="AH46" s="408" t="s">
        <v>95</v>
      </c>
      <c r="AI46" s="167" t="s">
        <v>302</v>
      </c>
      <c r="AJ46" s="353" t="s">
        <v>95</v>
      </c>
      <c r="AK46" s="166" t="s">
        <v>11</v>
      </c>
      <c r="AL46" s="168">
        <v>12</v>
      </c>
      <c r="AM46" s="169">
        <v>44242</v>
      </c>
      <c r="AN46" s="403" t="s">
        <v>95</v>
      </c>
      <c r="AO46" s="171" t="s">
        <v>832</v>
      </c>
    </row>
    <row r="47" spans="5:41" x14ac:dyDescent="0.25">
      <c r="V47" s="165" t="s">
        <v>372</v>
      </c>
      <c r="W47" s="99">
        <v>1.7581569664902998</v>
      </c>
      <c r="X47" s="100">
        <v>1</v>
      </c>
      <c r="Y47" s="393" t="s">
        <v>16</v>
      </c>
      <c r="Z47" s="382" t="s">
        <v>95</v>
      </c>
      <c r="AA47" s="382" t="s">
        <v>95</v>
      </c>
      <c r="AB47" s="116" t="s">
        <v>89</v>
      </c>
      <c r="AC47" s="382" t="s">
        <v>95</v>
      </c>
      <c r="AD47" s="394" t="s">
        <v>16</v>
      </c>
      <c r="AE47" s="350" t="s">
        <v>16</v>
      </c>
      <c r="AF47" s="166" t="s">
        <v>93</v>
      </c>
      <c r="AG47" s="408" t="s">
        <v>95</v>
      </c>
      <c r="AH47" s="408" t="s">
        <v>95</v>
      </c>
      <c r="AI47" s="167" t="s">
        <v>742</v>
      </c>
      <c r="AJ47" s="353" t="s">
        <v>95</v>
      </c>
      <c r="AK47" s="166" t="s">
        <v>11</v>
      </c>
      <c r="AL47" s="168">
        <v>51</v>
      </c>
      <c r="AM47" s="169">
        <v>43052</v>
      </c>
      <c r="AN47" s="170" t="s">
        <v>373</v>
      </c>
      <c r="AO47" s="171" t="s">
        <v>728</v>
      </c>
    </row>
    <row r="48" spans="5:41" x14ac:dyDescent="0.25">
      <c r="V48" s="165" t="s">
        <v>498</v>
      </c>
      <c r="W48" s="99">
        <v>2.9864416751350484</v>
      </c>
      <c r="X48" s="100">
        <v>1</v>
      </c>
      <c r="Y48" s="413" t="s">
        <v>95</v>
      </c>
      <c r="Z48" s="382" t="s">
        <v>95</v>
      </c>
      <c r="AA48" s="382" t="s">
        <v>95</v>
      </c>
      <c r="AB48" s="382" t="s">
        <v>95</v>
      </c>
      <c r="AC48" s="116" t="s">
        <v>89</v>
      </c>
      <c r="AD48" s="397" t="s">
        <v>16</v>
      </c>
      <c r="AE48" s="38" t="s">
        <v>89</v>
      </c>
      <c r="AF48" s="166" t="s">
        <v>94</v>
      </c>
      <c r="AG48" s="167">
        <v>1</v>
      </c>
      <c r="AH48" s="408" t="s">
        <v>95</v>
      </c>
      <c r="AI48" s="167" t="s">
        <v>543</v>
      </c>
      <c r="AJ48" s="353" t="s">
        <v>95</v>
      </c>
      <c r="AK48" s="166" t="s">
        <v>10</v>
      </c>
      <c r="AL48" s="168">
        <v>52</v>
      </c>
      <c r="AM48" s="169">
        <v>44014</v>
      </c>
      <c r="AN48" s="403" t="s">
        <v>95</v>
      </c>
      <c r="AO48" s="404" t="s">
        <v>95</v>
      </c>
    </row>
    <row r="49" spans="22:41" x14ac:dyDescent="0.25">
      <c r="V49" s="165" t="s">
        <v>351</v>
      </c>
      <c r="W49" s="99">
        <v>1.8435846560846563</v>
      </c>
      <c r="X49" s="100">
        <v>1</v>
      </c>
      <c r="Y49" s="110" t="s">
        <v>89</v>
      </c>
      <c r="Z49" s="382" t="s">
        <v>95</v>
      </c>
      <c r="AA49" s="382" t="s">
        <v>95</v>
      </c>
      <c r="AB49" s="382" t="s">
        <v>95</v>
      </c>
      <c r="AC49" s="116" t="s">
        <v>89</v>
      </c>
      <c r="AD49" s="394" t="s">
        <v>16</v>
      </c>
      <c r="AE49" s="350" t="s">
        <v>16</v>
      </c>
      <c r="AF49" s="115" t="s">
        <v>93</v>
      </c>
      <c r="AG49" s="411" t="s">
        <v>95</v>
      </c>
      <c r="AH49" s="370" t="s">
        <v>95</v>
      </c>
      <c r="AI49" s="408" t="s">
        <v>95</v>
      </c>
      <c r="AJ49" s="385" t="s">
        <v>95</v>
      </c>
      <c r="AK49" s="115" t="s">
        <v>10</v>
      </c>
      <c r="AL49" s="167">
        <v>21</v>
      </c>
      <c r="AM49" s="183">
        <v>40546</v>
      </c>
      <c r="AN49" s="170" t="s">
        <v>568</v>
      </c>
      <c r="AO49" s="404" t="s">
        <v>95</v>
      </c>
    </row>
    <row r="50" spans="22:41" x14ac:dyDescent="0.25">
      <c r="V50" s="165" t="s">
        <v>379</v>
      </c>
      <c r="W50" s="346">
        <v>0.45117925552708171</v>
      </c>
      <c r="X50" s="364">
        <v>0</v>
      </c>
      <c r="Y50" s="413" t="s">
        <v>95</v>
      </c>
      <c r="Z50" s="382" t="s">
        <v>95</v>
      </c>
      <c r="AA50" s="382" t="s">
        <v>95</v>
      </c>
      <c r="AB50" s="394" t="s">
        <v>16</v>
      </c>
      <c r="AC50" s="116" t="s">
        <v>89</v>
      </c>
      <c r="AD50" s="394" t="s">
        <v>16</v>
      </c>
      <c r="AE50" s="38" t="s">
        <v>89</v>
      </c>
      <c r="AF50" s="166" t="s">
        <v>93</v>
      </c>
      <c r="AG50" s="167">
        <v>1</v>
      </c>
      <c r="AH50" s="408" t="s">
        <v>95</v>
      </c>
      <c r="AI50" s="167" t="s">
        <v>323</v>
      </c>
      <c r="AJ50" s="403" t="s">
        <v>95</v>
      </c>
      <c r="AK50" s="166" t="s">
        <v>10</v>
      </c>
      <c r="AL50" s="168">
        <v>30</v>
      </c>
      <c r="AM50" s="169">
        <v>43843</v>
      </c>
      <c r="AN50" s="403" t="s">
        <v>95</v>
      </c>
      <c r="AO50" s="171" t="s">
        <v>743</v>
      </c>
    </row>
    <row r="51" spans="22:41" x14ac:dyDescent="0.25">
      <c r="V51" s="165" t="s">
        <v>380</v>
      </c>
      <c r="W51" s="346">
        <v>0.56804940573292939</v>
      </c>
      <c r="X51" s="364">
        <v>0</v>
      </c>
      <c r="Y51" s="110" t="s">
        <v>89</v>
      </c>
      <c r="Z51" s="382" t="s">
        <v>95</v>
      </c>
      <c r="AA51" s="382" t="s">
        <v>95</v>
      </c>
      <c r="AB51" s="382" t="s">
        <v>95</v>
      </c>
      <c r="AC51" s="116" t="s">
        <v>89</v>
      </c>
      <c r="AD51" s="382" t="s">
        <v>95</v>
      </c>
      <c r="AE51" s="350" t="s">
        <v>16</v>
      </c>
      <c r="AF51" s="115" t="s">
        <v>93</v>
      </c>
      <c r="AG51" s="182">
        <v>1</v>
      </c>
      <c r="AH51" s="113" t="s">
        <v>382</v>
      </c>
      <c r="AI51" s="167" t="s">
        <v>307</v>
      </c>
      <c r="AJ51" s="385" t="s">
        <v>95</v>
      </c>
      <c r="AK51" s="115" t="s">
        <v>381</v>
      </c>
      <c r="AL51" s="167">
        <v>31</v>
      </c>
      <c r="AM51" s="181">
        <v>44263</v>
      </c>
      <c r="AN51" s="403" t="s">
        <v>95</v>
      </c>
      <c r="AO51" s="171" t="s">
        <v>593</v>
      </c>
    </row>
    <row r="52" spans="22:41" x14ac:dyDescent="0.25">
      <c r="V52" s="165" t="s">
        <v>442</v>
      </c>
      <c r="W52" s="346">
        <v>0.89320068158082777</v>
      </c>
      <c r="X52" s="364">
        <v>0</v>
      </c>
      <c r="Y52" s="413" t="s">
        <v>95</v>
      </c>
      <c r="Z52" s="394" t="s">
        <v>16</v>
      </c>
      <c r="AA52" s="116">
        <v>20</v>
      </c>
      <c r="AB52" s="382" t="s">
        <v>95</v>
      </c>
      <c r="AC52" s="116" t="s">
        <v>89</v>
      </c>
      <c r="AD52" s="397" t="s">
        <v>16</v>
      </c>
      <c r="AE52" s="38" t="s">
        <v>89</v>
      </c>
      <c r="AF52" s="166" t="s">
        <v>94</v>
      </c>
      <c r="AG52" s="408" t="s">
        <v>95</v>
      </c>
      <c r="AH52" s="408" t="s">
        <v>95</v>
      </c>
      <c r="AI52" s="408" t="s">
        <v>95</v>
      </c>
      <c r="AJ52" s="353" t="s">
        <v>95</v>
      </c>
      <c r="AK52" s="166" t="s">
        <v>11</v>
      </c>
      <c r="AL52" s="168">
        <v>65</v>
      </c>
      <c r="AM52" s="169">
        <v>39307</v>
      </c>
      <c r="AN52" s="170" t="s">
        <v>569</v>
      </c>
      <c r="AO52" s="404" t="s">
        <v>95</v>
      </c>
    </row>
    <row r="53" spans="22:41" x14ac:dyDescent="0.25">
      <c r="V53" s="165" t="s">
        <v>481</v>
      </c>
      <c r="W53" s="99">
        <v>40.841257626559667</v>
      </c>
      <c r="X53" s="100">
        <v>1</v>
      </c>
      <c r="Y53" s="413" t="s">
        <v>95</v>
      </c>
      <c r="Z53" s="382" t="s">
        <v>95</v>
      </c>
      <c r="AA53" s="382" t="s">
        <v>95</v>
      </c>
      <c r="AB53" s="116" t="s">
        <v>89</v>
      </c>
      <c r="AC53" s="382" t="s">
        <v>95</v>
      </c>
      <c r="AD53" s="116" t="s">
        <v>89</v>
      </c>
      <c r="AE53" s="38" t="s">
        <v>89</v>
      </c>
      <c r="AF53" s="166" t="s">
        <v>94</v>
      </c>
      <c r="AG53" s="408" t="s">
        <v>95</v>
      </c>
      <c r="AH53" s="408" t="s">
        <v>95</v>
      </c>
      <c r="AI53" s="167" t="s">
        <v>745</v>
      </c>
      <c r="AJ53" s="38">
        <v>12</v>
      </c>
      <c r="AK53" s="115" t="s">
        <v>10</v>
      </c>
      <c r="AL53" s="167">
        <v>72</v>
      </c>
      <c r="AM53" s="181">
        <v>43034</v>
      </c>
      <c r="AN53" s="170" t="s">
        <v>744</v>
      </c>
      <c r="AO53" s="174" t="s">
        <v>746</v>
      </c>
    </row>
    <row r="54" spans="22:41" x14ac:dyDescent="0.25">
      <c r="V54" s="165" t="s">
        <v>443</v>
      </c>
      <c r="W54" s="346">
        <v>0.85884680921233447</v>
      </c>
      <c r="X54" s="364">
        <v>0</v>
      </c>
      <c r="Y54" s="413" t="s">
        <v>95</v>
      </c>
      <c r="Z54" s="382" t="s">
        <v>95</v>
      </c>
      <c r="AA54" s="116">
        <v>30</v>
      </c>
      <c r="AB54" s="382" t="s">
        <v>95</v>
      </c>
      <c r="AC54" s="382" t="s">
        <v>95</v>
      </c>
      <c r="AD54" s="394" t="s">
        <v>16</v>
      </c>
      <c r="AE54" s="38" t="s">
        <v>89</v>
      </c>
      <c r="AF54" s="110" t="s">
        <v>94</v>
      </c>
      <c r="AG54" s="408" t="s">
        <v>95</v>
      </c>
      <c r="AH54" s="408" t="s">
        <v>95</v>
      </c>
      <c r="AI54" s="167" t="s">
        <v>748</v>
      </c>
      <c r="AJ54" s="38">
        <v>18</v>
      </c>
      <c r="AK54" s="115" t="s">
        <v>11</v>
      </c>
      <c r="AL54" s="167">
        <v>58</v>
      </c>
      <c r="AM54" s="181">
        <v>42439</v>
      </c>
      <c r="AN54" s="170" t="s">
        <v>747</v>
      </c>
      <c r="AO54" s="174" t="s">
        <v>749</v>
      </c>
    </row>
    <row r="55" spans="22:41" x14ac:dyDescent="0.25">
      <c r="V55" s="165" t="s">
        <v>480</v>
      </c>
      <c r="W55" s="99">
        <v>1.1872698290551309</v>
      </c>
      <c r="X55" s="100">
        <v>1</v>
      </c>
      <c r="Y55" s="413" t="s">
        <v>95</v>
      </c>
      <c r="Z55" s="382" t="s">
        <v>95</v>
      </c>
      <c r="AA55" s="382" t="s">
        <v>95</v>
      </c>
      <c r="AB55" s="382" t="s">
        <v>95</v>
      </c>
      <c r="AC55" s="116" t="s">
        <v>89</v>
      </c>
      <c r="AD55" s="394" t="s">
        <v>16</v>
      </c>
      <c r="AE55" s="350" t="s">
        <v>16</v>
      </c>
      <c r="AF55" s="166" t="s">
        <v>94</v>
      </c>
      <c r="AG55" s="167">
        <v>1</v>
      </c>
      <c r="AH55" s="408" t="s">
        <v>95</v>
      </c>
      <c r="AI55" s="167" t="s">
        <v>542</v>
      </c>
      <c r="AJ55" s="353" t="s">
        <v>95</v>
      </c>
      <c r="AK55" s="115" t="s">
        <v>11</v>
      </c>
      <c r="AL55" s="167">
        <v>72</v>
      </c>
      <c r="AM55" s="181">
        <v>42894</v>
      </c>
      <c r="AN55" s="403" t="s">
        <v>95</v>
      </c>
      <c r="AO55" s="406" t="s">
        <v>95</v>
      </c>
    </row>
    <row r="56" spans="22:41" x14ac:dyDescent="0.25">
      <c r="V56" s="165" t="s">
        <v>490</v>
      </c>
      <c r="W56" s="99">
        <v>8.3221907257848873</v>
      </c>
      <c r="X56" s="100">
        <v>1</v>
      </c>
      <c r="Y56" s="413" t="s">
        <v>95</v>
      </c>
      <c r="Z56" s="394" t="s">
        <v>16</v>
      </c>
      <c r="AA56" s="382" t="s">
        <v>95</v>
      </c>
      <c r="AB56" s="382" t="s">
        <v>95</v>
      </c>
      <c r="AC56" s="382" t="s">
        <v>95</v>
      </c>
      <c r="AD56" s="394" t="s">
        <v>16</v>
      </c>
      <c r="AE56" s="38" t="s">
        <v>89</v>
      </c>
      <c r="AF56" s="166" t="s">
        <v>94</v>
      </c>
      <c r="AG56" s="408" t="s">
        <v>95</v>
      </c>
      <c r="AH56" s="408" t="s">
        <v>95</v>
      </c>
      <c r="AI56" s="408" t="s">
        <v>95</v>
      </c>
      <c r="AJ56" s="353" t="s">
        <v>95</v>
      </c>
      <c r="AK56" s="115" t="s">
        <v>10</v>
      </c>
      <c r="AL56" s="167">
        <v>52</v>
      </c>
      <c r="AM56" s="181">
        <v>43545</v>
      </c>
      <c r="AN56" s="403" t="s">
        <v>95</v>
      </c>
      <c r="AO56" s="406" t="s">
        <v>95</v>
      </c>
    </row>
    <row r="57" spans="22:41" x14ac:dyDescent="0.25">
      <c r="V57" s="165" t="s">
        <v>403</v>
      </c>
      <c r="W57" s="99">
        <v>1.3839421448117102</v>
      </c>
      <c r="X57" s="100">
        <v>1</v>
      </c>
      <c r="Y57" s="110" t="s">
        <v>89</v>
      </c>
      <c r="Z57" s="382" t="s">
        <v>95</v>
      </c>
      <c r="AA57" s="382" t="s">
        <v>95</v>
      </c>
      <c r="AB57" s="382" t="s">
        <v>95</v>
      </c>
      <c r="AC57" s="394" t="s">
        <v>16</v>
      </c>
      <c r="AD57" s="394" t="s">
        <v>16</v>
      </c>
      <c r="AE57" s="350" t="s">
        <v>16</v>
      </c>
      <c r="AF57" s="115" t="s">
        <v>93</v>
      </c>
      <c r="AG57" s="182">
        <v>1</v>
      </c>
      <c r="AH57" s="370" t="s">
        <v>95</v>
      </c>
      <c r="AI57" s="167" t="s">
        <v>305</v>
      </c>
      <c r="AJ57" s="164">
        <v>5</v>
      </c>
      <c r="AK57" s="115" t="s">
        <v>10</v>
      </c>
      <c r="AL57" s="167">
        <v>24</v>
      </c>
      <c r="AM57" s="181">
        <v>44060</v>
      </c>
      <c r="AN57" s="170" t="s">
        <v>755</v>
      </c>
      <c r="AO57" s="171" t="s">
        <v>750</v>
      </c>
    </row>
    <row r="58" spans="22:41" x14ac:dyDescent="0.25">
      <c r="V58" s="165" t="s">
        <v>361</v>
      </c>
      <c r="W58" s="99">
        <v>1.3993606701940036</v>
      </c>
      <c r="X58" s="100">
        <v>1</v>
      </c>
      <c r="Y58" s="413" t="s">
        <v>95</v>
      </c>
      <c r="Z58" s="382" t="s">
        <v>95</v>
      </c>
      <c r="AA58" s="382" t="s">
        <v>95</v>
      </c>
      <c r="AB58" s="382" t="s">
        <v>95</v>
      </c>
      <c r="AC58" s="382" t="s">
        <v>95</v>
      </c>
      <c r="AD58" s="394" t="s">
        <v>16</v>
      </c>
      <c r="AE58" s="350" t="s">
        <v>16</v>
      </c>
      <c r="AF58" s="166" t="s">
        <v>93</v>
      </c>
      <c r="AG58" s="408" t="s">
        <v>95</v>
      </c>
      <c r="AH58" s="408" t="s">
        <v>95</v>
      </c>
      <c r="AI58" s="408" t="s">
        <v>95</v>
      </c>
      <c r="AJ58" s="403" t="s">
        <v>95</v>
      </c>
      <c r="AK58" s="166" t="s">
        <v>10</v>
      </c>
      <c r="AL58" s="168">
        <v>54</v>
      </c>
      <c r="AM58" s="169">
        <v>41351</v>
      </c>
      <c r="AN58" s="403" t="s">
        <v>95</v>
      </c>
      <c r="AO58" s="406" t="s">
        <v>95</v>
      </c>
    </row>
    <row r="59" spans="22:41" x14ac:dyDescent="0.25">
      <c r="V59" s="165" t="s">
        <v>456</v>
      </c>
      <c r="W59" s="99">
        <v>1.8435846560846563</v>
      </c>
      <c r="X59" s="100">
        <v>1</v>
      </c>
      <c r="Y59" s="110" t="s">
        <v>89</v>
      </c>
      <c r="Z59" s="394" t="s">
        <v>16</v>
      </c>
      <c r="AA59" s="116">
        <v>10</v>
      </c>
      <c r="AB59" s="116" t="s">
        <v>89</v>
      </c>
      <c r="AC59" s="116" t="s">
        <v>89</v>
      </c>
      <c r="AD59" s="394" t="s">
        <v>16</v>
      </c>
      <c r="AE59" s="350" t="s">
        <v>16</v>
      </c>
      <c r="AF59" s="166" t="s">
        <v>94</v>
      </c>
      <c r="AG59" s="408" t="s">
        <v>95</v>
      </c>
      <c r="AH59" s="408" t="s">
        <v>95</v>
      </c>
      <c r="AI59" s="167" t="s">
        <v>457</v>
      </c>
      <c r="AJ59" s="403" t="s">
        <v>95</v>
      </c>
      <c r="AK59" s="115" t="s">
        <v>10</v>
      </c>
      <c r="AL59" s="167">
        <v>68</v>
      </c>
      <c r="AM59" s="183">
        <v>40871</v>
      </c>
      <c r="AN59" s="170" t="s">
        <v>751</v>
      </c>
      <c r="AO59" s="171" t="s">
        <v>752</v>
      </c>
    </row>
    <row r="60" spans="22:41" x14ac:dyDescent="0.25">
      <c r="V60" s="165" t="s">
        <v>491</v>
      </c>
      <c r="W60" s="99">
        <v>26.504252019040493</v>
      </c>
      <c r="X60" s="100">
        <v>1</v>
      </c>
      <c r="Y60" s="393" t="s">
        <v>16</v>
      </c>
      <c r="Z60" s="382" t="s">
        <v>95</v>
      </c>
      <c r="AA60" s="382" t="s">
        <v>95</v>
      </c>
      <c r="AB60" s="394" t="s">
        <v>16</v>
      </c>
      <c r="AC60" s="116" t="s">
        <v>89</v>
      </c>
      <c r="AD60" s="116" t="s">
        <v>89</v>
      </c>
      <c r="AE60" s="38" t="s">
        <v>89</v>
      </c>
      <c r="AF60" s="166" t="s">
        <v>94</v>
      </c>
      <c r="AG60" s="167">
        <v>1</v>
      </c>
      <c r="AH60" s="408" t="s">
        <v>95</v>
      </c>
      <c r="AI60" s="167" t="s">
        <v>541</v>
      </c>
      <c r="AJ60" s="170">
        <v>24</v>
      </c>
      <c r="AK60" s="115" t="s">
        <v>10</v>
      </c>
      <c r="AL60" s="167">
        <v>70</v>
      </c>
      <c r="AM60" s="183">
        <v>43576</v>
      </c>
      <c r="AN60" s="170" t="s">
        <v>570</v>
      </c>
      <c r="AO60" s="171" t="s">
        <v>752</v>
      </c>
    </row>
    <row r="61" spans="22:41" x14ac:dyDescent="0.25">
      <c r="V61" s="165" t="s">
        <v>465</v>
      </c>
      <c r="W61" s="99">
        <v>1.9897762875831362</v>
      </c>
      <c r="X61" s="100">
        <v>1</v>
      </c>
      <c r="Y61" s="413" t="s">
        <v>95</v>
      </c>
      <c r="Z61" s="382" t="s">
        <v>95</v>
      </c>
      <c r="AA61" s="116">
        <v>10</v>
      </c>
      <c r="AB61" s="382" t="s">
        <v>95</v>
      </c>
      <c r="AC61" s="382" t="s">
        <v>95</v>
      </c>
      <c r="AD61" s="394" t="s">
        <v>16</v>
      </c>
      <c r="AE61" s="38" t="s">
        <v>89</v>
      </c>
      <c r="AF61" s="166" t="s">
        <v>504</v>
      </c>
      <c r="AG61" s="167">
        <v>1</v>
      </c>
      <c r="AH61" s="408" t="s">
        <v>95</v>
      </c>
      <c r="AI61" s="167" t="s">
        <v>540</v>
      </c>
      <c r="AJ61" s="170">
        <v>6</v>
      </c>
      <c r="AK61" s="115" t="s">
        <v>10</v>
      </c>
      <c r="AL61" s="167">
        <v>78</v>
      </c>
      <c r="AM61" s="183">
        <v>42033</v>
      </c>
      <c r="AN61" s="170" t="s">
        <v>1275</v>
      </c>
      <c r="AO61" s="404" t="s">
        <v>95</v>
      </c>
    </row>
    <row r="62" spans="22:41" x14ac:dyDescent="0.25">
      <c r="V62" s="165" t="s">
        <v>350</v>
      </c>
      <c r="W62" s="99">
        <v>2.1378968253968256</v>
      </c>
      <c r="X62" s="100">
        <v>1</v>
      </c>
      <c r="Y62" s="413" t="s">
        <v>95</v>
      </c>
      <c r="Z62" s="382" t="s">
        <v>95</v>
      </c>
      <c r="AA62" s="382" t="s">
        <v>95</v>
      </c>
      <c r="AB62" s="382" t="s">
        <v>95</v>
      </c>
      <c r="AC62" s="382" t="s">
        <v>95</v>
      </c>
      <c r="AD62" s="394" t="s">
        <v>16</v>
      </c>
      <c r="AE62" s="38" t="s">
        <v>89</v>
      </c>
      <c r="AF62" s="166" t="s">
        <v>93</v>
      </c>
      <c r="AG62" s="408" t="s">
        <v>95</v>
      </c>
      <c r="AH62" s="408" t="s">
        <v>95</v>
      </c>
      <c r="AI62" s="408" t="s">
        <v>95</v>
      </c>
      <c r="AJ62" s="403" t="s">
        <v>95</v>
      </c>
      <c r="AK62" s="166" t="s">
        <v>11</v>
      </c>
      <c r="AL62" s="168">
        <v>33</v>
      </c>
      <c r="AM62" s="184">
        <v>40533</v>
      </c>
      <c r="AN62" s="403" t="s">
        <v>95</v>
      </c>
      <c r="AO62" s="404" t="s">
        <v>95</v>
      </c>
    </row>
    <row r="63" spans="22:41" x14ac:dyDescent="0.25">
      <c r="V63" s="165" t="s">
        <v>444</v>
      </c>
      <c r="W63" s="346">
        <v>0.80093063058244651</v>
      </c>
      <c r="X63" s="364">
        <v>0</v>
      </c>
      <c r="Y63" s="413" t="s">
        <v>95</v>
      </c>
      <c r="Z63" s="382" t="s">
        <v>95</v>
      </c>
      <c r="AA63" s="382" t="s">
        <v>95</v>
      </c>
      <c r="AB63" s="382" t="s">
        <v>95</v>
      </c>
      <c r="AC63" s="382" t="s">
        <v>95</v>
      </c>
      <c r="AD63" s="394" t="s">
        <v>16</v>
      </c>
      <c r="AE63" s="38" t="s">
        <v>89</v>
      </c>
      <c r="AF63" s="110" t="s">
        <v>94</v>
      </c>
      <c r="AG63" s="408" t="s">
        <v>95</v>
      </c>
      <c r="AH63" s="408" t="s">
        <v>95</v>
      </c>
      <c r="AI63" s="408" t="s">
        <v>95</v>
      </c>
      <c r="AJ63" s="170">
        <v>60</v>
      </c>
      <c r="AK63" s="166" t="s">
        <v>10</v>
      </c>
      <c r="AL63" s="167">
        <v>80</v>
      </c>
      <c r="AM63" s="184">
        <v>43703</v>
      </c>
      <c r="AN63" s="170" t="s">
        <v>373</v>
      </c>
      <c r="AO63" s="174" t="s">
        <v>618</v>
      </c>
    </row>
    <row r="64" spans="22:41" x14ac:dyDescent="0.25">
      <c r="V64" s="165" t="s">
        <v>477</v>
      </c>
      <c r="W64" s="99">
        <v>2.3401857857417689</v>
      </c>
      <c r="X64" s="100">
        <v>1</v>
      </c>
      <c r="Y64" s="413" t="s">
        <v>95</v>
      </c>
      <c r="Z64" s="382" t="s">
        <v>95</v>
      </c>
      <c r="AA64" s="116">
        <v>30</v>
      </c>
      <c r="AB64" s="382" t="s">
        <v>95</v>
      </c>
      <c r="AC64" s="382" t="s">
        <v>95</v>
      </c>
      <c r="AD64" s="394" t="s">
        <v>16</v>
      </c>
      <c r="AE64" s="38" t="s">
        <v>89</v>
      </c>
      <c r="AF64" s="166" t="s">
        <v>94</v>
      </c>
      <c r="AG64" s="167">
        <v>1</v>
      </c>
      <c r="AH64" s="408" t="s">
        <v>95</v>
      </c>
      <c r="AI64" s="167" t="s">
        <v>539</v>
      </c>
      <c r="AJ64" s="170">
        <v>18</v>
      </c>
      <c r="AK64" s="115" t="s">
        <v>10</v>
      </c>
      <c r="AL64" s="167">
        <v>59</v>
      </c>
      <c r="AM64" s="183">
        <v>42838</v>
      </c>
      <c r="AN64" s="170" t="s">
        <v>478</v>
      </c>
      <c r="AO64" s="404" t="s">
        <v>95</v>
      </c>
    </row>
    <row r="65" spans="22:41" x14ac:dyDescent="0.25">
      <c r="V65" s="165" t="s">
        <v>448</v>
      </c>
      <c r="W65" s="99">
        <v>10.62908811081185</v>
      </c>
      <c r="X65" s="100">
        <v>1</v>
      </c>
      <c r="Y65" s="393" t="s">
        <v>16</v>
      </c>
      <c r="Z65" s="394" t="s">
        <v>16</v>
      </c>
      <c r="AA65" s="116">
        <v>15</v>
      </c>
      <c r="AB65" s="116" t="s">
        <v>89</v>
      </c>
      <c r="AC65" s="116" t="s">
        <v>89</v>
      </c>
      <c r="AD65" s="394" t="s">
        <v>16</v>
      </c>
      <c r="AE65" s="38" t="s">
        <v>89</v>
      </c>
      <c r="AF65" s="115" t="s">
        <v>94</v>
      </c>
      <c r="AG65" s="182">
        <v>1</v>
      </c>
      <c r="AH65" s="370" t="s">
        <v>95</v>
      </c>
      <c r="AI65" s="167" t="s">
        <v>538</v>
      </c>
      <c r="AJ65" s="385" t="s">
        <v>95</v>
      </c>
      <c r="AK65" s="115" t="s">
        <v>10</v>
      </c>
      <c r="AL65" s="167">
        <v>41</v>
      </c>
      <c r="AM65" s="183">
        <v>40245</v>
      </c>
      <c r="AN65" s="170" t="s">
        <v>571</v>
      </c>
      <c r="AO65" s="404" t="s">
        <v>95</v>
      </c>
    </row>
    <row r="66" spans="22:41" x14ac:dyDescent="0.25">
      <c r="V66" s="165" t="s">
        <v>455</v>
      </c>
      <c r="W66" s="99">
        <v>11.431594569339856</v>
      </c>
      <c r="X66" s="100">
        <v>1</v>
      </c>
      <c r="Y66" s="413" t="s">
        <v>95</v>
      </c>
      <c r="Z66" s="382" t="s">
        <v>95</v>
      </c>
      <c r="AA66" s="382" t="s">
        <v>95</v>
      </c>
      <c r="AB66" s="382" t="s">
        <v>95</v>
      </c>
      <c r="AC66" s="382" t="s">
        <v>95</v>
      </c>
      <c r="AD66" s="116" t="s">
        <v>89</v>
      </c>
      <c r="AE66" s="38" t="s">
        <v>89</v>
      </c>
      <c r="AF66" s="166" t="s">
        <v>94</v>
      </c>
      <c r="AG66" s="408" t="s">
        <v>95</v>
      </c>
      <c r="AH66" s="408" t="s">
        <v>95</v>
      </c>
      <c r="AI66" s="408" t="s">
        <v>95</v>
      </c>
      <c r="AJ66" s="353" t="s">
        <v>95</v>
      </c>
      <c r="AK66" s="115" t="s">
        <v>10</v>
      </c>
      <c r="AL66" s="408" t="s">
        <v>95</v>
      </c>
      <c r="AM66" s="183">
        <v>40850</v>
      </c>
      <c r="AN66" s="403" t="s">
        <v>95</v>
      </c>
      <c r="AO66" s="404" t="s">
        <v>95</v>
      </c>
    </row>
    <row r="67" spans="22:41" x14ac:dyDescent="0.25">
      <c r="V67" s="165" t="s">
        <v>399</v>
      </c>
      <c r="W67" s="346">
        <v>0.29752855839812375</v>
      </c>
      <c r="X67" s="364">
        <v>0</v>
      </c>
      <c r="Y67" s="413" t="s">
        <v>95</v>
      </c>
      <c r="Z67" s="382" t="s">
        <v>95</v>
      </c>
      <c r="AA67" s="382" t="s">
        <v>95</v>
      </c>
      <c r="AB67" s="382" t="s">
        <v>95</v>
      </c>
      <c r="AC67" s="116" t="s">
        <v>89</v>
      </c>
      <c r="AD67" s="394" t="s">
        <v>16</v>
      </c>
      <c r="AE67" s="38" t="s">
        <v>89</v>
      </c>
      <c r="AF67" s="166" t="s">
        <v>505</v>
      </c>
      <c r="AG67" s="167">
        <v>1</v>
      </c>
      <c r="AH67" s="167" t="s">
        <v>132</v>
      </c>
      <c r="AI67" s="167" t="s">
        <v>307</v>
      </c>
      <c r="AJ67" s="38">
        <v>4</v>
      </c>
      <c r="AK67" s="166" t="s">
        <v>10</v>
      </c>
      <c r="AL67" s="168">
        <v>48</v>
      </c>
      <c r="AM67" s="184">
        <v>43703</v>
      </c>
      <c r="AN67" s="170" t="s">
        <v>400</v>
      </c>
      <c r="AO67" s="171" t="s">
        <v>743</v>
      </c>
    </row>
    <row r="68" spans="22:41" x14ac:dyDescent="0.25">
      <c r="V68" s="165" t="s">
        <v>347</v>
      </c>
      <c r="W68" s="99">
        <v>8.7516534391534382</v>
      </c>
      <c r="X68" s="100">
        <v>1</v>
      </c>
      <c r="Y68" s="110" t="s">
        <v>89</v>
      </c>
      <c r="Z68" s="394" t="s">
        <v>16</v>
      </c>
      <c r="AA68" s="382" t="s">
        <v>95</v>
      </c>
      <c r="AB68" s="116" t="s">
        <v>89</v>
      </c>
      <c r="AC68" s="116" t="s">
        <v>89</v>
      </c>
      <c r="AD68" s="394" t="s">
        <v>16</v>
      </c>
      <c r="AE68" s="38" t="s">
        <v>89</v>
      </c>
      <c r="AF68" s="166" t="s">
        <v>93</v>
      </c>
      <c r="AG68" s="408" t="s">
        <v>95</v>
      </c>
      <c r="AH68" s="408" t="s">
        <v>95</v>
      </c>
      <c r="AI68" s="167" t="s">
        <v>712</v>
      </c>
      <c r="AJ68" s="353" t="s">
        <v>95</v>
      </c>
      <c r="AK68" s="166" t="s">
        <v>11</v>
      </c>
      <c r="AL68" s="168">
        <v>7</v>
      </c>
      <c r="AM68" s="184">
        <v>40437</v>
      </c>
      <c r="AN68" s="170" t="s">
        <v>572</v>
      </c>
      <c r="AO68" s="171" t="s">
        <v>593</v>
      </c>
    </row>
    <row r="69" spans="22:41" x14ac:dyDescent="0.25">
      <c r="V69" s="165" t="s">
        <v>376</v>
      </c>
      <c r="W69" s="99">
        <v>3.7994614081570606</v>
      </c>
      <c r="X69" s="100">
        <v>1</v>
      </c>
      <c r="Y69" s="110" t="s">
        <v>89</v>
      </c>
      <c r="Z69" s="382" t="s">
        <v>95</v>
      </c>
      <c r="AA69" s="382" t="s">
        <v>95</v>
      </c>
      <c r="AB69" s="382" t="s">
        <v>95</v>
      </c>
      <c r="AC69" s="382" t="s">
        <v>95</v>
      </c>
      <c r="AD69" s="116" t="s">
        <v>89</v>
      </c>
      <c r="AE69" s="38" t="s">
        <v>89</v>
      </c>
      <c r="AF69" s="115" t="s">
        <v>93</v>
      </c>
      <c r="AG69" s="182">
        <v>1</v>
      </c>
      <c r="AH69" s="113" t="s">
        <v>510</v>
      </c>
      <c r="AI69" s="167" t="s">
        <v>753</v>
      </c>
      <c r="AJ69" s="356" t="s">
        <v>95</v>
      </c>
      <c r="AK69" s="166" t="s">
        <v>11</v>
      </c>
      <c r="AL69" s="167">
        <v>15</v>
      </c>
      <c r="AM69" s="169">
        <v>43262</v>
      </c>
      <c r="AN69" s="170" t="s">
        <v>373</v>
      </c>
      <c r="AO69" s="171" t="s">
        <v>754</v>
      </c>
    </row>
    <row r="70" spans="22:41" x14ac:dyDescent="0.25">
      <c r="V70" s="165" t="s">
        <v>356</v>
      </c>
      <c r="W70" s="99">
        <v>2.7081572273879968</v>
      </c>
      <c r="X70" s="100">
        <v>1</v>
      </c>
      <c r="Y70" s="110" t="s">
        <v>89</v>
      </c>
      <c r="Z70" s="116" t="s">
        <v>89</v>
      </c>
      <c r="AA70" s="382" t="s">
        <v>95</v>
      </c>
      <c r="AB70" s="382" t="s">
        <v>95</v>
      </c>
      <c r="AC70" s="116" t="s">
        <v>89</v>
      </c>
      <c r="AD70" s="382" t="s">
        <v>95</v>
      </c>
      <c r="AE70" s="353" t="s">
        <v>95</v>
      </c>
      <c r="AF70" s="166" t="s">
        <v>93</v>
      </c>
      <c r="AG70" s="408" t="s">
        <v>95</v>
      </c>
      <c r="AH70" s="408" t="s">
        <v>95</v>
      </c>
      <c r="AI70" s="408" t="s">
        <v>95</v>
      </c>
      <c r="AJ70" s="353" t="s">
        <v>95</v>
      </c>
      <c r="AK70" s="166" t="s">
        <v>10</v>
      </c>
      <c r="AL70" s="167">
        <v>63</v>
      </c>
      <c r="AM70" s="184">
        <v>40868</v>
      </c>
      <c r="AN70" s="403" t="s">
        <v>95</v>
      </c>
      <c r="AO70" s="404" t="s">
        <v>95</v>
      </c>
    </row>
    <row r="71" spans="22:41" x14ac:dyDescent="0.25">
      <c r="V71" s="165" t="s">
        <v>415</v>
      </c>
      <c r="W71" s="99">
        <v>5.2624679561873684</v>
      </c>
      <c r="X71" s="100">
        <v>1</v>
      </c>
      <c r="Y71" s="413" t="s">
        <v>95</v>
      </c>
      <c r="Z71" s="382" t="s">
        <v>95</v>
      </c>
      <c r="AA71" s="382" t="s">
        <v>95</v>
      </c>
      <c r="AB71" s="116" t="s">
        <v>89</v>
      </c>
      <c r="AC71" s="382" t="s">
        <v>95</v>
      </c>
      <c r="AD71" s="382" t="s">
        <v>95</v>
      </c>
      <c r="AE71" s="353" t="s">
        <v>95</v>
      </c>
      <c r="AF71" s="166" t="s">
        <v>93</v>
      </c>
      <c r="AG71" s="167">
        <v>1</v>
      </c>
      <c r="AH71" s="408" t="s">
        <v>95</v>
      </c>
      <c r="AI71" s="167" t="s">
        <v>307</v>
      </c>
      <c r="AJ71" s="353" t="s">
        <v>95</v>
      </c>
      <c r="AK71" s="115" t="s">
        <v>10</v>
      </c>
      <c r="AL71" s="167">
        <v>72</v>
      </c>
      <c r="AM71" s="183">
        <v>44382</v>
      </c>
      <c r="AN71" s="170" t="s">
        <v>416</v>
      </c>
      <c r="AO71" s="171" t="s">
        <v>632</v>
      </c>
    </row>
    <row r="72" spans="22:41" x14ac:dyDescent="0.25">
      <c r="V72" s="165" t="s">
        <v>461</v>
      </c>
      <c r="W72" s="99">
        <v>17.082119496509645</v>
      </c>
      <c r="X72" s="100">
        <v>1</v>
      </c>
      <c r="Y72" s="393" t="s">
        <v>16</v>
      </c>
      <c r="Z72" s="116" t="s">
        <v>9</v>
      </c>
      <c r="AA72" s="382" t="s">
        <v>95</v>
      </c>
      <c r="AB72" s="382" t="s">
        <v>95</v>
      </c>
      <c r="AC72" s="116" t="s">
        <v>89</v>
      </c>
      <c r="AD72" s="394" t="s">
        <v>16</v>
      </c>
      <c r="AE72" s="38" t="s">
        <v>89</v>
      </c>
      <c r="AF72" s="166" t="s">
        <v>94</v>
      </c>
      <c r="AG72" s="167">
        <v>1</v>
      </c>
      <c r="AH72" s="408" t="s">
        <v>95</v>
      </c>
      <c r="AI72" s="167" t="s">
        <v>317</v>
      </c>
      <c r="AJ72" s="353" t="s">
        <v>95</v>
      </c>
      <c r="AK72" s="115" t="s">
        <v>10</v>
      </c>
      <c r="AL72" s="167">
        <v>77</v>
      </c>
      <c r="AM72" s="183">
        <v>41683</v>
      </c>
      <c r="AN72" s="170" t="s">
        <v>426</v>
      </c>
      <c r="AO72" s="171" t="s">
        <v>752</v>
      </c>
    </row>
    <row r="73" spans="22:41" x14ac:dyDescent="0.25">
      <c r="V73" s="165" t="s">
        <v>342</v>
      </c>
      <c r="W73" s="99">
        <v>4.0735229276895941</v>
      </c>
      <c r="X73" s="100">
        <v>1</v>
      </c>
      <c r="Y73" s="110" t="s">
        <v>89</v>
      </c>
      <c r="Z73" s="394" t="s">
        <v>16</v>
      </c>
      <c r="AA73" s="116">
        <v>5</v>
      </c>
      <c r="AB73" s="394" t="s">
        <v>16</v>
      </c>
      <c r="AC73" s="116" t="s">
        <v>89</v>
      </c>
      <c r="AD73" s="394" t="s">
        <v>16</v>
      </c>
      <c r="AE73" s="350" t="s">
        <v>16</v>
      </c>
      <c r="AF73" s="166" t="s">
        <v>93</v>
      </c>
      <c r="AG73" s="408" t="s">
        <v>95</v>
      </c>
      <c r="AH73" s="408" t="s">
        <v>95</v>
      </c>
      <c r="AI73" s="408" t="s">
        <v>95</v>
      </c>
      <c r="AJ73" s="353" t="s">
        <v>95</v>
      </c>
      <c r="AK73" s="115" t="s">
        <v>10</v>
      </c>
      <c r="AL73" s="167">
        <v>59</v>
      </c>
      <c r="AM73" s="183">
        <v>40147</v>
      </c>
      <c r="AN73" s="170" t="s">
        <v>755</v>
      </c>
      <c r="AO73" s="171" t="s">
        <v>623</v>
      </c>
    </row>
    <row r="74" spans="22:41" x14ac:dyDescent="0.25">
      <c r="V74" s="165" t="s">
        <v>370</v>
      </c>
      <c r="W74" s="99">
        <v>11.434634038800704</v>
      </c>
      <c r="X74" s="100">
        <v>1</v>
      </c>
      <c r="Y74" s="110" t="s">
        <v>89</v>
      </c>
      <c r="Z74" s="382" t="s">
        <v>95</v>
      </c>
      <c r="AA74" s="382" t="s">
        <v>95</v>
      </c>
      <c r="AB74" s="394" t="s">
        <v>16</v>
      </c>
      <c r="AC74" s="382" t="s">
        <v>95</v>
      </c>
      <c r="AD74" s="394" t="s">
        <v>16</v>
      </c>
      <c r="AE74" s="38" t="s">
        <v>89</v>
      </c>
      <c r="AF74" s="115" t="s">
        <v>93</v>
      </c>
      <c r="AG74" s="182">
        <v>2</v>
      </c>
      <c r="AH74" s="113" t="s">
        <v>519</v>
      </c>
      <c r="AI74" s="167" t="s">
        <v>537</v>
      </c>
      <c r="AJ74" s="35">
        <v>3</v>
      </c>
      <c r="AK74" s="115" t="s">
        <v>11</v>
      </c>
      <c r="AL74" s="167">
        <v>47</v>
      </c>
      <c r="AM74" s="183">
        <v>42647</v>
      </c>
      <c r="AN74" s="170" t="s">
        <v>573</v>
      </c>
      <c r="AO74" s="171" t="s">
        <v>721</v>
      </c>
    </row>
    <row r="75" spans="22:41" x14ac:dyDescent="0.25">
      <c r="V75" s="165" t="s">
        <v>383</v>
      </c>
      <c r="W75" s="99">
        <v>1.1260478651782999</v>
      </c>
      <c r="X75" s="100">
        <v>1</v>
      </c>
      <c r="Y75" s="413" t="s">
        <v>95</v>
      </c>
      <c r="Z75" s="382" t="s">
        <v>95</v>
      </c>
      <c r="AA75" s="382" t="s">
        <v>95</v>
      </c>
      <c r="AB75" s="382" t="s">
        <v>95</v>
      </c>
      <c r="AC75" s="116" t="s">
        <v>89</v>
      </c>
      <c r="AD75" s="394" t="s">
        <v>16</v>
      </c>
      <c r="AE75" s="38" t="s">
        <v>89</v>
      </c>
      <c r="AF75" s="166" t="s">
        <v>93</v>
      </c>
      <c r="AG75" s="167">
        <v>1</v>
      </c>
      <c r="AH75" s="167" t="s">
        <v>509</v>
      </c>
      <c r="AI75" s="167" t="s">
        <v>536</v>
      </c>
      <c r="AJ75" s="38">
        <v>2</v>
      </c>
      <c r="AK75" s="115" t="s">
        <v>10</v>
      </c>
      <c r="AL75" s="167">
        <v>66</v>
      </c>
      <c r="AM75" s="183">
        <v>43437</v>
      </c>
      <c r="AN75" s="170" t="s">
        <v>574</v>
      </c>
      <c r="AO75" s="171" t="s">
        <v>752</v>
      </c>
    </row>
    <row r="76" spans="22:41" x14ac:dyDescent="0.25">
      <c r="V76" s="165" t="s">
        <v>467</v>
      </c>
      <c r="W76" s="99">
        <v>18.630792062881326</v>
      </c>
      <c r="X76" s="100">
        <v>1</v>
      </c>
      <c r="Y76" s="413" t="s">
        <v>95</v>
      </c>
      <c r="Z76" s="382" t="s">
        <v>95</v>
      </c>
      <c r="AA76" s="382" t="s">
        <v>95</v>
      </c>
      <c r="AB76" s="394" t="s">
        <v>16</v>
      </c>
      <c r="AC76" s="116" t="s">
        <v>89</v>
      </c>
      <c r="AD76" s="116" t="s">
        <v>89</v>
      </c>
      <c r="AE76" s="38" t="s">
        <v>89</v>
      </c>
      <c r="AF76" s="166" t="s">
        <v>94</v>
      </c>
      <c r="AG76" s="167">
        <v>1</v>
      </c>
      <c r="AH76" s="408" t="s">
        <v>95</v>
      </c>
      <c r="AI76" s="167" t="s">
        <v>535</v>
      </c>
      <c r="AJ76" s="38">
        <v>12</v>
      </c>
      <c r="AK76" s="166" t="s">
        <v>10</v>
      </c>
      <c r="AL76" s="167">
        <v>67</v>
      </c>
      <c r="AM76" s="184">
        <v>42187</v>
      </c>
      <c r="AN76" s="170" t="s">
        <v>468</v>
      </c>
      <c r="AO76" s="171" t="s">
        <v>756</v>
      </c>
    </row>
    <row r="77" spans="22:41" x14ac:dyDescent="0.25">
      <c r="V77" s="165" t="s">
        <v>454</v>
      </c>
      <c r="W77" s="99">
        <v>17.079371186720167</v>
      </c>
      <c r="X77" s="100">
        <v>1</v>
      </c>
      <c r="Y77" s="413" t="s">
        <v>95</v>
      </c>
      <c r="Z77" s="394" t="s">
        <v>16</v>
      </c>
      <c r="AA77" s="116">
        <v>15</v>
      </c>
      <c r="AB77" s="394" t="s">
        <v>16</v>
      </c>
      <c r="AC77" s="116" t="s">
        <v>89</v>
      </c>
      <c r="AD77" s="116" t="s">
        <v>89</v>
      </c>
      <c r="AE77" s="38" t="s">
        <v>89</v>
      </c>
      <c r="AF77" s="166" t="s">
        <v>94</v>
      </c>
      <c r="AG77" s="167">
        <v>1</v>
      </c>
      <c r="AH77" s="408" t="s">
        <v>95</v>
      </c>
      <c r="AI77" s="167" t="s">
        <v>457</v>
      </c>
      <c r="AJ77" s="353" t="s">
        <v>95</v>
      </c>
      <c r="AK77" s="166" t="s">
        <v>11</v>
      </c>
      <c r="AL77" s="167">
        <v>85</v>
      </c>
      <c r="AM77" s="184">
        <v>40850</v>
      </c>
      <c r="AN77" s="170" t="s">
        <v>575</v>
      </c>
      <c r="AO77" s="171" t="s">
        <v>757</v>
      </c>
    </row>
    <row r="78" spans="22:41" x14ac:dyDescent="0.25">
      <c r="V78" s="165" t="s">
        <v>449</v>
      </c>
      <c r="W78" s="99">
        <v>32.008189963172647</v>
      </c>
      <c r="X78" s="100">
        <v>1</v>
      </c>
      <c r="Y78" s="413" t="s">
        <v>95</v>
      </c>
      <c r="Z78" s="116" t="s">
        <v>89</v>
      </c>
      <c r="AA78" s="116">
        <v>18</v>
      </c>
      <c r="AB78" s="394" t="s">
        <v>16</v>
      </c>
      <c r="AC78" s="116" t="s">
        <v>89</v>
      </c>
      <c r="AD78" s="394" t="s">
        <v>16</v>
      </c>
      <c r="AE78" s="38" t="s">
        <v>89</v>
      </c>
      <c r="AF78" s="110" t="s">
        <v>94</v>
      </c>
      <c r="AG78" s="167">
        <v>1</v>
      </c>
      <c r="AH78" s="408" t="s">
        <v>95</v>
      </c>
      <c r="AI78" s="167" t="s">
        <v>713</v>
      </c>
      <c r="AJ78" s="38">
        <v>24</v>
      </c>
      <c r="AK78" s="166" t="s">
        <v>10</v>
      </c>
      <c r="AL78" s="167">
        <v>49</v>
      </c>
      <c r="AM78" s="184">
        <v>40434</v>
      </c>
      <c r="AN78" s="170" t="s">
        <v>576</v>
      </c>
      <c r="AO78" s="171" t="s">
        <v>623</v>
      </c>
    </row>
    <row r="79" spans="22:41" x14ac:dyDescent="0.25">
      <c r="V79" s="165" t="s">
        <v>474</v>
      </c>
      <c r="W79" s="99">
        <v>12.337162644973342</v>
      </c>
      <c r="X79" s="100">
        <v>1</v>
      </c>
      <c r="Y79" s="413" t="s">
        <v>95</v>
      </c>
      <c r="Z79" s="382" t="s">
        <v>95</v>
      </c>
      <c r="AA79" s="116">
        <v>20</v>
      </c>
      <c r="AB79" s="382" t="s">
        <v>95</v>
      </c>
      <c r="AC79" s="382" t="s">
        <v>95</v>
      </c>
      <c r="AD79" s="116" t="s">
        <v>89</v>
      </c>
      <c r="AE79" s="38" t="s">
        <v>89</v>
      </c>
      <c r="AF79" s="166" t="s">
        <v>94</v>
      </c>
      <c r="AG79" s="167">
        <v>1</v>
      </c>
      <c r="AH79" s="408" t="s">
        <v>95</v>
      </c>
      <c r="AI79" s="408" t="s">
        <v>95</v>
      </c>
      <c r="AJ79" s="38">
        <v>4</v>
      </c>
      <c r="AK79" s="166" t="s">
        <v>10</v>
      </c>
      <c r="AL79" s="167">
        <v>45</v>
      </c>
      <c r="AM79" s="184">
        <v>42702</v>
      </c>
      <c r="AN79" s="403" t="s">
        <v>95</v>
      </c>
      <c r="AO79" s="174" t="s">
        <v>749</v>
      </c>
    </row>
    <row r="80" spans="22:41" x14ac:dyDescent="0.25">
      <c r="V80" s="165" t="s">
        <v>484</v>
      </c>
      <c r="W80" s="99">
        <v>1.7726598142142582</v>
      </c>
      <c r="X80" s="100">
        <v>1</v>
      </c>
      <c r="Y80" s="413" t="s">
        <v>95</v>
      </c>
      <c r="Z80" s="382" t="s">
        <v>95</v>
      </c>
      <c r="AA80" s="382" t="s">
        <v>95</v>
      </c>
      <c r="AB80" s="382" t="s">
        <v>95</v>
      </c>
      <c r="AC80" s="382" t="s">
        <v>95</v>
      </c>
      <c r="AD80" s="394" t="s">
        <v>16</v>
      </c>
      <c r="AE80" s="38" t="s">
        <v>89</v>
      </c>
      <c r="AF80" s="166" t="s">
        <v>94</v>
      </c>
      <c r="AG80" s="408" t="s">
        <v>95</v>
      </c>
      <c r="AH80" s="408" t="s">
        <v>95</v>
      </c>
      <c r="AI80" s="408" t="s">
        <v>95</v>
      </c>
      <c r="AJ80" s="353" t="s">
        <v>95</v>
      </c>
      <c r="AK80" s="166" t="s">
        <v>10</v>
      </c>
      <c r="AL80" s="167">
        <v>28</v>
      </c>
      <c r="AM80" s="184">
        <v>43139</v>
      </c>
      <c r="AN80" s="403" t="s">
        <v>95</v>
      </c>
      <c r="AO80" s="171" t="s">
        <v>593</v>
      </c>
    </row>
    <row r="81" spans="22:41" x14ac:dyDescent="0.25">
      <c r="V81" s="165" t="s">
        <v>371</v>
      </c>
      <c r="W81" s="99">
        <v>3.0346119929453255</v>
      </c>
      <c r="X81" s="100">
        <v>1</v>
      </c>
      <c r="Y81" s="110" t="s">
        <v>89</v>
      </c>
      <c r="Z81" s="382" t="s">
        <v>95</v>
      </c>
      <c r="AA81" s="382" t="s">
        <v>95</v>
      </c>
      <c r="AB81" s="382" t="s">
        <v>95</v>
      </c>
      <c r="AC81" s="382" t="s">
        <v>95</v>
      </c>
      <c r="AD81" s="394" t="s">
        <v>16</v>
      </c>
      <c r="AE81" s="38" t="s">
        <v>89</v>
      </c>
      <c r="AF81" s="115" t="s">
        <v>93</v>
      </c>
      <c r="AG81" s="182">
        <v>1</v>
      </c>
      <c r="AH81" s="113" t="s">
        <v>511</v>
      </c>
      <c r="AI81" s="167" t="s">
        <v>529</v>
      </c>
      <c r="AJ81" s="35">
        <v>4</v>
      </c>
      <c r="AK81" s="115" t="s">
        <v>11</v>
      </c>
      <c r="AL81" s="167">
        <v>32</v>
      </c>
      <c r="AM81" s="183">
        <v>42723</v>
      </c>
      <c r="AN81" s="170" t="s">
        <v>590</v>
      </c>
      <c r="AO81" s="171" t="s">
        <v>743</v>
      </c>
    </row>
    <row r="82" spans="22:41" x14ac:dyDescent="0.25">
      <c r="V82" s="165" t="s">
        <v>368</v>
      </c>
      <c r="W82" s="99">
        <v>2.6917989417989419</v>
      </c>
      <c r="X82" s="100">
        <v>1</v>
      </c>
      <c r="Y82" s="393" t="s">
        <v>16</v>
      </c>
      <c r="Z82" s="382" t="s">
        <v>95</v>
      </c>
      <c r="AA82" s="382" t="s">
        <v>95</v>
      </c>
      <c r="AB82" s="382" t="s">
        <v>95</v>
      </c>
      <c r="AC82" s="382" t="s">
        <v>95</v>
      </c>
      <c r="AD82" s="394" t="s">
        <v>16</v>
      </c>
      <c r="AE82" s="350" t="s">
        <v>16</v>
      </c>
      <c r="AF82" s="166" t="s">
        <v>93</v>
      </c>
      <c r="AG82" s="167">
        <v>2</v>
      </c>
      <c r="AH82" s="408" t="s">
        <v>95</v>
      </c>
      <c r="AI82" s="167" t="s">
        <v>534</v>
      </c>
      <c r="AJ82" s="38">
        <v>2</v>
      </c>
      <c r="AK82" s="166" t="s">
        <v>10</v>
      </c>
      <c r="AL82" s="167">
        <v>38</v>
      </c>
      <c r="AM82" s="184">
        <v>42086</v>
      </c>
      <c r="AN82" s="170" t="s">
        <v>758</v>
      </c>
      <c r="AO82" s="171" t="s">
        <v>623</v>
      </c>
    </row>
    <row r="83" spans="22:41" x14ac:dyDescent="0.25">
      <c r="V83" s="165" t="s">
        <v>363</v>
      </c>
      <c r="W83" s="99">
        <v>16.510141093474431</v>
      </c>
      <c r="X83" s="100">
        <v>1</v>
      </c>
      <c r="Y83" s="413" t="s">
        <v>95</v>
      </c>
      <c r="Z83" s="382" t="s">
        <v>95</v>
      </c>
      <c r="AA83" s="382" t="s">
        <v>95</v>
      </c>
      <c r="AB83" s="382" t="s">
        <v>95</v>
      </c>
      <c r="AC83" s="382" t="s">
        <v>95</v>
      </c>
      <c r="AD83" s="116" t="s">
        <v>89</v>
      </c>
      <c r="AE83" s="38" t="s">
        <v>89</v>
      </c>
      <c r="AF83" s="166" t="s">
        <v>93</v>
      </c>
      <c r="AG83" s="408" t="s">
        <v>95</v>
      </c>
      <c r="AH83" s="408" t="s">
        <v>95</v>
      </c>
      <c r="AI83" s="408" t="s">
        <v>95</v>
      </c>
      <c r="AJ83" s="353" t="s">
        <v>95</v>
      </c>
      <c r="AK83" s="115" t="s">
        <v>10</v>
      </c>
      <c r="AL83" s="408" t="s">
        <v>95</v>
      </c>
      <c r="AM83" s="181">
        <v>41381</v>
      </c>
      <c r="AN83" s="403" t="s">
        <v>95</v>
      </c>
      <c r="AO83" s="406" t="s">
        <v>95</v>
      </c>
    </row>
    <row r="84" spans="22:41" x14ac:dyDescent="0.25">
      <c r="V84" s="165" t="s">
        <v>486</v>
      </c>
      <c r="W84" s="99">
        <v>28.406529984059805</v>
      </c>
      <c r="X84" s="100">
        <v>1</v>
      </c>
      <c r="Y84" s="413" t="s">
        <v>95</v>
      </c>
      <c r="Z84" s="382" t="s">
        <v>95</v>
      </c>
      <c r="AA84" s="382" t="s">
        <v>95</v>
      </c>
      <c r="AB84" s="382" t="s">
        <v>95</v>
      </c>
      <c r="AC84" s="382" t="s">
        <v>95</v>
      </c>
      <c r="AD84" s="394" t="s">
        <v>16</v>
      </c>
      <c r="AE84" s="38" t="s">
        <v>89</v>
      </c>
      <c r="AF84" s="166" t="s">
        <v>94</v>
      </c>
      <c r="AG84" s="167">
        <v>1</v>
      </c>
      <c r="AH84" s="408" t="s">
        <v>95</v>
      </c>
      <c r="AI84" s="167" t="s">
        <v>759</v>
      </c>
      <c r="AJ84" s="353" t="s">
        <v>95</v>
      </c>
      <c r="AK84" s="166" t="s">
        <v>10</v>
      </c>
      <c r="AL84" s="167">
        <v>71</v>
      </c>
      <c r="AM84" s="169">
        <v>43343</v>
      </c>
      <c r="AN84" s="170" t="s">
        <v>589</v>
      </c>
      <c r="AO84" s="174" t="s">
        <v>760</v>
      </c>
    </row>
    <row r="85" spans="22:41" x14ac:dyDescent="0.25">
      <c r="V85" s="165" t="s">
        <v>407</v>
      </c>
      <c r="W85" s="99">
        <v>1.0022586109542633</v>
      </c>
      <c r="X85" s="100">
        <v>1</v>
      </c>
      <c r="Y85" s="413" t="s">
        <v>95</v>
      </c>
      <c r="Z85" s="382" t="s">
        <v>95</v>
      </c>
      <c r="AA85" s="382" t="s">
        <v>95</v>
      </c>
      <c r="AB85" s="394" t="s">
        <v>16</v>
      </c>
      <c r="AC85" s="116" t="s">
        <v>89</v>
      </c>
      <c r="AD85" s="394" t="s">
        <v>16</v>
      </c>
      <c r="AE85" s="350" t="s">
        <v>16</v>
      </c>
      <c r="AF85" s="166" t="s">
        <v>93</v>
      </c>
      <c r="AG85" s="167">
        <v>1</v>
      </c>
      <c r="AH85" s="167" t="s">
        <v>512</v>
      </c>
      <c r="AI85" s="167" t="s">
        <v>298</v>
      </c>
      <c r="AJ85" s="353" t="s">
        <v>95</v>
      </c>
      <c r="AK85" s="115" t="s">
        <v>10</v>
      </c>
      <c r="AL85" s="167">
        <v>51</v>
      </c>
      <c r="AM85" s="181">
        <v>44291</v>
      </c>
      <c r="AN85" s="170" t="s">
        <v>587</v>
      </c>
      <c r="AO85" s="171" t="s">
        <v>593</v>
      </c>
    </row>
    <row r="86" spans="22:41" x14ac:dyDescent="0.25">
      <c r="V86" s="165" t="s">
        <v>352</v>
      </c>
      <c r="W86" s="99">
        <v>3.3488154784807342</v>
      </c>
      <c r="X86" s="100">
        <v>1</v>
      </c>
      <c r="Y86" s="110" t="s">
        <v>89</v>
      </c>
      <c r="Z86" s="116" t="s">
        <v>89</v>
      </c>
      <c r="AA86" s="382" t="s">
        <v>95</v>
      </c>
      <c r="AB86" s="116" t="s">
        <v>89</v>
      </c>
      <c r="AC86" s="116" t="s">
        <v>89</v>
      </c>
      <c r="AD86" s="394" t="s">
        <v>16</v>
      </c>
      <c r="AE86" s="38" t="s">
        <v>89</v>
      </c>
      <c r="AF86" s="166" t="s">
        <v>93</v>
      </c>
      <c r="AG86" s="167">
        <v>1</v>
      </c>
      <c r="AH86" s="408" t="s">
        <v>95</v>
      </c>
      <c r="AI86" s="167" t="s">
        <v>533</v>
      </c>
      <c r="AJ86" s="38">
        <v>4</v>
      </c>
      <c r="AK86" s="115" t="s">
        <v>10</v>
      </c>
      <c r="AL86" s="167">
        <v>18</v>
      </c>
      <c r="AM86" s="181">
        <v>40737</v>
      </c>
      <c r="AN86" s="170" t="s">
        <v>353</v>
      </c>
      <c r="AO86" s="171" t="s">
        <v>593</v>
      </c>
    </row>
    <row r="87" spans="22:41" x14ac:dyDescent="0.25">
      <c r="V87" s="165" t="s">
        <v>500</v>
      </c>
      <c r="W87" s="99">
        <v>3.5554066651130278</v>
      </c>
      <c r="X87" s="100">
        <v>1</v>
      </c>
      <c r="Y87" s="413" t="s">
        <v>95</v>
      </c>
      <c r="Z87" s="382" t="s">
        <v>95</v>
      </c>
      <c r="AA87" s="382" t="s">
        <v>95</v>
      </c>
      <c r="AB87" s="394" t="s">
        <v>16</v>
      </c>
      <c r="AC87" s="394" t="s">
        <v>16</v>
      </c>
      <c r="AD87" s="394" t="s">
        <v>16</v>
      </c>
      <c r="AE87" s="38" t="s">
        <v>89</v>
      </c>
      <c r="AF87" s="166" t="s">
        <v>504</v>
      </c>
      <c r="AG87" s="167">
        <v>2</v>
      </c>
      <c r="AH87" s="408" t="s">
        <v>95</v>
      </c>
      <c r="AI87" s="167" t="s">
        <v>549</v>
      </c>
      <c r="AJ87" s="38">
        <v>420</v>
      </c>
      <c r="AK87" s="115" t="s">
        <v>11</v>
      </c>
      <c r="AL87" s="167">
        <v>43</v>
      </c>
      <c r="AM87" s="181">
        <v>44392</v>
      </c>
      <c r="AN87" s="403" t="s">
        <v>95</v>
      </c>
      <c r="AO87" s="171" t="s">
        <v>632</v>
      </c>
    </row>
    <row r="88" spans="22:41" x14ac:dyDescent="0.25">
      <c r="V88" s="165" t="s">
        <v>488</v>
      </c>
      <c r="W88" s="99">
        <v>12.677167460020327</v>
      </c>
      <c r="X88" s="100">
        <v>1</v>
      </c>
      <c r="Y88" s="413" t="s">
        <v>95</v>
      </c>
      <c r="Z88" s="382" t="s">
        <v>95</v>
      </c>
      <c r="AA88" s="382" t="s">
        <v>95</v>
      </c>
      <c r="AB88" s="382" t="s">
        <v>95</v>
      </c>
      <c r="AC88" s="116" t="s">
        <v>89</v>
      </c>
      <c r="AD88" s="394" t="s">
        <v>16</v>
      </c>
      <c r="AE88" s="38" t="s">
        <v>89</v>
      </c>
      <c r="AF88" s="166" t="s">
        <v>94</v>
      </c>
      <c r="AG88" s="167">
        <v>1</v>
      </c>
      <c r="AH88" s="408" t="s">
        <v>95</v>
      </c>
      <c r="AI88" s="167" t="s">
        <v>532</v>
      </c>
      <c r="AJ88" s="38">
        <v>8</v>
      </c>
      <c r="AK88" s="115" t="s">
        <v>10</v>
      </c>
      <c r="AL88" s="167">
        <v>72</v>
      </c>
      <c r="AM88" s="181">
        <v>43489</v>
      </c>
      <c r="AN88" s="170" t="s">
        <v>761</v>
      </c>
      <c r="AO88" s="171" t="s">
        <v>618</v>
      </c>
    </row>
    <row r="89" spans="22:41" x14ac:dyDescent="0.25">
      <c r="V89" s="165" t="s">
        <v>445</v>
      </c>
      <c r="W89" s="346">
        <v>0.75546879178477833</v>
      </c>
      <c r="X89" s="364">
        <v>0</v>
      </c>
      <c r="Y89" s="413" t="s">
        <v>95</v>
      </c>
      <c r="Z89" s="382" t="s">
        <v>95</v>
      </c>
      <c r="AA89" s="382" t="s">
        <v>95</v>
      </c>
      <c r="AB89" s="382" t="s">
        <v>95</v>
      </c>
      <c r="AC89" s="116" t="s">
        <v>89</v>
      </c>
      <c r="AD89" s="394" t="s">
        <v>16</v>
      </c>
      <c r="AE89" s="350" t="s">
        <v>16</v>
      </c>
      <c r="AF89" s="110" t="s">
        <v>94</v>
      </c>
      <c r="AG89" s="167">
        <v>1</v>
      </c>
      <c r="AH89" s="408" t="s">
        <v>95</v>
      </c>
      <c r="AI89" s="167" t="s">
        <v>531</v>
      </c>
      <c r="AJ89" s="38">
        <f>40*12</f>
        <v>480</v>
      </c>
      <c r="AK89" s="115" t="s">
        <v>11</v>
      </c>
      <c r="AL89" s="167">
        <v>47</v>
      </c>
      <c r="AM89" s="181">
        <v>43412</v>
      </c>
      <c r="AN89" s="170" t="s">
        <v>762</v>
      </c>
      <c r="AO89" s="404" t="s">
        <v>95</v>
      </c>
    </row>
    <row r="90" spans="22:41" x14ac:dyDescent="0.25">
      <c r="V90" s="165" t="s">
        <v>413</v>
      </c>
      <c r="W90" s="99">
        <v>1.411384292705663</v>
      </c>
      <c r="X90" s="100">
        <v>1</v>
      </c>
      <c r="Y90" s="413" t="s">
        <v>95</v>
      </c>
      <c r="Z90" s="382" t="s">
        <v>95</v>
      </c>
      <c r="AA90" s="382" t="s">
        <v>95</v>
      </c>
      <c r="AB90" s="382" t="s">
        <v>95</v>
      </c>
      <c r="AC90" s="116" t="s">
        <v>89</v>
      </c>
      <c r="AD90" s="382" t="s">
        <v>95</v>
      </c>
      <c r="AE90" s="353" t="s">
        <v>95</v>
      </c>
      <c r="AF90" s="166" t="s">
        <v>93</v>
      </c>
      <c r="AG90" s="167">
        <v>1</v>
      </c>
      <c r="AH90" s="167" t="s">
        <v>414</v>
      </c>
      <c r="AI90" s="167" t="s">
        <v>308</v>
      </c>
      <c r="AJ90" s="38">
        <v>6</v>
      </c>
      <c r="AK90" s="185" t="s">
        <v>11</v>
      </c>
      <c r="AL90" s="167">
        <v>24</v>
      </c>
      <c r="AM90" s="186">
        <v>44207</v>
      </c>
      <c r="AN90" s="170" t="s">
        <v>588</v>
      </c>
      <c r="AO90" s="171" t="s">
        <v>593</v>
      </c>
    </row>
    <row r="91" spans="22:41" x14ac:dyDescent="0.25">
      <c r="V91" s="165" t="s">
        <v>459</v>
      </c>
      <c r="W91" s="99">
        <v>29.456384323640961</v>
      </c>
      <c r="X91" s="100">
        <v>1</v>
      </c>
      <c r="Y91" s="413" t="s">
        <v>95</v>
      </c>
      <c r="Z91" s="382" t="s">
        <v>95</v>
      </c>
      <c r="AA91" s="382" t="s">
        <v>95</v>
      </c>
      <c r="AB91" s="382" t="s">
        <v>95</v>
      </c>
      <c r="AC91" s="116" t="s">
        <v>89</v>
      </c>
      <c r="AD91" s="116" t="s">
        <v>89</v>
      </c>
      <c r="AE91" s="38" t="s">
        <v>89</v>
      </c>
      <c r="AF91" s="166" t="s">
        <v>94</v>
      </c>
      <c r="AG91" s="167">
        <v>2</v>
      </c>
      <c r="AH91" s="408" t="s">
        <v>95</v>
      </c>
      <c r="AI91" s="167" t="s">
        <v>725</v>
      </c>
      <c r="AJ91" s="353" t="s">
        <v>95</v>
      </c>
      <c r="AK91" s="115" t="s">
        <v>10</v>
      </c>
      <c r="AL91" s="167">
        <v>31</v>
      </c>
      <c r="AM91" s="181">
        <v>41522</v>
      </c>
      <c r="AN91" s="403" t="s">
        <v>95</v>
      </c>
      <c r="AO91" s="404" t="s">
        <v>95</v>
      </c>
    </row>
    <row r="92" spans="22:41" x14ac:dyDescent="0.25">
      <c r="V92" s="165" t="s">
        <v>494</v>
      </c>
      <c r="W92" s="99">
        <v>27.341284698079914</v>
      </c>
      <c r="X92" s="100">
        <v>1</v>
      </c>
      <c r="Y92" s="413" t="s">
        <v>95</v>
      </c>
      <c r="Z92" s="382" t="s">
        <v>95</v>
      </c>
      <c r="AA92" s="382" t="s">
        <v>95</v>
      </c>
      <c r="AB92" s="116" t="s">
        <v>89</v>
      </c>
      <c r="AC92" s="394" t="s">
        <v>16</v>
      </c>
      <c r="AD92" s="116" t="s">
        <v>89</v>
      </c>
      <c r="AE92" s="38" t="s">
        <v>89</v>
      </c>
      <c r="AF92" s="166" t="s">
        <v>94</v>
      </c>
      <c r="AG92" s="167">
        <v>1</v>
      </c>
      <c r="AH92" s="408" t="s">
        <v>95</v>
      </c>
      <c r="AI92" s="167" t="s">
        <v>724</v>
      </c>
      <c r="AJ92" s="38">
        <v>24</v>
      </c>
      <c r="AK92" s="166" t="s">
        <v>10</v>
      </c>
      <c r="AL92" s="167">
        <v>71</v>
      </c>
      <c r="AM92" s="169">
        <v>43740</v>
      </c>
      <c r="AN92" s="170" t="s">
        <v>570</v>
      </c>
      <c r="AO92" s="404" t="s">
        <v>95</v>
      </c>
    </row>
    <row r="93" spans="22:41" x14ac:dyDescent="0.25">
      <c r="V93" s="165" t="s">
        <v>479</v>
      </c>
      <c r="W93" s="99">
        <v>22.417962952784038</v>
      </c>
      <c r="X93" s="100">
        <v>1</v>
      </c>
      <c r="Y93" s="413" t="s">
        <v>95</v>
      </c>
      <c r="Z93" s="382" t="s">
        <v>95</v>
      </c>
      <c r="AA93" s="382" t="s">
        <v>95</v>
      </c>
      <c r="AB93" s="382" t="s">
        <v>95</v>
      </c>
      <c r="AC93" s="116" t="s">
        <v>89</v>
      </c>
      <c r="AD93" s="116" t="s">
        <v>89</v>
      </c>
      <c r="AE93" s="38" t="s">
        <v>89</v>
      </c>
      <c r="AF93" s="166" t="s">
        <v>94</v>
      </c>
      <c r="AG93" s="408" t="s">
        <v>95</v>
      </c>
      <c r="AH93" s="408" t="s">
        <v>95</v>
      </c>
      <c r="AI93" s="167" t="s">
        <v>723</v>
      </c>
      <c r="AJ93" s="353" t="s">
        <v>95</v>
      </c>
      <c r="AK93" s="166" t="s">
        <v>10</v>
      </c>
      <c r="AL93" s="167">
        <v>33</v>
      </c>
      <c r="AM93" s="169">
        <v>42887</v>
      </c>
      <c r="AN93" s="170" t="s">
        <v>610</v>
      </c>
      <c r="AO93" s="174" t="s">
        <v>618</v>
      </c>
    </row>
    <row r="94" spans="22:41" x14ac:dyDescent="0.25">
      <c r="V94" s="165" t="s">
        <v>450</v>
      </c>
      <c r="W94" s="346">
        <v>0.39438245479030404</v>
      </c>
      <c r="X94" s="364">
        <v>0</v>
      </c>
      <c r="Y94" s="413" t="s">
        <v>95</v>
      </c>
      <c r="Z94" s="382" t="s">
        <v>95</v>
      </c>
      <c r="AA94" s="382" t="s">
        <v>95</v>
      </c>
      <c r="AB94" s="382" t="s">
        <v>95</v>
      </c>
      <c r="AC94" s="382" t="s">
        <v>95</v>
      </c>
      <c r="AD94" s="394" t="s">
        <v>16</v>
      </c>
      <c r="AE94" s="350" t="s">
        <v>16</v>
      </c>
      <c r="AF94" s="110" t="s">
        <v>94</v>
      </c>
      <c r="AG94" s="167">
        <v>1</v>
      </c>
      <c r="AH94" s="408" t="s">
        <v>95</v>
      </c>
      <c r="AI94" s="167" t="s">
        <v>526</v>
      </c>
      <c r="AJ94" s="353" t="s">
        <v>95</v>
      </c>
      <c r="AK94" s="166" t="s">
        <v>11</v>
      </c>
      <c r="AL94" s="167">
        <v>52</v>
      </c>
      <c r="AM94" s="169">
        <v>43314</v>
      </c>
      <c r="AN94" s="170" t="s">
        <v>582</v>
      </c>
      <c r="AO94" s="174" t="s">
        <v>618</v>
      </c>
    </row>
    <row r="95" spans="22:41" x14ac:dyDescent="0.25">
      <c r="V95" s="165" t="s">
        <v>362</v>
      </c>
      <c r="W95" s="99">
        <v>20.502645502645503</v>
      </c>
      <c r="X95" s="100">
        <v>1</v>
      </c>
      <c r="Y95" s="413" t="s">
        <v>95</v>
      </c>
      <c r="Z95" s="382" t="s">
        <v>95</v>
      </c>
      <c r="AA95" s="382" t="s">
        <v>95</v>
      </c>
      <c r="AB95" s="382" t="s">
        <v>95</v>
      </c>
      <c r="AC95" s="382" t="s">
        <v>95</v>
      </c>
      <c r="AD95" s="394" t="s">
        <v>16</v>
      </c>
      <c r="AE95" s="38" t="s">
        <v>89</v>
      </c>
      <c r="AF95" s="166" t="s">
        <v>93</v>
      </c>
      <c r="AG95" s="408" t="s">
        <v>95</v>
      </c>
      <c r="AH95" s="408" t="s">
        <v>95</v>
      </c>
      <c r="AI95" s="408" t="s">
        <v>95</v>
      </c>
      <c r="AJ95" s="353" t="s">
        <v>95</v>
      </c>
      <c r="AK95" s="166" t="s">
        <v>10</v>
      </c>
      <c r="AL95" s="167">
        <v>22</v>
      </c>
      <c r="AM95" s="169">
        <v>41358</v>
      </c>
      <c r="AN95" s="403" t="s">
        <v>95</v>
      </c>
      <c r="AO95" s="404" t="s">
        <v>95</v>
      </c>
    </row>
    <row r="96" spans="22:41" x14ac:dyDescent="0.25">
      <c r="V96" s="165" t="s">
        <v>364</v>
      </c>
      <c r="W96" s="99">
        <v>1.1425264550264551</v>
      </c>
      <c r="X96" s="100">
        <v>1</v>
      </c>
      <c r="Y96" s="413" t="s">
        <v>95</v>
      </c>
      <c r="Z96" s="382" t="s">
        <v>95</v>
      </c>
      <c r="AA96" s="382" t="s">
        <v>95</v>
      </c>
      <c r="AB96" s="382" t="s">
        <v>95</v>
      </c>
      <c r="AC96" s="382" t="s">
        <v>95</v>
      </c>
      <c r="AD96" s="394" t="s">
        <v>16</v>
      </c>
      <c r="AE96" s="350" t="s">
        <v>16</v>
      </c>
      <c r="AF96" s="166" t="s">
        <v>93</v>
      </c>
      <c r="AG96" s="167">
        <v>1</v>
      </c>
      <c r="AH96" s="167">
        <v>5</v>
      </c>
      <c r="AI96" s="167" t="s">
        <v>295</v>
      </c>
      <c r="AJ96" s="38">
        <v>12</v>
      </c>
      <c r="AK96" s="166" t="s">
        <v>10</v>
      </c>
      <c r="AL96" s="167">
        <v>39</v>
      </c>
      <c r="AM96" s="169">
        <v>41729</v>
      </c>
      <c r="AN96" s="170" t="s">
        <v>587</v>
      </c>
      <c r="AO96" s="171" t="s">
        <v>623</v>
      </c>
    </row>
    <row r="97" spans="22:41" x14ac:dyDescent="0.25">
      <c r="V97" s="165" t="s">
        <v>408</v>
      </c>
      <c r="W97" s="99">
        <v>4.9086782782434959</v>
      </c>
      <c r="X97" s="100">
        <v>1</v>
      </c>
      <c r="Y97" s="413" t="s">
        <v>95</v>
      </c>
      <c r="Z97" s="382" t="s">
        <v>95</v>
      </c>
      <c r="AA97" s="382" t="s">
        <v>95</v>
      </c>
      <c r="AB97" s="382" t="s">
        <v>95</v>
      </c>
      <c r="AC97" s="382" t="s">
        <v>95</v>
      </c>
      <c r="AD97" s="382" t="s">
        <v>95</v>
      </c>
      <c r="AE97" s="350" t="s">
        <v>16</v>
      </c>
      <c r="AF97" s="166" t="s">
        <v>93</v>
      </c>
      <c r="AG97" s="167">
        <v>1</v>
      </c>
      <c r="AH97" s="167" t="s">
        <v>722</v>
      </c>
      <c r="AI97" s="167" t="s">
        <v>312</v>
      </c>
      <c r="AJ97" s="38">
        <v>1</v>
      </c>
      <c r="AK97" s="166" t="s">
        <v>10</v>
      </c>
      <c r="AL97" s="167">
        <v>29</v>
      </c>
      <c r="AM97" s="169">
        <v>44291</v>
      </c>
      <c r="AN97" s="170" t="s">
        <v>409</v>
      </c>
      <c r="AO97" s="171" t="s">
        <v>623</v>
      </c>
    </row>
    <row r="98" spans="22:41" x14ac:dyDescent="0.25">
      <c r="V98" s="165" t="s">
        <v>338</v>
      </c>
      <c r="W98" s="99">
        <v>4.2529585798816569</v>
      </c>
      <c r="X98" s="100">
        <v>1</v>
      </c>
      <c r="Y98" s="413" t="s">
        <v>95</v>
      </c>
      <c r="Z98" s="116" t="s">
        <v>89</v>
      </c>
      <c r="AA98" s="382" t="s">
        <v>95</v>
      </c>
      <c r="AB98" s="382" t="s">
        <v>95</v>
      </c>
      <c r="AC98" s="382" t="s">
        <v>95</v>
      </c>
      <c r="AD98" s="116" t="s">
        <v>89</v>
      </c>
      <c r="AE98" s="38" t="s">
        <v>89</v>
      </c>
      <c r="AF98" s="166" t="s">
        <v>93</v>
      </c>
      <c r="AG98" s="408" t="s">
        <v>95</v>
      </c>
      <c r="AH98" s="408" t="s">
        <v>95</v>
      </c>
      <c r="AI98" s="408" t="s">
        <v>95</v>
      </c>
      <c r="AJ98" s="353" t="s">
        <v>95</v>
      </c>
      <c r="AK98" s="187" t="s">
        <v>10</v>
      </c>
      <c r="AL98" s="167">
        <v>32</v>
      </c>
      <c r="AM98" s="188">
        <v>39527</v>
      </c>
      <c r="AN98" s="403" t="s">
        <v>95</v>
      </c>
      <c r="AO98" s="404" t="s">
        <v>95</v>
      </c>
    </row>
    <row r="99" spans="22:41" x14ac:dyDescent="0.25">
      <c r="V99" s="165" t="s">
        <v>417</v>
      </c>
      <c r="W99" s="99">
        <v>21.804357958517826</v>
      </c>
      <c r="X99" s="100">
        <v>1</v>
      </c>
      <c r="Y99" s="413" t="s">
        <v>95</v>
      </c>
      <c r="Z99" s="382" t="s">
        <v>95</v>
      </c>
      <c r="AA99" s="382" t="s">
        <v>95</v>
      </c>
      <c r="AB99" s="382" t="s">
        <v>95</v>
      </c>
      <c r="AC99" s="116" t="s">
        <v>89</v>
      </c>
      <c r="AD99" s="382" t="s">
        <v>95</v>
      </c>
      <c r="AE99" s="353" t="s">
        <v>95</v>
      </c>
      <c r="AF99" s="166" t="s">
        <v>93</v>
      </c>
      <c r="AG99" s="167">
        <v>2</v>
      </c>
      <c r="AH99" s="167" t="s">
        <v>518</v>
      </c>
      <c r="AI99" s="167" t="s">
        <v>530</v>
      </c>
      <c r="AJ99" s="353" t="s">
        <v>95</v>
      </c>
      <c r="AK99" s="166" t="s">
        <v>10</v>
      </c>
      <c r="AL99" s="167">
        <v>47</v>
      </c>
      <c r="AM99" s="184">
        <v>44382</v>
      </c>
      <c r="AN99" s="170" t="s">
        <v>720</v>
      </c>
      <c r="AO99" s="171" t="s">
        <v>721</v>
      </c>
    </row>
    <row r="100" spans="22:41" x14ac:dyDescent="0.25">
      <c r="V100" s="165" t="s">
        <v>390</v>
      </c>
      <c r="W100" s="99">
        <v>9.67130695391565</v>
      </c>
      <c r="X100" s="100">
        <v>1</v>
      </c>
      <c r="Y100" s="413" t="s">
        <v>95</v>
      </c>
      <c r="Z100" s="382" t="s">
        <v>95</v>
      </c>
      <c r="AA100" s="382" t="s">
        <v>95</v>
      </c>
      <c r="AB100" s="116" t="s">
        <v>89</v>
      </c>
      <c r="AC100" s="394" t="s">
        <v>16</v>
      </c>
      <c r="AD100" s="116" t="s">
        <v>89</v>
      </c>
      <c r="AE100" s="38" t="s">
        <v>89</v>
      </c>
      <c r="AF100" s="166" t="s">
        <v>93</v>
      </c>
      <c r="AG100" s="167">
        <v>1</v>
      </c>
      <c r="AH100" s="167" t="s">
        <v>513</v>
      </c>
      <c r="AI100" s="167" t="s">
        <v>529</v>
      </c>
      <c r="AJ100" s="38">
        <v>6</v>
      </c>
      <c r="AK100" s="166" t="s">
        <v>11</v>
      </c>
      <c r="AL100" s="167">
        <v>59</v>
      </c>
      <c r="AM100" s="184">
        <v>43489</v>
      </c>
      <c r="AN100" s="170" t="s">
        <v>391</v>
      </c>
      <c r="AO100" s="171" t="s">
        <v>719</v>
      </c>
    </row>
    <row r="101" spans="22:41" x14ac:dyDescent="0.25">
      <c r="V101" s="165" t="s">
        <v>343</v>
      </c>
      <c r="W101" s="99">
        <v>33.883928571428569</v>
      </c>
      <c r="X101" s="100">
        <v>1</v>
      </c>
      <c r="Y101" s="110" t="s">
        <v>89</v>
      </c>
      <c r="Z101" s="116" t="s">
        <v>89</v>
      </c>
      <c r="AA101" s="116">
        <v>9</v>
      </c>
      <c r="AB101" s="382" t="s">
        <v>95</v>
      </c>
      <c r="AC101" s="116" t="s">
        <v>89</v>
      </c>
      <c r="AD101" s="394" t="s">
        <v>16</v>
      </c>
      <c r="AE101" s="38" t="s">
        <v>89</v>
      </c>
      <c r="AF101" s="166" t="s">
        <v>93</v>
      </c>
      <c r="AG101" s="167">
        <v>1</v>
      </c>
      <c r="AH101" s="408" t="s">
        <v>95</v>
      </c>
      <c r="AI101" s="167" t="s">
        <v>528</v>
      </c>
      <c r="AJ101" s="353" t="s">
        <v>95</v>
      </c>
      <c r="AK101" s="166" t="s">
        <v>11</v>
      </c>
      <c r="AL101" s="167">
        <v>46</v>
      </c>
      <c r="AM101" s="184">
        <v>40295</v>
      </c>
      <c r="AN101" s="170" t="s">
        <v>586</v>
      </c>
      <c r="AO101" s="171" t="s">
        <v>593</v>
      </c>
    </row>
    <row r="102" spans="22:41" x14ac:dyDescent="0.25">
      <c r="V102" s="165" t="s">
        <v>357</v>
      </c>
      <c r="W102" s="99">
        <v>4.4582231040564375</v>
      </c>
      <c r="X102" s="100">
        <v>1</v>
      </c>
      <c r="Y102" s="413" t="s">
        <v>95</v>
      </c>
      <c r="Z102" s="382" t="s">
        <v>95</v>
      </c>
      <c r="AA102" s="382" t="s">
        <v>95</v>
      </c>
      <c r="AB102" s="382" t="s">
        <v>95</v>
      </c>
      <c r="AC102" s="382" t="s">
        <v>95</v>
      </c>
      <c r="AD102" s="116" t="s">
        <v>89</v>
      </c>
      <c r="AE102" s="38" t="s">
        <v>89</v>
      </c>
      <c r="AF102" s="166" t="s">
        <v>93</v>
      </c>
      <c r="AG102" s="408" t="s">
        <v>95</v>
      </c>
      <c r="AH102" s="408" t="s">
        <v>95</v>
      </c>
      <c r="AI102" s="408" t="s">
        <v>95</v>
      </c>
      <c r="AJ102" s="353" t="s">
        <v>95</v>
      </c>
      <c r="AK102" s="166" t="s">
        <v>11</v>
      </c>
      <c r="AL102" s="167">
        <v>60</v>
      </c>
      <c r="AM102" s="184">
        <v>40929</v>
      </c>
      <c r="AN102" s="403" t="s">
        <v>95</v>
      </c>
      <c r="AO102" s="404" t="s">
        <v>95</v>
      </c>
    </row>
    <row r="103" spans="22:41" x14ac:dyDescent="0.25">
      <c r="V103" s="165" t="s">
        <v>354</v>
      </c>
      <c r="W103" s="99">
        <v>1.8731065019808903</v>
      </c>
      <c r="X103" s="100">
        <v>1</v>
      </c>
      <c r="Y103" s="110" t="s">
        <v>89</v>
      </c>
      <c r="Z103" s="116" t="s">
        <v>89</v>
      </c>
      <c r="AA103" s="116">
        <v>9</v>
      </c>
      <c r="AB103" s="116" t="s">
        <v>95</v>
      </c>
      <c r="AC103" s="116" t="s">
        <v>89</v>
      </c>
      <c r="AD103" s="394" t="s">
        <v>16</v>
      </c>
      <c r="AE103" s="38" t="s">
        <v>89</v>
      </c>
      <c r="AF103" s="166" t="s">
        <v>93</v>
      </c>
      <c r="AG103" s="167">
        <v>1</v>
      </c>
      <c r="AH103" s="167">
        <v>4</v>
      </c>
      <c r="AI103" s="408" t="s">
        <v>95</v>
      </c>
      <c r="AJ103" s="353" t="s">
        <v>95</v>
      </c>
      <c r="AK103" s="115" t="s">
        <v>11</v>
      </c>
      <c r="AL103" s="167">
        <v>42</v>
      </c>
      <c r="AM103" s="181">
        <v>40868</v>
      </c>
      <c r="AN103" s="170" t="s">
        <v>355</v>
      </c>
      <c r="AO103" s="171" t="s">
        <v>623</v>
      </c>
    </row>
    <row r="104" spans="22:41" x14ac:dyDescent="0.25">
      <c r="V104" s="165" t="s">
        <v>483</v>
      </c>
      <c r="W104" s="99">
        <v>35.891551695707143</v>
      </c>
      <c r="X104" s="100">
        <v>1</v>
      </c>
      <c r="Y104" s="413" t="s">
        <v>95</v>
      </c>
      <c r="Z104" s="382" t="s">
        <v>95</v>
      </c>
      <c r="AA104" s="382" t="s">
        <v>95</v>
      </c>
      <c r="AB104" s="382" t="s">
        <v>95</v>
      </c>
      <c r="AC104" s="116" t="s">
        <v>89</v>
      </c>
      <c r="AD104" s="116" t="s">
        <v>89</v>
      </c>
      <c r="AE104" s="38" t="s">
        <v>89</v>
      </c>
      <c r="AF104" s="166" t="s">
        <v>94</v>
      </c>
      <c r="AG104" s="408" t="s">
        <v>95</v>
      </c>
      <c r="AH104" s="408" t="s">
        <v>95</v>
      </c>
      <c r="AI104" s="167" t="s">
        <v>717</v>
      </c>
      <c r="AJ104" s="353" t="s">
        <v>95</v>
      </c>
      <c r="AK104" s="166" t="s">
        <v>10</v>
      </c>
      <c r="AL104" s="167">
        <v>20</v>
      </c>
      <c r="AM104" s="169">
        <v>43132</v>
      </c>
      <c r="AN104" s="170" t="s">
        <v>716</v>
      </c>
      <c r="AO104" s="171" t="s">
        <v>623</v>
      </c>
    </row>
    <row r="105" spans="22:41" x14ac:dyDescent="0.25">
      <c r="V105" s="165" t="s">
        <v>463</v>
      </c>
      <c r="W105" s="346">
        <v>0.90856821950045463</v>
      </c>
      <c r="X105" s="364">
        <v>0</v>
      </c>
      <c r="Y105" s="413" t="s">
        <v>95</v>
      </c>
      <c r="Z105" s="382" t="s">
        <v>95</v>
      </c>
      <c r="AA105" s="382" t="s">
        <v>95</v>
      </c>
      <c r="AB105" s="382" t="s">
        <v>95</v>
      </c>
      <c r="AC105" s="116" t="s">
        <v>89</v>
      </c>
      <c r="AD105" s="394" t="s">
        <v>16</v>
      </c>
      <c r="AE105" s="38" t="s">
        <v>89</v>
      </c>
      <c r="AF105" s="110" t="s">
        <v>94</v>
      </c>
      <c r="AG105" s="167">
        <v>1</v>
      </c>
      <c r="AH105" s="408" t="s">
        <v>95</v>
      </c>
      <c r="AI105" s="167" t="s">
        <v>527</v>
      </c>
      <c r="AJ105" s="38">
        <v>36</v>
      </c>
      <c r="AK105" s="115" t="s">
        <v>11</v>
      </c>
      <c r="AL105" s="167">
        <v>68</v>
      </c>
      <c r="AM105" s="183">
        <v>44095</v>
      </c>
      <c r="AN105" s="170" t="s">
        <v>464</v>
      </c>
      <c r="AO105" s="404" t="s">
        <v>95</v>
      </c>
    </row>
    <row r="106" spans="22:41" x14ac:dyDescent="0.25">
      <c r="V106" s="165" t="s">
        <v>493</v>
      </c>
      <c r="W106" s="99">
        <v>21.676844312854676</v>
      </c>
      <c r="X106" s="100">
        <v>1</v>
      </c>
      <c r="Y106" s="413" t="s">
        <v>95</v>
      </c>
      <c r="Z106" s="382" t="s">
        <v>95</v>
      </c>
      <c r="AA106" s="382" t="s">
        <v>95</v>
      </c>
      <c r="AB106" s="394" t="s">
        <v>16</v>
      </c>
      <c r="AC106" s="116" t="s">
        <v>89</v>
      </c>
      <c r="AD106" s="394" t="s">
        <v>16</v>
      </c>
      <c r="AE106" s="350" t="s">
        <v>16</v>
      </c>
      <c r="AF106" s="166" t="s">
        <v>94</v>
      </c>
      <c r="AG106" s="408" t="s">
        <v>95</v>
      </c>
      <c r="AH106" s="408" t="s">
        <v>95</v>
      </c>
      <c r="AI106" s="167" t="s">
        <v>553</v>
      </c>
      <c r="AJ106" s="353" t="s">
        <v>95</v>
      </c>
      <c r="AK106" s="115" t="s">
        <v>11</v>
      </c>
      <c r="AL106" s="167">
        <v>37</v>
      </c>
      <c r="AM106" s="183">
        <v>43937</v>
      </c>
      <c r="AN106" s="170" t="s">
        <v>715</v>
      </c>
      <c r="AO106" s="174" t="s">
        <v>618</v>
      </c>
    </row>
    <row r="107" spans="22:41" x14ac:dyDescent="0.25">
      <c r="V107" s="165" t="s">
        <v>466</v>
      </c>
      <c r="W107" s="346">
        <v>0.89561287477954132</v>
      </c>
      <c r="X107" s="364">
        <v>0</v>
      </c>
      <c r="Y107" s="413" t="s">
        <v>95</v>
      </c>
      <c r="Z107" s="116" t="s">
        <v>89</v>
      </c>
      <c r="AA107" s="382" t="s">
        <v>95</v>
      </c>
      <c r="AB107" s="394" t="s">
        <v>16</v>
      </c>
      <c r="AC107" s="116" t="s">
        <v>89</v>
      </c>
      <c r="AD107" s="394" t="s">
        <v>16</v>
      </c>
      <c r="AE107" s="350" t="s">
        <v>16</v>
      </c>
      <c r="AF107" s="110" t="s">
        <v>93</v>
      </c>
      <c r="AG107" s="408" t="s">
        <v>95</v>
      </c>
      <c r="AH107" s="408" t="s">
        <v>95</v>
      </c>
      <c r="AI107" s="408" t="s">
        <v>95</v>
      </c>
      <c r="AJ107" s="353" t="s">
        <v>95</v>
      </c>
      <c r="AK107" s="115" t="s">
        <v>10</v>
      </c>
      <c r="AL107" s="167">
        <v>71</v>
      </c>
      <c r="AM107" s="183">
        <v>39755</v>
      </c>
      <c r="AN107" s="170" t="s">
        <v>585</v>
      </c>
      <c r="AO107" s="404" t="s">
        <v>95</v>
      </c>
    </row>
    <row r="108" spans="22:41" x14ac:dyDescent="0.25">
      <c r="V108" s="165" t="s">
        <v>393</v>
      </c>
      <c r="W108" s="99">
        <v>31.522282065760322</v>
      </c>
      <c r="X108" s="100">
        <v>1</v>
      </c>
      <c r="Y108" s="413" t="s">
        <v>95</v>
      </c>
      <c r="Z108" s="382" t="s">
        <v>95</v>
      </c>
      <c r="AA108" s="382" t="s">
        <v>95</v>
      </c>
      <c r="AB108" s="116" t="s">
        <v>89</v>
      </c>
      <c r="AC108" s="116" t="s">
        <v>89</v>
      </c>
      <c r="AD108" s="394" t="s">
        <v>16</v>
      </c>
      <c r="AE108" s="38" t="s">
        <v>89</v>
      </c>
      <c r="AF108" s="166" t="s">
        <v>93</v>
      </c>
      <c r="AG108" s="167">
        <v>2</v>
      </c>
      <c r="AH108" s="408" t="s">
        <v>95</v>
      </c>
      <c r="AI108" s="167" t="s">
        <v>711</v>
      </c>
      <c r="AJ108" s="170">
        <v>1</v>
      </c>
      <c r="AK108" s="115" t="s">
        <v>11</v>
      </c>
      <c r="AL108" s="167">
        <v>39</v>
      </c>
      <c r="AM108" s="183">
        <v>43545</v>
      </c>
      <c r="AN108" s="170" t="s">
        <v>473</v>
      </c>
      <c r="AO108" s="171" t="s">
        <v>1276</v>
      </c>
    </row>
    <row r="109" spans="22:41" x14ac:dyDescent="0.25">
      <c r="V109" s="165" t="s">
        <v>398</v>
      </c>
      <c r="W109" s="99">
        <v>1.5864570212396301</v>
      </c>
      <c r="X109" s="100">
        <v>1</v>
      </c>
      <c r="Y109" s="413" t="s">
        <v>95</v>
      </c>
      <c r="Z109" s="382" t="s">
        <v>95</v>
      </c>
      <c r="AA109" s="382" t="s">
        <v>95</v>
      </c>
      <c r="AB109" s="116" t="s">
        <v>89</v>
      </c>
      <c r="AC109" s="116" t="s">
        <v>89</v>
      </c>
      <c r="AD109" s="394" t="s">
        <v>16</v>
      </c>
      <c r="AE109" s="38" t="s">
        <v>89</v>
      </c>
      <c r="AF109" s="166" t="s">
        <v>93</v>
      </c>
      <c r="AG109" s="408" t="s">
        <v>95</v>
      </c>
      <c r="AH109" s="408" t="s">
        <v>95</v>
      </c>
      <c r="AI109" s="167" t="s">
        <v>307</v>
      </c>
      <c r="AJ109" s="403" t="s">
        <v>95</v>
      </c>
      <c r="AK109" s="115" t="s">
        <v>10</v>
      </c>
      <c r="AL109" s="167">
        <v>32</v>
      </c>
      <c r="AM109" s="181">
        <v>43740</v>
      </c>
      <c r="AN109" s="170" t="s">
        <v>707</v>
      </c>
      <c r="AO109" s="171" t="s">
        <v>623</v>
      </c>
    </row>
    <row r="110" spans="22:41" x14ac:dyDescent="0.25">
      <c r="V110" s="165" t="s">
        <v>396</v>
      </c>
      <c r="W110" s="99">
        <v>17.763215045823742</v>
      </c>
      <c r="X110" s="100">
        <v>1</v>
      </c>
      <c r="Y110" s="413" t="s">
        <v>95</v>
      </c>
      <c r="Z110" s="382" t="s">
        <v>95</v>
      </c>
      <c r="AA110" s="382" t="s">
        <v>95</v>
      </c>
      <c r="AB110" s="116" t="s">
        <v>89</v>
      </c>
      <c r="AC110" s="116" t="s">
        <v>89</v>
      </c>
      <c r="AD110" s="116" t="s">
        <v>89</v>
      </c>
      <c r="AE110" s="38" t="s">
        <v>89</v>
      </c>
      <c r="AF110" s="166" t="s">
        <v>93</v>
      </c>
      <c r="AG110" s="167">
        <v>2</v>
      </c>
      <c r="AH110" s="408" t="s">
        <v>95</v>
      </c>
      <c r="AI110" s="167" t="s">
        <v>709</v>
      </c>
      <c r="AJ110" s="170">
        <v>4</v>
      </c>
      <c r="AK110" s="115" t="s">
        <v>10</v>
      </c>
      <c r="AL110" s="167">
        <v>32</v>
      </c>
      <c r="AM110" s="183">
        <v>43619</v>
      </c>
      <c r="AN110" s="170" t="s">
        <v>397</v>
      </c>
      <c r="AO110" s="171" t="s">
        <v>706</v>
      </c>
    </row>
    <row r="111" spans="22:41" x14ac:dyDescent="0.25">
      <c r="V111" s="165" t="s">
        <v>366</v>
      </c>
      <c r="W111" s="99">
        <v>5.0049603174603172</v>
      </c>
      <c r="X111" s="100">
        <v>1</v>
      </c>
      <c r="Y111" s="110" t="s">
        <v>89</v>
      </c>
      <c r="Z111" s="116" t="s">
        <v>9</v>
      </c>
      <c r="AA111" s="116" t="s">
        <v>89</v>
      </c>
      <c r="AB111" s="382" t="s">
        <v>95</v>
      </c>
      <c r="AC111" s="116" t="s">
        <v>89</v>
      </c>
      <c r="AD111" s="394" t="s">
        <v>16</v>
      </c>
      <c r="AE111" s="350" t="s">
        <v>16</v>
      </c>
      <c r="AF111" s="115" t="s">
        <v>93</v>
      </c>
      <c r="AG111" s="182">
        <v>1</v>
      </c>
      <c r="AH111" s="113" t="s">
        <v>514</v>
      </c>
      <c r="AI111" s="167" t="s">
        <v>296</v>
      </c>
      <c r="AJ111" s="385" t="s">
        <v>95</v>
      </c>
      <c r="AK111" s="115" t="s">
        <v>10</v>
      </c>
      <c r="AL111" s="167">
        <v>19</v>
      </c>
      <c r="AM111" s="181">
        <v>41876</v>
      </c>
      <c r="AN111" s="170" t="s">
        <v>367</v>
      </c>
      <c r="AO111" s="171" t="s">
        <v>623</v>
      </c>
    </row>
    <row r="112" spans="22:41" x14ac:dyDescent="0.25">
      <c r="V112" s="165" t="s">
        <v>472</v>
      </c>
      <c r="W112" s="346">
        <v>0.46397817831737714</v>
      </c>
      <c r="X112" s="364">
        <v>0</v>
      </c>
      <c r="Y112" s="413" t="s">
        <v>95</v>
      </c>
      <c r="Z112" s="382" t="s">
        <v>95</v>
      </c>
      <c r="AA112" s="382" t="s">
        <v>95</v>
      </c>
      <c r="AB112" s="382" t="s">
        <v>95</v>
      </c>
      <c r="AC112" s="382" t="s">
        <v>95</v>
      </c>
      <c r="AD112" s="394" t="s">
        <v>16</v>
      </c>
      <c r="AE112" s="38" t="s">
        <v>89</v>
      </c>
      <c r="AF112" s="110" t="s">
        <v>94</v>
      </c>
      <c r="AG112" s="167">
        <v>1</v>
      </c>
      <c r="AH112" s="408" t="s">
        <v>95</v>
      </c>
      <c r="AI112" s="167" t="s">
        <v>526</v>
      </c>
      <c r="AJ112" s="403" t="s">
        <v>95</v>
      </c>
      <c r="AK112" s="166" t="s">
        <v>10</v>
      </c>
      <c r="AL112" s="167">
        <v>53</v>
      </c>
      <c r="AM112" s="184">
        <v>43447</v>
      </c>
      <c r="AN112" s="170" t="s">
        <v>473</v>
      </c>
      <c r="AO112" s="174" t="s">
        <v>726</v>
      </c>
    </row>
    <row r="113" spans="22:41" x14ac:dyDescent="0.25">
      <c r="V113" s="165" t="s">
        <v>404</v>
      </c>
      <c r="W113" s="99">
        <v>31.63629848412457</v>
      </c>
      <c r="X113" s="100">
        <v>1</v>
      </c>
      <c r="Y113" s="413" t="s">
        <v>95</v>
      </c>
      <c r="Z113" s="382" t="s">
        <v>95</v>
      </c>
      <c r="AA113" s="382" t="s">
        <v>95</v>
      </c>
      <c r="AB113" s="382" t="s">
        <v>95</v>
      </c>
      <c r="AC113" s="116" t="s">
        <v>89</v>
      </c>
      <c r="AD113" s="394" t="s">
        <v>16</v>
      </c>
      <c r="AE113" s="38" t="s">
        <v>89</v>
      </c>
      <c r="AF113" s="166" t="s">
        <v>93</v>
      </c>
      <c r="AG113" s="167">
        <v>2</v>
      </c>
      <c r="AH113" s="408" t="s">
        <v>95</v>
      </c>
      <c r="AI113" s="167" t="s">
        <v>525</v>
      </c>
      <c r="AJ113" s="353" t="s">
        <v>95</v>
      </c>
      <c r="AK113" s="115" t="s">
        <v>10</v>
      </c>
      <c r="AL113" s="167">
        <v>24</v>
      </c>
      <c r="AM113" s="183">
        <v>44109</v>
      </c>
      <c r="AN113" s="170" t="s">
        <v>468</v>
      </c>
      <c r="AO113" s="171" t="s">
        <v>623</v>
      </c>
    </row>
    <row r="114" spans="22:41" x14ac:dyDescent="0.25">
      <c r="V114" s="165" t="s">
        <v>475</v>
      </c>
      <c r="W114" s="346">
        <v>0.48136064609295609</v>
      </c>
      <c r="X114" s="364">
        <v>0</v>
      </c>
      <c r="Y114" s="413" t="s">
        <v>95</v>
      </c>
      <c r="Z114" s="382" t="s">
        <v>95</v>
      </c>
      <c r="AA114" s="382" t="s">
        <v>95</v>
      </c>
      <c r="AB114" s="382" t="s">
        <v>95</v>
      </c>
      <c r="AC114" s="382" t="s">
        <v>95</v>
      </c>
      <c r="AD114" s="394" t="s">
        <v>16</v>
      </c>
      <c r="AE114" s="350" t="s">
        <v>16</v>
      </c>
      <c r="AF114" s="166" t="s">
        <v>93</v>
      </c>
      <c r="AG114" s="167">
        <v>1</v>
      </c>
      <c r="AH114" s="408" t="s">
        <v>95</v>
      </c>
      <c r="AI114" s="167" t="s">
        <v>307</v>
      </c>
      <c r="AJ114" s="38">
        <v>2</v>
      </c>
      <c r="AK114" s="166" t="s">
        <v>10</v>
      </c>
      <c r="AL114" s="168">
        <v>21</v>
      </c>
      <c r="AM114" s="184">
        <v>43731</v>
      </c>
      <c r="AN114" s="170" t="s">
        <v>703</v>
      </c>
      <c r="AO114" s="174" t="s">
        <v>705</v>
      </c>
    </row>
    <row r="115" spans="22:41" x14ac:dyDescent="0.25">
      <c r="V115" s="165" t="s">
        <v>496</v>
      </c>
      <c r="W115" s="99">
        <v>1.7390218477175001</v>
      </c>
      <c r="X115" s="100">
        <v>1</v>
      </c>
      <c r="Y115" s="413" t="s">
        <v>95</v>
      </c>
      <c r="Z115" s="382" t="s">
        <v>95</v>
      </c>
      <c r="AA115" s="382" t="s">
        <v>95</v>
      </c>
      <c r="AB115" s="394" t="s">
        <v>16</v>
      </c>
      <c r="AC115" s="116" t="s">
        <v>89</v>
      </c>
      <c r="AD115" s="394" t="s">
        <v>16</v>
      </c>
      <c r="AE115" s="38" t="s">
        <v>89</v>
      </c>
      <c r="AF115" s="166" t="s">
        <v>94</v>
      </c>
      <c r="AG115" s="167">
        <v>1</v>
      </c>
      <c r="AH115" s="167" t="s">
        <v>699</v>
      </c>
      <c r="AI115" s="116" t="s">
        <v>698</v>
      </c>
      <c r="AJ115" s="353" t="s">
        <v>95</v>
      </c>
      <c r="AK115" s="166" t="s">
        <v>10</v>
      </c>
      <c r="AL115" s="168">
        <v>31</v>
      </c>
      <c r="AM115" s="184">
        <v>43892</v>
      </c>
      <c r="AN115" s="170" t="s">
        <v>610</v>
      </c>
      <c r="AO115" s="189" t="s">
        <v>700</v>
      </c>
    </row>
    <row r="116" spans="22:41" x14ac:dyDescent="0.25">
      <c r="V116" s="165" t="s">
        <v>495</v>
      </c>
      <c r="W116" s="99">
        <v>22.868642028132861</v>
      </c>
      <c r="X116" s="100">
        <v>1</v>
      </c>
      <c r="Y116" s="413" t="s">
        <v>95</v>
      </c>
      <c r="Z116" s="382" t="s">
        <v>95</v>
      </c>
      <c r="AA116" s="382" t="s">
        <v>95</v>
      </c>
      <c r="AB116" s="382" t="s">
        <v>95</v>
      </c>
      <c r="AC116" s="116" t="s">
        <v>89</v>
      </c>
      <c r="AD116" s="394" t="s">
        <v>16</v>
      </c>
      <c r="AE116" s="38" t="s">
        <v>89</v>
      </c>
      <c r="AF116" s="166" t="s">
        <v>94</v>
      </c>
      <c r="AG116" s="408" t="s">
        <v>95</v>
      </c>
      <c r="AH116" s="408" t="s">
        <v>95</v>
      </c>
      <c r="AI116" s="167" t="s">
        <v>697</v>
      </c>
      <c r="AJ116" s="353" t="s">
        <v>95</v>
      </c>
      <c r="AK116" s="166" t="s">
        <v>10</v>
      </c>
      <c r="AL116" s="168">
        <v>52</v>
      </c>
      <c r="AM116" s="184">
        <v>43853</v>
      </c>
      <c r="AN116" s="403" t="s">
        <v>95</v>
      </c>
      <c r="AO116" s="174" t="s">
        <v>618</v>
      </c>
    </row>
    <row r="117" spans="22:41" x14ac:dyDescent="0.25">
      <c r="V117" s="165" t="s">
        <v>487</v>
      </c>
      <c r="W117" s="99">
        <v>12.741348879499386</v>
      </c>
      <c r="X117" s="100">
        <v>1</v>
      </c>
      <c r="Y117" s="393" t="s">
        <v>16</v>
      </c>
      <c r="Z117" s="382" t="s">
        <v>95</v>
      </c>
      <c r="AA117" s="382" t="s">
        <v>95</v>
      </c>
      <c r="AB117" s="382" t="s">
        <v>95</v>
      </c>
      <c r="AC117" s="382" t="s">
        <v>95</v>
      </c>
      <c r="AD117" s="397" t="s">
        <v>16</v>
      </c>
      <c r="AE117" s="38" t="s">
        <v>89</v>
      </c>
      <c r="AF117" s="166" t="s">
        <v>94</v>
      </c>
      <c r="AG117" s="167">
        <v>1</v>
      </c>
      <c r="AH117" s="408" t="s">
        <v>95</v>
      </c>
      <c r="AI117" s="167" t="s">
        <v>626</v>
      </c>
      <c r="AJ117" s="353" t="s">
        <v>95</v>
      </c>
      <c r="AK117" s="166" t="s">
        <v>11</v>
      </c>
      <c r="AL117" s="168">
        <v>29</v>
      </c>
      <c r="AM117" s="184">
        <v>43489</v>
      </c>
      <c r="AN117" s="170" t="s">
        <v>464</v>
      </c>
      <c r="AO117" s="174" t="s">
        <v>702</v>
      </c>
    </row>
    <row r="118" spans="22:41" x14ac:dyDescent="0.25">
      <c r="V118" s="165" t="s">
        <v>420</v>
      </c>
      <c r="W118" s="99">
        <v>1.0851200186436727</v>
      </c>
      <c r="X118" s="100">
        <v>1</v>
      </c>
      <c r="Y118" s="393" t="s">
        <v>16</v>
      </c>
      <c r="Z118" s="382" t="s">
        <v>95</v>
      </c>
      <c r="AA118" s="382" t="s">
        <v>95</v>
      </c>
      <c r="AB118" s="394" t="s">
        <v>16</v>
      </c>
      <c r="AC118" s="394" t="s">
        <v>16</v>
      </c>
      <c r="AD118" s="382" t="s">
        <v>95</v>
      </c>
      <c r="AE118" s="353" t="s">
        <v>95</v>
      </c>
      <c r="AF118" s="166" t="s">
        <v>93</v>
      </c>
      <c r="AG118" s="167">
        <v>2</v>
      </c>
      <c r="AH118" s="167" t="s">
        <v>512</v>
      </c>
      <c r="AI118" s="167" t="s">
        <v>295</v>
      </c>
      <c r="AJ118" s="38">
        <v>3</v>
      </c>
      <c r="AK118" s="115" t="s">
        <v>10</v>
      </c>
      <c r="AL118" s="167">
        <v>66</v>
      </c>
      <c r="AM118" s="183">
        <v>44403</v>
      </c>
      <c r="AN118" s="170" t="s">
        <v>625</v>
      </c>
      <c r="AO118" s="404" t="s">
        <v>95</v>
      </c>
    </row>
    <row r="119" spans="22:41" x14ac:dyDescent="0.25">
      <c r="V119" s="165" t="s">
        <v>341</v>
      </c>
      <c r="W119" s="99">
        <v>1.1166225749559082</v>
      </c>
      <c r="X119" s="100">
        <v>1</v>
      </c>
      <c r="Y119" s="413" t="s">
        <v>95</v>
      </c>
      <c r="Z119" s="394" t="s">
        <v>16</v>
      </c>
      <c r="AA119" s="382" t="s">
        <v>95</v>
      </c>
      <c r="AB119" s="382" t="s">
        <v>95</v>
      </c>
      <c r="AC119" s="116" t="s">
        <v>89</v>
      </c>
      <c r="AD119" s="394" t="s">
        <v>16</v>
      </c>
      <c r="AE119" s="350" t="s">
        <v>16</v>
      </c>
      <c r="AF119" s="166" t="s">
        <v>93</v>
      </c>
      <c r="AG119" s="408" t="s">
        <v>95</v>
      </c>
      <c r="AH119" s="408" t="s">
        <v>95</v>
      </c>
      <c r="AI119" s="408" t="s">
        <v>95</v>
      </c>
      <c r="AJ119" s="353" t="s">
        <v>95</v>
      </c>
      <c r="AK119" s="115" t="s">
        <v>10</v>
      </c>
      <c r="AL119" s="167">
        <v>17</v>
      </c>
      <c r="AM119" s="183">
        <v>40147</v>
      </c>
      <c r="AN119" s="403" t="s">
        <v>95</v>
      </c>
      <c r="AO119" s="404" t="s">
        <v>95</v>
      </c>
    </row>
    <row r="120" spans="22:41" x14ac:dyDescent="0.25">
      <c r="V120" s="165" t="s">
        <v>389</v>
      </c>
      <c r="W120" s="99">
        <v>1.7509664248794683</v>
      </c>
      <c r="X120" s="100">
        <v>1</v>
      </c>
      <c r="Y120" s="413" t="s">
        <v>95</v>
      </c>
      <c r="Z120" s="382" t="s">
        <v>95</v>
      </c>
      <c r="AA120" s="382" t="s">
        <v>95</v>
      </c>
      <c r="AB120" s="382" t="s">
        <v>95</v>
      </c>
      <c r="AC120" s="382" t="s">
        <v>95</v>
      </c>
      <c r="AD120" s="394" t="s">
        <v>16</v>
      </c>
      <c r="AE120" s="38" t="s">
        <v>89</v>
      </c>
      <c r="AF120" s="166" t="s">
        <v>93</v>
      </c>
      <c r="AG120" s="167">
        <v>1</v>
      </c>
      <c r="AH120" s="167" t="s">
        <v>515</v>
      </c>
      <c r="AI120" s="167" t="s">
        <v>521</v>
      </c>
      <c r="AJ120" s="38">
        <v>6</v>
      </c>
      <c r="AK120" s="166" t="s">
        <v>10</v>
      </c>
      <c r="AL120" s="167">
        <v>54</v>
      </c>
      <c r="AM120" s="184">
        <v>43489</v>
      </c>
      <c r="AN120" s="170" t="s">
        <v>584</v>
      </c>
      <c r="AO120" s="171" t="s">
        <v>701</v>
      </c>
    </row>
    <row r="121" spans="22:41" x14ac:dyDescent="0.25">
      <c r="V121" s="165" t="s">
        <v>344</v>
      </c>
      <c r="W121" s="99">
        <v>12.125220458553795</v>
      </c>
      <c r="X121" s="100">
        <v>1</v>
      </c>
      <c r="Y121" s="413" t="s">
        <v>95</v>
      </c>
      <c r="Z121" s="116" t="s">
        <v>89</v>
      </c>
      <c r="AA121" s="116">
        <v>22</v>
      </c>
      <c r="AB121" s="382" t="s">
        <v>95</v>
      </c>
      <c r="AC121" s="116" t="s">
        <v>89</v>
      </c>
      <c r="AD121" s="116" t="s">
        <v>89</v>
      </c>
      <c r="AE121" s="38" t="s">
        <v>89</v>
      </c>
      <c r="AF121" s="166" t="s">
        <v>93</v>
      </c>
      <c r="AG121" s="408" t="s">
        <v>95</v>
      </c>
      <c r="AH121" s="408" t="s">
        <v>95</v>
      </c>
      <c r="AI121" s="408" t="s">
        <v>95</v>
      </c>
      <c r="AJ121" s="353" t="s">
        <v>95</v>
      </c>
      <c r="AK121" s="115" t="s">
        <v>10</v>
      </c>
      <c r="AL121" s="167">
        <v>19</v>
      </c>
      <c r="AM121" s="181">
        <v>40308</v>
      </c>
      <c r="AN121" s="170" t="s">
        <v>583</v>
      </c>
      <c r="AO121" s="404" t="s">
        <v>95</v>
      </c>
    </row>
    <row r="122" spans="22:41" x14ac:dyDescent="0.25">
      <c r="V122" s="165" t="s">
        <v>410</v>
      </c>
      <c r="W122" s="99">
        <v>3.396644138895363</v>
      </c>
      <c r="X122" s="100">
        <v>1</v>
      </c>
      <c r="Y122" s="393" t="s">
        <v>16</v>
      </c>
      <c r="Z122" s="382" t="s">
        <v>95</v>
      </c>
      <c r="AA122" s="382" t="s">
        <v>95</v>
      </c>
      <c r="AB122" s="394" t="s">
        <v>16</v>
      </c>
      <c r="AC122" s="116" t="s">
        <v>89</v>
      </c>
      <c r="AD122" s="382" t="s">
        <v>95</v>
      </c>
      <c r="AE122" s="353" t="s">
        <v>95</v>
      </c>
      <c r="AF122" s="166" t="s">
        <v>93</v>
      </c>
      <c r="AG122" s="167">
        <v>1</v>
      </c>
      <c r="AH122" s="167" t="s">
        <v>412</v>
      </c>
      <c r="AI122" s="167" t="s">
        <v>524</v>
      </c>
      <c r="AJ122" s="38">
        <v>9</v>
      </c>
      <c r="AK122" s="115" t="s">
        <v>10</v>
      </c>
      <c r="AL122" s="167">
        <v>63</v>
      </c>
      <c r="AM122" s="183">
        <v>44222</v>
      </c>
      <c r="AN122" s="170" t="s">
        <v>411</v>
      </c>
      <c r="AO122" s="174" t="s">
        <v>618</v>
      </c>
    </row>
    <row r="123" spans="22:41" x14ac:dyDescent="0.25">
      <c r="V123" s="165" t="s">
        <v>384</v>
      </c>
      <c r="W123" s="99">
        <v>14.281370803109935</v>
      </c>
      <c r="X123" s="100">
        <v>1</v>
      </c>
      <c r="Y123" s="393" t="s">
        <v>16</v>
      </c>
      <c r="Z123" s="382" t="s">
        <v>95</v>
      </c>
      <c r="AA123" s="382" t="s">
        <v>95</v>
      </c>
      <c r="AB123" s="382" t="s">
        <v>95</v>
      </c>
      <c r="AC123" s="116" t="s">
        <v>89</v>
      </c>
      <c r="AD123" s="394" t="s">
        <v>16</v>
      </c>
      <c r="AE123" s="38" t="s">
        <v>89</v>
      </c>
      <c r="AF123" s="166" t="s">
        <v>93</v>
      </c>
      <c r="AG123" s="167">
        <v>5</v>
      </c>
      <c r="AH123" s="408" t="s">
        <v>95</v>
      </c>
      <c r="AI123" s="167" t="s">
        <v>621</v>
      </c>
      <c r="AJ123" s="38">
        <v>5</v>
      </c>
      <c r="AK123" s="115" t="s">
        <v>10</v>
      </c>
      <c r="AL123" s="167">
        <v>39</v>
      </c>
      <c r="AM123" s="183">
        <v>43182</v>
      </c>
      <c r="AN123" s="170" t="s">
        <v>619</v>
      </c>
      <c r="AO123" s="171" t="s">
        <v>623</v>
      </c>
    </row>
    <row r="124" spans="22:41" x14ac:dyDescent="0.25">
      <c r="V124" s="165" t="s">
        <v>402</v>
      </c>
      <c r="W124" s="99">
        <v>3.3124484211440732</v>
      </c>
      <c r="X124" s="100">
        <v>1</v>
      </c>
      <c r="Y124" s="110" t="s">
        <v>89</v>
      </c>
      <c r="Z124" s="382" t="s">
        <v>95</v>
      </c>
      <c r="AA124" s="382" t="s">
        <v>95</v>
      </c>
      <c r="AB124" s="382" t="s">
        <v>95</v>
      </c>
      <c r="AC124" s="382" t="s">
        <v>95</v>
      </c>
      <c r="AD124" s="116" t="s">
        <v>89</v>
      </c>
      <c r="AE124" s="38" t="s">
        <v>89</v>
      </c>
      <c r="AF124" s="115" t="s">
        <v>93</v>
      </c>
      <c r="AG124" s="182">
        <v>3</v>
      </c>
      <c r="AH124" s="370" t="s">
        <v>95</v>
      </c>
      <c r="AI124" s="167" t="s">
        <v>620</v>
      </c>
      <c r="AJ124" s="356" t="s">
        <v>95</v>
      </c>
      <c r="AK124" s="115" t="s">
        <v>10</v>
      </c>
      <c r="AL124" s="167">
        <v>37</v>
      </c>
      <c r="AM124" s="183">
        <v>44046</v>
      </c>
      <c r="AN124" s="170" t="s">
        <v>619</v>
      </c>
      <c r="AO124" s="171" t="s">
        <v>631</v>
      </c>
    </row>
    <row r="125" spans="22:41" x14ac:dyDescent="0.25">
      <c r="V125" s="165" t="s">
        <v>499</v>
      </c>
      <c r="W125" s="99">
        <v>1.1113376835236541</v>
      </c>
      <c r="X125" s="100">
        <v>1</v>
      </c>
      <c r="Y125" s="413" t="s">
        <v>95</v>
      </c>
      <c r="Z125" s="382" t="s">
        <v>95</v>
      </c>
      <c r="AA125" s="382" t="s">
        <v>95</v>
      </c>
      <c r="AB125" s="382" t="s">
        <v>95</v>
      </c>
      <c r="AC125" s="382" t="s">
        <v>95</v>
      </c>
      <c r="AD125" s="382" t="s">
        <v>95</v>
      </c>
      <c r="AE125" s="353" t="s">
        <v>95</v>
      </c>
      <c r="AF125" s="166" t="s">
        <v>94</v>
      </c>
      <c r="AG125" s="408" t="s">
        <v>95</v>
      </c>
      <c r="AH125" s="408" t="s">
        <v>95</v>
      </c>
      <c r="AI125" s="167" t="s">
        <v>523</v>
      </c>
      <c r="AJ125" s="353" t="s">
        <v>95</v>
      </c>
      <c r="AK125" s="115" t="s">
        <v>11</v>
      </c>
      <c r="AL125" s="167">
        <v>71</v>
      </c>
      <c r="AM125" s="183">
        <v>44298</v>
      </c>
      <c r="AN125" s="170" t="s">
        <v>582</v>
      </c>
      <c r="AO125" s="174" t="s">
        <v>618</v>
      </c>
    </row>
    <row r="126" spans="22:41" x14ac:dyDescent="0.25">
      <c r="V126" s="165" t="s">
        <v>348</v>
      </c>
      <c r="W126" s="99">
        <v>1.7267416225749561</v>
      </c>
      <c r="X126" s="100">
        <v>1</v>
      </c>
      <c r="Y126" s="110" t="s">
        <v>89</v>
      </c>
      <c r="Z126" s="382" t="s">
        <v>95</v>
      </c>
      <c r="AA126" s="382" t="s">
        <v>95</v>
      </c>
      <c r="AB126" s="116" t="s">
        <v>89</v>
      </c>
      <c r="AC126" s="116" t="s">
        <v>89</v>
      </c>
      <c r="AD126" s="116" t="s">
        <v>89</v>
      </c>
      <c r="AE126" s="350" t="s">
        <v>16</v>
      </c>
      <c r="AF126" s="166" t="s">
        <v>93</v>
      </c>
      <c r="AG126" s="408" t="s">
        <v>95</v>
      </c>
      <c r="AH126" s="408" t="s">
        <v>95</v>
      </c>
      <c r="AI126" s="167" t="s">
        <v>617</v>
      </c>
      <c r="AJ126" s="353" t="s">
        <v>95</v>
      </c>
      <c r="AK126" s="115" t="s">
        <v>11</v>
      </c>
      <c r="AL126" s="167">
        <v>29</v>
      </c>
      <c r="AM126" s="183">
        <v>40437</v>
      </c>
      <c r="AN126" s="170" t="s">
        <v>616</v>
      </c>
      <c r="AO126" s="171" t="s">
        <v>593</v>
      </c>
    </row>
    <row r="127" spans="22:41" x14ac:dyDescent="0.25">
      <c r="V127" s="165" t="s">
        <v>349</v>
      </c>
      <c r="W127" s="99">
        <v>6.5426880811496195</v>
      </c>
      <c r="X127" s="100">
        <v>1</v>
      </c>
      <c r="Y127" s="110" t="s">
        <v>89</v>
      </c>
      <c r="Z127" s="116" t="s">
        <v>89</v>
      </c>
      <c r="AA127" s="190">
        <v>14</v>
      </c>
      <c r="AB127" s="382" t="s">
        <v>95</v>
      </c>
      <c r="AC127" s="116" t="s">
        <v>89</v>
      </c>
      <c r="AD127" s="116" t="s">
        <v>9</v>
      </c>
      <c r="AE127" s="38" t="s">
        <v>9</v>
      </c>
      <c r="AF127" s="166" t="s">
        <v>93</v>
      </c>
      <c r="AG127" s="408" t="s">
        <v>95</v>
      </c>
      <c r="AH127" s="408" t="s">
        <v>95</v>
      </c>
      <c r="AI127" s="408" t="s">
        <v>95</v>
      </c>
      <c r="AJ127" s="353" t="s">
        <v>95</v>
      </c>
      <c r="AK127" s="115" t="s">
        <v>10</v>
      </c>
      <c r="AL127" s="167">
        <v>45</v>
      </c>
      <c r="AM127" s="183">
        <v>40518</v>
      </c>
      <c r="AN127" s="170" t="s">
        <v>581</v>
      </c>
      <c r="AO127" s="404" t="s">
        <v>95</v>
      </c>
    </row>
    <row r="128" spans="22:41" x14ac:dyDescent="0.25">
      <c r="V128" s="165" t="s">
        <v>378</v>
      </c>
      <c r="W128" s="99">
        <v>7.7476870955131831</v>
      </c>
      <c r="X128" s="100">
        <v>1</v>
      </c>
      <c r="Y128" s="413" t="s">
        <v>95</v>
      </c>
      <c r="Z128" s="382" t="s">
        <v>95</v>
      </c>
      <c r="AA128" s="382" t="s">
        <v>95</v>
      </c>
      <c r="AB128" s="382" t="s">
        <v>95</v>
      </c>
      <c r="AC128" s="116" t="s">
        <v>89</v>
      </c>
      <c r="AD128" s="116" t="s">
        <v>89</v>
      </c>
      <c r="AE128" s="38" t="s">
        <v>89</v>
      </c>
      <c r="AF128" s="166" t="s">
        <v>93</v>
      </c>
      <c r="AG128" s="408" t="s">
        <v>95</v>
      </c>
      <c r="AH128" s="408" t="s">
        <v>95</v>
      </c>
      <c r="AI128" s="167" t="s">
        <v>614</v>
      </c>
      <c r="AJ128" s="353" t="s">
        <v>95</v>
      </c>
      <c r="AK128" s="115" t="s">
        <v>10</v>
      </c>
      <c r="AL128" s="167">
        <v>37</v>
      </c>
      <c r="AM128" s="183">
        <v>43402</v>
      </c>
      <c r="AN128" s="170" t="s">
        <v>613</v>
      </c>
      <c r="AO128" s="171" t="s">
        <v>615</v>
      </c>
    </row>
    <row r="129" spans="22:41" x14ac:dyDescent="0.25">
      <c r="V129" s="165" t="s">
        <v>405</v>
      </c>
      <c r="W129" s="99">
        <v>12.800786170351389</v>
      </c>
      <c r="X129" s="100">
        <v>1</v>
      </c>
      <c r="Y129" s="413" t="s">
        <v>95</v>
      </c>
      <c r="Z129" s="382" t="s">
        <v>95</v>
      </c>
      <c r="AA129" s="382" t="s">
        <v>95</v>
      </c>
      <c r="AB129" s="382" t="s">
        <v>95</v>
      </c>
      <c r="AC129" s="382" t="s">
        <v>95</v>
      </c>
      <c r="AD129" s="116" t="s">
        <v>89</v>
      </c>
      <c r="AE129" s="38" t="s">
        <v>89</v>
      </c>
      <c r="AF129" s="166" t="s">
        <v>93</v>
      </c>
      <c r="AG129" s="408" t="s">
        <v>95</v>
      </c>
      <c r="AH129" s="408" t="s">
        <v>95</v>
      </c>
      <c r="AI129" s="167" t="s">
        <v>611</v>
      </c>
      <c r="AJ129" s="353" t="s">
        <v>95</v>
      </c>
      <c r="AK129" s="115" t="s">
        <v>10</v>
      </c>
      <c r="AL129" s="167">
        <v>23</v>
      </c>
      <c r="AM129" s="183">
        <v>44242</v>
      </c>
      <c r="AN129" s="170" t="s">
        <v>610</v>
      </c>
      <c r="AO129" s="171" t="s">
        <v>612</v>
      </c>
    </row>
    <row r="130" spans="22:41" x14ac:dyDescent="0.25">
      <c r="V130" s="165" t="s">
        <v>339</v>
      </c>
      <c r="W130" s="99">
        <v>2.5803043110735424</v>
      </c>
      <c r="X130" s="100">
        <v>1</v>
      </c>
      <c r="Y130" s="110" t="s">
        <v>89</v>
      </c>
      <c r="Z130" s="116" t="s">
        <v>89</v>
      </c>
      <c r="AA130" s="394" t="s">
        <v>16</v>
      </c>
      <c r="AB130" s="382" t="s">
        <v>95</v>
      </c>
      <c r="AC130" s="116" t="s">
        <v>89</v>
      </c>
      <c r="AD130" s="116" t="s">
        <v>89</v>
      </c>
      <c r="AE130" s="38" t="s">
        <v>89</v>
      </c>
      <c r="AF130" s="166" t="s">
        <v>93</v>
      </c>
      <c r="AG130" s="408" t="s">
        <v>95</v>
      </c>
      <c r="AH130" s="408" t="s">
        <v>95</v>
      </c>
      <c r="AI130" s="167" t="s">
        <v>522</v>
      </c>
      <c r="AJ130" s="353" t="s">
        <v>95</v>
      </c>
      <c r="AK130" s="115" t="s">
        <v>11</v>
      </c>
      <c r="AL130" s="167">
        <v>17</v>
      </c>
      <c r="AM130" s="181">
        <v>39825</v>
      </c>
      <c r="AN130" s="170" t="s">
        <v>580</v>
      </c>
      <c r="AO130" s="171" t="s">
        <v>624</v>
      </c>
    </row>
    <row r="131" spans="22:41" x14ac:dyDescent="0.25">
      <c r="V131" s="165" t="s">
        <v>359</v>
      </c>
      <c r="W131" s="99">
        <v>4.2179232804232809</v>
      </c>
      <c r="X131" s="100">
        <v>1</v>
      </c>
      <c r="Y131" s="413" t="s">
        <v>95</v>
      </c>
      <c r="Z131" s="382" t="s">
        <v>95</v>
      </c>
      <c r="AA131" s="382" t="s">
        <v>95</v>
      </c>
      <c r="AB131" s="382" t="s">
        <v>95</v>
      </c>
      <c r="AC131" s="382" t="s">
        <v>95</v>
      </c>
      <c r="AD131" s="394" t="s">
        <v>16</v>
      </c>
      <c r="AE131" s="38" t="s">
        <v>89</v>
      </c>
      <c r="AF131" s="166" t="s">
        <v>93</v>
      </c>
      <c r="AG131" s="408" t="s">
        <v>95</v>
      </c>
      <c r="AH131" s="408" t="s">
        <v>95</v>
      </c>
      <c r="AI131" s="408" t="s">
        <v>95</v>
      </c>
      <c r="AJ131" s="353" t="s">
        <v>95</v>
      </c>
      <c r="AK131" s="115" t="s">
        <v>11</v>
      </c>
      <c r="AL131" s="167">
        <v>28</v>
      </c>
      <c r="AM131" s="183">
        <v>41148</v>
      </c>
      <c r="AN131" s="403" t="s">
        <v>95</v>
      </c>
      <c r="AO131" s="404" t="s">
        <v>95</v>
      </c>
    </row>
    <row r="132" spans="22:41" x14ac:dyDescent="0.25">
      <c r="V132" s="165" t="s">
        <v>451</v>
      </c>
      <c r="W132" s="99">
        <v>52.174609648100677</v>
      </c>
      <c r="X132" s="100">
        <v>1</v>
      </c>
      <c r="Y132" s="413" t="s">
        <v>95</v>
      </c>
      <c r="Z132" s="116" t="s">
        <v>89</v>
      </c>
      <c r="AA132" s="382" t="s">
        <v>95</v>
      </c>
      <c r="AB132" s="116" t="s">
        <v>89</v>
      </c>
      <c r="AC132" s="116" t="s">
        <v>89</v>
      </c>
      <c r="AD132" s="116" t="s">
        <v>89</v>
      </c>
      <c r="AE132" s="38" t="s">
        <v>89</v>
      </c>
      <c r="AF132" s="166" t="s">
        <v>94</v>
      </c>
      <c r="AG132" s="167">
        <v>1</v>
      </c>
      <c r="AH132" s="167" t="s">
        <v>95</v>
      </c>
      <c r="AI132" s="167" t="s">
        <v>607</v>
      </c>
      <c r="AJ132" s="38" t="s">
        <v>95</v>
      </c>
      <c r="AK132" s="115" t="s">
        <v>10</v>
      </c>
      <c r="AL132" s="167">
        <v>55</v>
      </c>
      <c r="AM132" s="183">
        <v>40470</v>
      </c>
      <c r="AN132" s="170" t="s">
        <v>579</v>
      </c>
      <c r="AO132" s="171" t="s">
        <v>608</v>
      </c>
    </row>
    <row r="133" spans="22:41" x14ac:dyDescent="0.25">
      <c r="V133" s="165" t="s">
        <v>346</v>
      </c>
      <c r="W133" s="99">
        <v>5.4061948853615513</v>
      </c>
      <c r="X133" s="100">
        <v>1</v>
      </c>
      <c r="Y133" s="110" t="s">
        <v>89</v>
      </c>
      <c r="Z133" s="382" t="s">
        <v>95</v>
      </c>
      <c r="AA133" s="382" t="s">
        <v>95</v>
      </c>
      <c r="AB133" s="382" t="s">
        <v>95</v>
      </c>
      <c r="AC133" s="382" t="s">
        <v>95</v>
      </c>
      <c r="AD133" s="116" t="s">
        <v>89</v>
      </c>
      <c r="AE133" s="38" t="s">
        <v>89</v>
      </c>
      <c r="AF133" s="166" t="s">
        <v>93</v>
      </c>
      <c r="AG133" s="167" t="s">
        <v>95</v>
      </c>
      <c r="AH133" s="167" t="s">
        <v>95</v>
      </c>
      <c r="AI133" s="167" t="s">
        <v>95</v>
      </c>
      <c r="AJ133" s="38" t="s">
        <v>95</v>
      </c>
      <c r="AK133" s="166" t="s">
        <v>11</v>
      </c>
      <c r="AL133" s="167">
        <v>24</v>
      </c>
      <c r="AM133" s="184">
        <v>40437</v>
      </c>
      <c r="AN133" s="170" t="s">
        <v>575</v>
      </c>
      <c r="AO133" s="174" t="s">
        <v>609</v>
      </c>
    </row>
    <row r="134" spans="22:41" x14ac:dyDescent="0.25">
      <c r="V134" s="165" t="s">
        <v>340</v>
      </c>
      <c r="W134" s="99">
        <v>0.99640743871513104</v>
      </c>
      <c r="X134" s="100">
        <v>1</v>
      </c>
      <c r="Y134" s="110" t="s">
        <v>89</v>
      </c>
      <c r="Z134" s="116" t="s">
        <v>89</v>
      </c>
      <c r="AA134" s="191">
        <v>10</v>
      </c>
      <c r="AB134" s="394" t="s">
        <v>16</v>
      </c>
      <c r="AC134" s="382" t="s">
        <v>95</v>
      </c>
      <c r="AD134" s="394" t="s">
        <v>16</v>
      </c>
      <c r="AE134" s="350" t="s">
        <v>16</v>
      </c>
      <c r="AF134" s="166" t="s">
        <v>93</v>
      </c>
      <c r="AG134" s="167">
        <v>8</v>
      </c>
      <c r="AH134" s="167" t="s">
        <v>95</v>
      </c>
      <c r="AI134" s="167" t="s">
        <v>95</v>
      </c>
      <c r="AJ134" s="38" t="s">
        <v>95</v>
      </c>
      <c r="AK134" s="115" t="s">
        <v>10</v>
      </c>
      <c r="AL134" s="167">
        <v>35</v>
      </c>
      <c r="AM134" s="183">
        <v>40035</v>
      </c>
      <c r="AN134" s="170" t="s">
        <v>605</v>
      </c>
      <c r="AO134" s="171" t="s">
        <v>606</v>
      </c>
    </row>
    <row r="135" spans="22:41" x14ac:dyDescent="0.25">
      <c r="V135" s="165" t="s">
        <v>447</v>
      </c>
      <c r="W135" s="99">
        <v>24.537193575655117</v>
      </c>
      <c r="X135" s="100">
        <v>1</v>
      </c>
      <c r="Y135" s="413" t="s">
        <v>95</v>
      </c>
      <c r="Z135" s="116" t="s">
        <v>89</v>
      </c>
      <c r="AA135" s="394" t="s">
        <v>16</v>
      </c>
      <c r="AB135" s="382" t="s">
        <v>95</v>
      </c>
      <c r="AC135" s="116" t="s">
        <v>89</v>
      </c>
      <c r="AD135" s="116" t="s">
        <v>89</v>
      </c>
      <c r="AE135" s="38" t="s">
        <v>89</v>
      </c>
      <c r="AF135" s="110" t="s">
        <v>94</v>
      </c>
      <c r="AG135" s="167" t="s">
        <v>95</v>
      </c>
      <c r="AH135" s="167" t="s">
        <v>95</v>
      </c>
      <c r="AI135" s="167" t="s">
        <v>604</v>
      </c>
      <c r="AJ135" s="38" t="s">
        <v>95</v>
      </c>
      <c r="AK135" s="115" t="s">
        <v>10</v>
      </c>
      <c r="AL135" s="167">
        <v>65</v>
      </c>
      <c r="AM135" s="181">
        <v>40126</v>
      </c>
      <c r="AN135" s="170" t="s">
        <v>373</v>
      </c>
      <c r="AO135" s="404" t="s">
        <v>95</v>
      </c>
    </row>
    <row r="136" spans="22:41" x14ac:dyDescent="0.25">
      <c r="V136" s="165" t="s">
        <v>452</v>
      </c>
      <c r="W136" s="99">
        <v>1.2901521555367712</v>
      </c>
      <c r="X136" s="100">
        <v>1</v>
      </c>
      <c r="Y136" s="413" t="s">
        <v>95</v>
      </c>
      <c r="Z136" s="116" t="s">
        <v>89</v>
      </c>
      <c r="AA136" s="167">
        <v>10</v>
      </c>
      <c r="AB136" s="382" t="s">
        <v>95</v>
      </c>
      <c r="AC136" s="394" t="s">
        <v>16</v>
      </c>
      <c r="AD136" s="116" t="s">
        <v>89</v>
      </c>
      <c r="AE136" s="38" t="s">
        <v>89</v>
      </c>
      <c r="AF136" s="166" t="s">
        <v>94</v>
      </c>
      <c r="AG136" s="167" t="s">
        <v>95</v>
      </c>
      <c r="AH136" s="167" t="s">
        <v>95</v>
      </c>
      <c r="AI136" s="167" t="s">
        <v>603</v>
      </c>
      <c r="AJ136" s="38" t="s">
        <v>95</v>
      </c>
      <c r="AK136" s="115" t="s">
        <v>10</v>
      </c>
      <c r="AL136" s="167">
        <v>21</v>
      </c>
      <c r="AM136" s="181">
        <v>40651</v>
      </c>
      <c r="AN136" s="170" t="s">
        <v>453</v>
      </c>
      <c r="AO136" s="171" t="s">
        <v>623</v>
      </c>
    </row>
    <row r="137" spans="22:41" x14ac:dyDescent="0.25">
      <c r="V137" s="165" t="s">
        <v>387</v>
      </c>
      <c r="W137" s="99">
        <v>1.4159753290188075</v>
      </c>
      <c r="X137" s="100">
        <v>1</v>
      </c>
      <c r="Y137" s="413" t="s">
        <v>95</v>
      </c>
      <c r="Z137" s="382" t="s">
        <v>95</v>
      </c>
      <c r="AA137" s="382" t="s">
        <v>95</v>
      </c>
      <c r="AB137" s="382" t="s">
        <v>95</v>
      </c>
      <c r="AC137" s="394" t="s">
        <v>16</v>
      </c>
      <c r="AD137" s="394" t="s">
        <v>16</v>
      </c>
      <c r="AE137" s="350" t="s">
        <v>16</v>
      </c>
      <c r="AF137" s="166" t="s">
        <v>505</v>
      </c>
      <c r="AG137" s="167" t="s">
        <v>95</v>
      </c>
      <c r="AH137" s="167" t="s">
        <v>95</v>
      </c>
      <c r="AI137" s="167" t="s">
        <v>602</v>
      </c>
      <c r="AJ137" s="38">
        <v>3</v>
      </c>
      <c r="AK137" s="166" t="s">
        <v>10</v>
      </c>
      <c r="AL137" s="167">
        <v>78</v>
      </c>
      <c r="AM137" s="169">
        <v>43486</v>
      </c>
      <c r="AN137" s="170" t="s">
        <v>388</v>
      </c>
      <c r="AO137" s="171" t="s">
        <v>622</v>
      </c>
    </row>
    <row r="138" spans="22:41" x14ac:dyDescent="0.25">
      <c r="V138" s="165" t="s">
        <v>377</v>
      </c>
      <c r="W138" s="99">
        <v>6.1862050992485775</v>
      </c>
      <c r="X138" s="100">
        <v>1</v>
      </c>
      <c r="Y138" s="413" t="s">
        <v>95</v>
      </c>
      <c r="Z138" s="382" t="s">
        <v>95</v>
      </c>
      <c r="AA138" s="382" t="s">
        <v>95</v>
      </c>
      <c r="AB138" s="382" t="s">
        <v>95</v>
      </c>
      <c r="AC138" s="116" t="s">
        <v>89</v>
      </c>
      <c r="AD138" s="116" t="s">
        <v>89</v>
      </c>
      <c r="AE138" s="38" t="s">
        <v>89</v>
      </c>
      <c r="AF138" s="166" t="s">
        <v>93</v>
      </c>
      <c r="AG138" s="167">
        <v>1</v>
      </c>
      <c r="AH138" s="167" t="s">
        <v>509</v>
      </c>
      <c r="AI138" s="167" t="s">
        <v>601</v>
      </c>
      <c r="AJ138" s="38">
        <v>4</v>
      </c>
      <c r="AK138" s="115" t="s">
        <v>10</v>
      </c>
      <c r="AL138" s="167">
        <v>38</v>
      </c>
      <c r="AM138" s="181">
        <v>43353</v>
      </c>
      <c r="AN138" s="170" t="s">
        <v>587</v>
      </c>
      <c r="AO138" s="171" t="s">
        <v>593</v>
      </c>
    </row>
    <row r="139" spans="22:41" x14ac:dyDescent="0.25">
      <c r="V139" s="165" t="s">
        <v>427</v>
      </c>
      <c r="W139" s="346">
        <v>0.82671957671957674</v>
      </c>
      <c r="X139" s="364">
        <v>0</v>
      </c>
      <c r="Y139" s="393" t="s">
        <v>16</v>
      </c>
      <c r="Z139" s="394" t="s">
        <v>16</v>
      </c>
      <c r="AA139" s="382" t="s">
        <v>95</v>
      </c>
      <c r="AB139" s="394" t="s">
        <v>16</v>
      </c>
      <c r="AC139" s="116" t="s">
        <v>89</v>
      </c>
      <c r="AD139" s="394" t="s">
        <v>16</v>
      </c>
      <c r="AE139" s="350" t="s">
        <v>16</v>
      </c>
      <c r="AF139" s="166" t="s">
        <v>93</v>
      </c>
      <c r="AG139" s="167">
        <v>1</v>
      </c>
      <c r="AH139" s="167" t="s">
        <v>95</v>
      </c>
      <c r="AI139" s="167" t="s">
        <v>599</v>
      </c>
      <c r="AJ139" s="38" t="s">
        <v>95</v>
      </c>
      <c r="AK139" s="115" t="s">
        <v>10</v>
      </c>
      <c r="AL139" s="167">
        <v>18</v>
      </c>
      <c r="AM139" s="183">
        <v>40217</v>
      </c>
      <c r="AN139" s="170" t="s">
        <v>578</v>
      </c>
      <c r="AO139" s="171" t="s">
        <v>600</v>
      </c>
    </row>
    <row r="140" spans="22:41" ht="15.75" thickBot="1" x14ac:dyDescent="0.3">
      <c r="V140" s="192" t="s">
        <v>428</v>
      </c>
      <c r="W140" s="399">
        <v>0.80832628909551996</v>
      </c>
      <c r="X140" s="400">
        <v>0</v>
      </c>
      <c r="Y140" s="193" t="s">
        <v>89</v>
      </c>
      <c r="Z140" s="179" t="s">
        <v>89</v>
      </c>
      <c r="AA140" s="194">
        <v>10</v>
      </c>
      <c r="AB140" s="401" t="s">
        <v>16</v>
      </c>
      <c r="AC140" s="179" t="s">
        <v>89</v>
      </c>
      <c r="AD140" s="401" t="s">
        <v>16</v>
      </c>
      <c r="AE140" s="402" t="s">
        <v>16</v>
      </c>
      <c r="AF140" s="195" t="s">
        <v>93</v>
      </c>
      <c r="AG140" s="194" t="s">
        <v>95</v>
      </c>
      <c r="AH140" s="194" t="s">
        <v>95</v>
      </c>
      <c r="AI140" s="194" t="s">
        <v>95</v>
      </c>
      <c r="AJ140" s="124" t="s">
        <v>95</v>
      </c>
      <c r="AK140" s="121" t="s">
        <v>10</v>
      </c>
      <c r="AL140" s="194">
        <v>24</v>
      </c>
      <c r="AM140" s="180">
        <v>40658</v>
      </c>
      <c r="AN140" s="196" t="s">
        <v>577</v>
      </c>
      <c r="AO140" s="412" t="s">
        <v>95</v>
      </c>
    </row>
    <row r="154" spans="1:41" s="3" customFormat="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</row>
    <row r="155" spans="1:41" s="3" customFormat="1" ht="1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</row>
    <row r="156" spans="1:41" s="3" customFormat="1" ht="1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</row>
    <row r="157" spans="1:41" s="3" customFormat="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</row>
    <row r="158" spans="1:41" s="3" customFormat="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</row>
    <row r="159" spans="1:41" s="3" customFormat="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</row>
    <row r="160" spans="1:41" s="3" customFormat="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</row>
    <row r="161" spans="1:41" s="3" customFormat="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</row>
    <row r="162" spans="1:41" s="3" customFormat="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</row>
    <row r="163" spans="1:41" s="3" customFormat="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</row>
    <row r="164" spans="1:41" s="3" customFormat="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</row>
    <row r="165" spans="1:41" s="3" customFormat="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</row>
    <row r="166" spans="1:41" s="3" customFormat="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</row>
    <row r="167" spans="1:41" s="3" customFormat="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</row>
    <row r="168" spans="1:41" s="3" customFormat="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</row>
    <row r="169" spans="1:41" s="3" customFormat="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</row>
    <row r="170" spans="1:41" s="3" customFormat="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</row>
    <row r="171" spans="1:41" s="3" customFormat="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</row>
    <row r="172" spans="1:41" s="3" customFormat="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</row>
    <row r="173" spans="1:41" s="3" customFormat="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</row>
    <row r="174" spans="1:41" s="3" customFormat="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</row>
  </sheetData>
  <mergeCells count="13">
    <mergeCell ref="V2:AO2"/>
    <mergeCell ref="AO3:AO4"/>
    <mergeCell ref="V3:V4"/>
    <mergeCell ref="W3:X3"/>
    <mergeCell ref="Y3:AE3"/>
    <mergeCell ref="AF3:AJ3"/>
    <mergeCell ref="AK3:AN3"/>
    <mergeCell ref="A2:T2"/>
    <mergeCell ref="A3:A4"/>
    <mergeCell ref="B3:C3"/>
    <mergeCell ref="D3:J3"/>
    <mergeCell ref="K3:O3"/>
    <mergeCell ref="P3:T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884F4-95FF-4A19-87F4-62911C6E7481}">
  <dimension ref="A1:AD78"/>
  <sheetViews>
    <sheetView workbookViewId="0">
      <selection activeCell="B20" sqref="B20"/>
    </sheetView>
  </sheetViews>
  <sheetFormatPr defaultRowHeight="15" x14ac:dyDescent="0.25"/>
  <cols>
    <col min="1" max="1" width="11" style="4" customWidth="1"/>
    <col min="2" max="2" width="16.5703125" style="4" customWidth="1"/>
    <col min="3" max="3" width="14.42578125" style="4" customWidth="1"/>
    <col min="4" max="4" width="29" style="4" customWidth="1"/>
    <col min="5" max="5" width="9.85546875" style="4" customWidth="1"/>
    <col min="6" max="6" width="19.42578125" style="4" customWidth="1"/>
    <col min="7" max="7" width="21" style="4" customWidth="1"/>
    <col min="8" max="8" width="17.42578125" style="4" customWidth="1"/>
    <col min="9" max="9" width="17.85546875" style="4" customWidth="1"/>
    <col min="10" max="10" width="28.85546875" style="4" customWidth="1"/>
    <col min="11" max="11" width="20.85546875" style="4" customWidth="1"/>
    <col min="12" max="13" width="9.140625" style="4"/>
    <col min="14" max="14" width="17.5703125" style="4" customWidth="1"/>
    <col min="15" max="15" width="23" style="4" customWidth="1"/>
    <col min="16" max="17" width="9.140625" style="4"/>
    <col min="18" max="18" width="16.42578125" style="4" customWidth="1"/>
    <col min="19" max="19" width="14.140625" style="4" customWidth="1"/>
    <col min="20" max="20" width="21.7109375" style="4" customWidth="1"/>
    <col min="21" max="21" width="9.140625" style="4"/>
    <col min="22" max="22" width="19.5703125" style="4" customWidth="1"/>
    <col min="23" max="23" width="20.5703125" style="4" customWidth="1"/>
    <col min="24" max="24" width="17" style="4" customWidth="1"/>
    <col min="25" max="25" width="17.7109375" style="4" customWidth="1"/>
    <col min="26" max="26" width="22.140625" style="4" customWidth="1"/>
    <col min="27" max="27" width="13.85546875" style="4" customWidth="1"/>
    <col min="28" max="28" width="9.140625" style="4"/>
    <col min="29" max="29" width="15.85546875" style="4" customWidth="1"/>
    <col min="30" max="30" width="24" style="4" customWidth="1"/>
    <col min="31" max="31" width="18.140625" customWidth="1"/>
  </cols>
  <sheetData>
    <row r="1" spans="1:30" ht="15.75" thickBot="1" x14ac:dyDescent="0.3"/>
    <row r="2" spans="1:30" ht="15.75" thickBot="1" x14ac:dyDescent="0.3">
      <c r="A2" s="515" t="s">
        <v>990</v>
      </c>
      <c r="B2" s="516"/>
      <c r="C2" s="516"/>
      <c r="D2" s="516"/>
      <c r="E2" s="516"/>
      <c r="F2" s="516"/>
      <c r="G2" s="516"/>
      <c r="H2" s="516"/>
      <c r="I2" s="516"/>
      <c r="J2" s="516"/>
      <c r="K2" s="516"/>
      <c r="L2" s="516"/>
      <c r="M2" s="516"/>
      <c r="N2" s="516"/>
      <c r="O2" s="517"/>
      <c r="Q2" s="515" t="s">
        <v>696</v>
      </c>
      <c r="R2" s="516"/>
      <c r="S2" s="516"/>
      <c r="T2" s="516"/>
      <c r="U2" s="516"/>
      <c r="V2" s="516"/>
      <c r="W2" s="516"/>
      <c r="X2" s="516"/>
      <c r="Y2" s="516"/>
      <c r="Z2" s="516"/>
      <c r="AA2" s="516"/>
      <c r="AB2" s="516"/>
      <c r="AC2" s="516"/>
      <c r="AD2" s="517"/>
    </row>
    <row r="3" spans="1:30" ht="15.75" thickBot="1" x14ac:dyDescent="0.3">
      <c r="A3" s="530" t="s">
        <v>0</v>
      </c>
      <c r="B3" s="532" t="s">
        <v>12</v>
      </c>
      <c r="C3" s="533"/>
      <c r="D3" s="524" t="s">
        <v>86</v>
      </c>
      <c r="E3" s="526"/>
      <c r="F3" s="526"/>
      <c r="G3" s="525"/>
      <c r="H3" s="539" t="s">
        <v>92</v>
      </c>
      <c r="I3" s="540"/>
      <c r="J3" s="540"/>
      <c r="K3" s="541"/>
      <c r="L3" s="539" t="s">
        <v>833</v>
      </c>
      <c r="M3" s="540"/>
      <c r="N3" s="540"/>
      <c r="O3" s="541"/>
      <c r="Q3" s="530" t="s">
        <v>0</v>
      </c>
      <c r="R3" s="532" t="s">
        <v>12</v>
      </c>
      <c r="S3" s="533"/>
      <c r="T3" s="524" t="s">
        <v>86</v>
      </c>
      <c r="U3" s="526"/>
      <c r="V3" s="526"/>
      <c r="W3" s="525"/>
      <c r="X3" s="539" t="s">
        <v>92</v>
      </c>
      <c r="Y3" s="540"/>
      <c r="Z3" s="541"/>
      <c r="AA3" s="539" t="s">
        <v>833</v>
      </c>
      <c r="AB3" s="540"/>
      <c r="AC3" s="540"/>
      <c r="AD3" s="541"/>
    </row>
    <row r="4" spans="1:30" ht="15" customHeight="1" thickBot="1" x14ac:dyDescent="0.3">
      <c r="A4" s="545"/>
      <c r="B4" s="10" t="s">
        <v>1</v>
      </c>
      <c r="C4" s="10" t="s">
        <v>13</v>
      </c>
      <c r="D4" s="197" t="s">
        <v>506</v>
      </c>
      <c r="E4" s="145" t="s">
        <v>501</v>
      </c>
      <c r="F4" s="145" t="s">
        <v>1495</v>
      </c>
      <c r="G4" s="76" t="s">
        <v>1496</v>
      </c>
      <c r="H4" s="11" t="s">
        <v>1298</v>
      </c>
      <c r="I4" s="148" t="s">
        <v>854</v>
      </c>
      <c r="J4" s="148" t="s">
        <v>857</v>
      </c>
      <c r="K4" s="148" t="s">
        <v>1003</v>
      </c>
      <c r="L4" s="9" t="s">
        <v>2</v>
      </c>
      <c r="M4" s="198" t="s">
        <v>3</v>
      </c>
      <c r="N4" s="9" t="s">
        <v>336</v>
      </c>
      <c r="O4" s="9" t="s">
        <v>1342</v>
      </c>
      <c r="Q4" s="531"/>
      <c r="R4" s="10" t="s">
        <v>1</v>
      </c>
      <c r="S4" s="10" t="s">
        <v>13</v>
      </c>
      <c r="T4" s="10" t="s">
        <v>286</v>
      </c>
      <c r="U4" s="145" t="s">
        <v>501</v>
      </c>
      <c r="V4" s="145" t="s">
        <v>1495</v>
      </c>
      <c r="W4" s="76" t="s">
        <v>1496</v>
      </c>
      <c r="X4" s="11" t="s">
        <v>853</v>
      </c>
      <c r="Y4" s="148" t="s">
        <v>854</v>
      </c>
      <c r="Z4" s="148" t="s">
        <v>857</v>
      </c>
      <c r="AA4" s="13" t="s">
        <v>2</v>
      </c>
      <c r="AB4" s="149" t="s">
        <v>3</v>
      </c>
      <c r="AC4" s="9" t="s">
        <v>336</v>
      </c>
      <c r="AD4" s="9" t="s">
        <v>1342</v>
      </c>
    </row>
    <row r="5" spans="1:30" ht="15" customHeight="1" x14ac:dyDescent="0.25">
      <c r="A5" s="199">
        <v>1879</v>
      </c>
      <c r="B5" s="200">
        <v>9.6381307867565056</v>
      </c>
      <c r="C5" s="155">
        <v>1</v>
      </c>
      <c r="D5" s="201" t="s">
        <v>95</v>
      </c>
      <c r="E5" s="372" t="s">
        <v>95</v>
      </c>
      <c r="F5" s="415" t="s">
        <v>16</v>
      </c>
      <c r="G5" s="151" t="s">
        <v>89</v>
      </c>
      <c r="H5" s="202" t="s">
        <v>504</v>
      </c>
      <c r="I5" s="417" t="s">
        <v>95</v>
      </c>
      <c r="J5" s="372" t="s">
        <v>95</v>
      </c>
      <c r="K5" s="418" t="s">
        <v>95</v>
      </c>
      <c r="L5" s="202" t="s">
        <v>10</v>
      </c>
      <c r="M5" s="203">
        <v>84</v>
      </c>
      <c r="N5" s="204">
        <v>41008</v>
      </c>
      <c r="O5" s="420" t="s">
        <v>95</v>
      </c>
      <c r="Q5" s="156" t="s">
        <v>635</v>
      </c>
      <c r="R5" s="22">
        <v>2.2100424328147104</v>
      </c>
      <c r="S5" s="205">
        <v>1</v>
      </c>
      <c r="T5" s="16" t="s">
        <v>89</v>
      </c>
      <c r="U5" s="19" t="s">
        <v>89</v>
      </c>
      <c r="V5" s="422" t="s">
        <v>16</v>
      </c>
      <c r="W5" s="15" t="s">
        <v>89</v>
      </c>
      <c r="X5" s="83" t="s">
        <v>863</v>
      </c>
      <c r="Y5" s="84">
        <v>10</v>
      </c>
      <c r="Z5" s="418" t="s">
        <v>95</v>
      </c>
      <c r="AA5" s="206" t="s">
        <v>10</v>
      </c>
      <c r="AB5" s="425" t="s">
        <v>95</v>
      </c>
      <c r="AC5" s="426" t="s">
        <v>95</v>
      </c>
      <c r="AD5" s="15" t="s">
        <v>703</v>
      </c>
    </row>
    <row r="6" spans="1:30" x14ac:dyDescent="0.25">
      <c r="A6" s="207">
        <v>2132</v>
      </c>
      <c r="B6" s="208">
        <v>41.391340319911755</v>
      </c>
      <c r="C6" s="38">
        <v>1</v>
      </c>
      <c r="D6" s="209">
        <v>11</v>
      </c>
      <c r="E6" s="345" t="s">
        <v>95</v>
      </c>
      <c r="F6" s="167" t="s">
        <v>89</v>
      </c>
      <c r="G6" s="170" t="s">
        <v>89</v>
      </c>
      <c r="H6" s="166" t="s">
        <v>94</v>
      </c>
      <c r="I6" s="113">
        <v>1</v>
      </c>
      <c r="J6" s="116" t="s">
        <v>1304</v>
      </c>
      <c r="K6" s="356" t="s">
        <v>95</v>
      </c>
      <c r="L6" s="166" t="s">
        <v>10</v>
      </c>
      <c r="M6" s="182">
        <v>35</v>
      </c>
      <c r="N6" s="169">
        <v>41693</v>
      </c>
      <c r="O6" s="170" t="s">
        <v>1297</v>
      </c>
      <c r="Q6" s="165" t="s">
        <v>636</v>
      </c>
      <c r="R6" s="37">
        <v>3.244342291371995</v>
      </c>
      <c r="S6" s="210">
        <v>1</v>
      </c>
      <c r="T6" s="31" t="s">
        <v>637</v>
      </c>
      <c r="U6" s="34" t="s">
        <v>89</v>
      </c>
      <c r="V6" s="348" t="s">
        <v>16</v>
      </c>
      <c r="W6" s="38" t="s">
        <v>89</v>
      </c>
      <c r="X6" s="110" t="s">
        <v>93</v>
      </c>
      <c r="Y6" s="116">
        <v>1</v>
      </c>
      <c r="Z6" s="38" t="s">
        <v>835</v>
      </c>
      <c r="AA6" s="211" t="s">
        <v>10</v>
      </c>
      <c r="AB6" s="427" t="s">
        <v>95</v>
      </c>
      <c r="AC6" s="428" t="s">
        <v>95</v>
      </c>
      <c r="AD6" s="38" t="s">
        <v>373</v>
      </c>
    </row>
    <row r="7" spans="1:30" x14ac:dyDescent="0.25">
      <c r="A7" s="213" t="s">
        <v>991</v>
      </c>
      <c r="B7" s="208">
        <v>2.9502206287920574</v>
      </c>
      <c r="C7" s="38">
        <v>1</v>
      </c>
      <c r="D7" s="209" t="s">
        <v>671</v>
      </c>
      <c r="E7" s="345" t="s">
        <v>95</v>
      </c>
      <c r="F7" s="167" t="s">
        <v>89</v>
      </c>
      <c r="G7" s="170" t="s">
        <v>89</v>
      </c>
      <c r="H7" s="166" t="s">
        <v>1299</v>
      </c>
      <c r="I7" s="113">
        <v>1</v>
      </c>
      <c r="J7" s="116" t="s">
        <v>1303</v>
      </c>
      <c r="K7" s="35">
        <v>96</v>
      </c>
      <c r="L7" s="166" t="s">
        <v>11</v>
      </c>
      <c r="M7" s="182">
        <v>83</v>
      </c>
      <c r="N7" s="169">
        <v>35936</v>
      </c>
      <c r="O7" s="403" t="s">
        <v>95</v>
      </c>
      <c r="Q7" s="165" t="s">
        <v>638</v>
      </c>
      <c r="R7" s="37">
        <v>1.182056981208325</v>
      </c>
      <c r="S7" s="210">
        <v>1</v>
      </c>
      <c r="T7" s="31" t="s">
        <v>639</v>
      </c>
      <c r="U7" s="34" t="s">
        <v>9</v>
      </c>
      <c r="V7" s="116" t="s">
        <v>89</v>
      </c>
      <c r="W7" s="38" t="s">
        <v>89</v>
      </c>
      <c r="X7" s="110" t="s">
        <v>862</v>
      </c>
      <c r="Y7" s="116">
        <v>2</v>
      </c>
      <c r="Z7" s="38" t="s">
        <v>836</v>
      </c>
      <c r="AA7" s="211" t="s">
        <v>11</v>
      </c>
      <c r="AB7" s="427" t="s">
        <v>95</v>
      </c>
      <c r="AC7" s="428" t="s">
        <v>95</v>
      </c>
      <c r="AD7" s="38" t="s">
        <v>582</v>
      </c>
    </row>
    <row r="8" spans="1:30" x14ac:dyDescent="0.25">
      <c r="A8" s="213" t="s">
        <v>992</v>
      </c>
      <c r="B8" s="208">
        <v>1.5921190610631604</v>
      </c>
      <c r="C8" s="38">
        <v>1</v>
      </c>
      <c r="D8" s="209" t="s">
        <v>639</v>
      </c>
      <c r="E8" s="345" t="s">
        <v>95</v>
      </c>
      <c r="F8" s="167" t="s">
        <v>89</v>
      </c>
      <c r="G8" s="170" t="s">
        <v>89</v>
      </c>
      <c r="H8" s="115" t="s">
        <v>504</v>
      </c>
      <c r="I8" s="167">
        <v>4</v>
      </c>
      <c r="J8" s="116" t="s">
        <v>836</v>
      </c>
      <c r="K8" s="35">
        <v>6</v>
      </c>
      <c r="L8" s="166" t="s">
        <v>11</v>
      </c>
      <c r="M8" s="182">
        <v>60</v>
      </c>
      <c r="N8" s="169">
        <v>35745</v>
      </c>
      <c r="O8" s="170" t="s">
        <v>582</v>
      </c>
      <c r="Q8" s="165" t="s">
        <v>640</v>
      </c>
      <c r="R8" s="346">
        <v>0.27783390583956347</v>
      </c>
      <c r="S8" s="421">
        <v>0</v>
      </c>
      <c r="T8" s="31" t="s">
        <v>641</v>
      </c>
      <c r="U8" s="348" t="s">
        <v>16</v>
      </c>
      <c r="V8" s="116" t="s">
        <v>89</v>
      </c>
      <c r="W8" s="38" t="s">
        <v>89</v>
      </c>
      <c r="X8" s="110" t="s">
        <v>93</v>
      </c>
      <c r="Y8" s="116">
        <v>1</v>
      </c>
      <c r="Z8" s="38" t="s">
        <v>838</v>
      </c>
      <c r="AA8" s="211" t="s">
        <v>10</v>
      </c>
      <c r="AB8" s="212">
        <v>48</v>
      </c>
      <c r="AC8" s="428" t="s">
        <v>95</v>
      </c>
      <c r="AD8" s="38" t="s">
        <v>744</v>
      </c>
    </row>
    <row r="9" spans="1:30" x14ac:dyDescent="0.25">
      <c r="A9" s="214" t="s">
        <v>993</v>
      </c>
      <c r="B9" s="208">
        <v>21.673978379950558</v>
      </c>
      <c r="C9" s="38">
        <v>1</v>
      </c>
      <c r="D9" s="209" t="s">
        <v>673</v>
      </c>
      <c r="E9" s="345" t="s">
        <v>95</v>
      </c>
      <c r="F9" s="167" t="s">
        <v>89</v>
      </c>
      <c r="G9" s="170" t="s">
        <v>89</v>
      </c>
      <c r="H9" s="115" t="s">
        <v>504</v>
      </c>
      <c r="I9" s="113">
        <v>1</v>
      </c>
      <c r="J9" s="116" t="s">
        <v>841</v>
      </c>
      <c r="K9" s="35">
        <v>12</v>
      </c>
      <c r="L9" s="166" t="s">
        <v>10</v>
      </c>
      <c r="M9" s="182">
        <v>82</v>
      </c>
      <c r="N9" s="169">
        <v>35815</v>
      </c>
      <c r="O9" s="164" t="s">
        <v>744</v>
      </c>
      <c r="Q9" s="165" t="s">
        <v>642</v>
      </c>
      <c r="R9" s="346">
        <v>0.63144069508991707</v>
      </c>
      <c r="S9" s="421">
        <v>0</v>
      </c>
      <c r="T9" s="31" t="s">
        <v>643</v>
      </c>
      <c r="U9" s="34" t="s">
        <v>9</v>
      </c>
      <c r="V9" s="348" t="s">
        <v>16</v>
      </c>
      <c r="W9" s="38" t="s">
        <v>89</v>
      </c>
      <c r="X9" s="110" t="s">
        <v>93</v>
      </c>
      <c r="Y9" s="116">
        <v>2</v>
      </c>
      <c r="Z9" s="38" t="s">
        <v>838</v>
      </c>
      <c r="AA9" s="211" t="s">
        <v>10</v>
      </c>
      <c r="AB9" s="212">
        <v>5</v>
      </c>
      <c r="AC9" s="428" t="s">
        <v>95</v>
      </c>
      <c r="AD9" s="38" t="s">
        <v>373</v>
      </c>
    </row>
    <row r="10" spans="1:30" x14ac:dyDescent="0.25">
      <c r="A10" s="213" t="s">
        <v>994</v>
      </c>
      <c r="B10" s="208">
        <v>4.3863761720904577</v>
      </c>
      <c r="C10" s="38">
        <v>1</v>
      </c>
      <c r="D10" s="209" t="s">
        <v>657</v>
      </c>
      <c r="E10" s="345" t="s">
        <v>95</v>
      </c>
      <c r="F10" s="397" t="s">
        <v>16</v>
      </c>
      <c r="G10" s="170" t="s">
        <v>89</v>
      </c>
      <c r="H10" s="166" t="s">
        <v>93</v>
      </c>
      <c r="I10" s="167">
        <v>1</v>
      </c>
      <c r="J10" s="116" t="s">
        <v>296</v>
      </c>
      <c r="K10" s="35">
        <v>4</v>
      </c>
      <c r="L10" s="166" t="s">
        <v>11</v>
      </c>
      <c r="M10" s="419" t="s">
        <v>95</v>
      </c>
      <c r="N10" s="169">
        <v>35880</v>
      </c>
      <c r="O10" s="164" t="s">
        <v>744</v>
      </c>
      <c r="Q10" s="165" t="s">
        <v>644</v>
      </c>
      <c r="R10" s="346">
        <v>0.35992119620125274</v>
      </c>
      <c r="S10" s="421">
        <v>0</v>
      </c>
      <c r="T10" s="31" t="s">
        <v>645</v>
      </c>
      <c r="U10" s="34" t="s">
        <v>9</v>
      </c>
      <c r="V10" s="116" t="s">
        <v>89</v>
      </c>
      <c r="W10" s="38" t="s">
        <v>89</v>
      </c>
      <c r="X10" s="110" t="s">
        <v>863</v>
      </c>
      <c r="Y10" s="116">
        <v>1</v>
      </c>
      <c r="Z10" s="35" t="s">
        <v>95</v>
      </c>
      <c r="AA10" s="211" t="s">
        <v>10</v>
      </c>
      <c r="AB10" s="212">
        <v>27</v>
      </c>
      <c r="AC10" s="428" t="s">
        <v>95</v>
      </c>
      <c r="AD10" s="38" t="s">
        <v>411</v>
      </c>
    </row>
    <row r="11" spans="1:30" x14ac:dyDescent="0.25">
      <c r="A11" s="213" t="s">
        <v>995</v>
      </c>
      <c r="B11" s="208">
        <v>3.6314120242691676</v>
      </c>
      <c r="C11" s="38">
        <v>1</v>
      </c>
      <c r="D11" s="209" t="s">
        <v>659</v>
      </c>
      <c r="E11" s="345" t="s">
        <v>95</v>
      </c>
      <c r="F11" s="397" t="s">
        <v>16</v>
      </c>
      <c r="G11" s="170" t="s">
        <v>89</v>
      </c>
      <c r="H11" s="115" t="s">
        <v>504</v>
      </c>
      <c r="I11" s="167">
        <v>1</v>
      </c>
      <c r="J11" s="116" t="s">
        <v>457</v>
      </c>
      <c r="K11" s="35">
        <v>636</v>
      </c>
      <c r="L11" s="166" t="s">
        <v>11</v>
      </c>
      <c r="M11" s="182">
        <v>53</v>
      </c>
      <c r="N11" s="169">
        <v>35607</v>
      </c>
      <c r="O11" s="164" t="s">
        <v>744</v>
      </c>
      <c r="Q11" s="165" t="s">
        <v>646</v>
      </c>
      <c r="R11" s="37">
        <v>1.8412810668821984</v>
      </c>
      <c r="S11" s="210">
        <v>1</v>
      </c>
      <c r="T11" s="31" t="s">
        <v>645</v>
      </c>
      <c r="U11" s="34" t="s">
        <v>9</v>
      </c>
      <c r="V11" s="348" t="s">
        <v>16</v>
      </c>
      <c r="W11" s="349" t="s">
        <v>16</v>
      </c>
      <c r="X11" s="110" t="s">
        <v>93</v>
      </c>
      <c r="Y11" s="116">
        <v>2</v>
      </c>
      <c r="Z11" s="38" t="s">
        <v>305</v>
      </c>
      <c r="AA11" s="211" t="s">
        <v>11</v>
      </c>
      <c r="AB11" s="212">
        <v>76</v>
      </c>
      <c r="AC11" s="428" t="s">
        <v>95</v>
      </c>
      <c r="AD11" s="38" t="s">
        <v>373</v>
      </c>
    </row>
    <row r="12" spans="1:30" x14ac:dyDescent="0.25">
      <c r="A12" s="213" t="s">
        <v>996</v>
      </c>
      <c r="B12" s="208">
        <v>3.7156166814551908</v>
      </c>
      <c r="C12" s="38">
        <v>1</v>
      </c>
      <c r="D12" s="209" t="s">
        <v>1005</v>
      </c>
      <c r="E12" s="34" t="s">
        <v>89</v>
      </c>
      <c r="F12" s="397" t="s">
        <v>16</v>
      </c>
      <c r="G12" s="170" t="s">
        <v>89</v>
      </c>
      <c r="H12" s="166" t="s">
        <v>1299</v>
      </c>
      <c r="I12" s="167">
        <v>10</v>
      </c>
      <c r="J12" s="34" t="s">
        <v>1004</v>
      </c>
      <c r="K12" s="35">
        <v>24</v>
      </c>
      <c r="L12" s="166" t="s">
        <v>10</v>
      </c>
      <c r="M12" s="182">
        <v>52</v>
      </c>
      <c r="N12" s="169">
        <v>35334</v>
      </c>
      <c r="O12" s="170" t="s">
        <v>703</v>
      </c>
      <c r="Q12" s="165" t="s">
        <v>647</v>
      </c>
      <c r="R12" s="37">
        <v>3.0031319458476462</v>
      </c>
      <c r="S12" s="210">
        <v>1</v>
      </c>
      <c r="T12" s="31" t="s">
        <v>645</v>
      </c>
      <c r="U12" s="34" t="s">
        <v>9</v>
      </c>
      <c r="V12" s="348" t="s">
        <v>16</v>
      </c>
      <c r="W12" s="38" t="s">
        <v>89</v>
      </c>
      <c r="X12" s="110" t="s">
        <v>294</v>
      </c>
      <c r="Y12" s="116">
        <v>2</v>
      </c>
      <c r="Z12" s="38" t="s">
        <v>839</v>
      </c>
      <c r="AA12" s="211" t="s">
        <v>11</v>
      </c>
      <c r="AB12" s="427" t="s">
        <v>95</v>
      </c>
      <c r="AC12" s="428" t="s">
        <v>95</v>
      </c>
      <c r="AD12" s="38" t="s">
        <v>373</v>
      </c>
    </row>
    <row r="13" spans="1:30" x14ac:dyDescent="0.25">
      <c r="A13" s="214" t="s">
        <v>997</v>
      </c>
      <c r="B13" s="208">
        <v>1.4136484633379043</v>
      </c>
      <c r="C13" s="38">
        <v>1</v>
      </c>
      <c r="D13" s="209" t="s">
        <v>1006</v>
      </c>
      <c r="E13" s="345" t="s">
        <v>95</v>
      </c>
      <c r="F13" s="359" t="s">
        <v>16</v>
      </c>
      <c r="G13" s="416" t="s">
        <v>16</v>
      </c>
      <c r="H13" s="115" t="s">
        <v>1300</v>
      </c>
      <c r="I13" s="113">
        <v>1</v>
      </c>
      <c r="J13" s="34" t="s">
        <v>457</v>
      </c>
      <c r="K13" s="35">
        <v>600</v>
      </c>
      <c r="L13" s="115" t="s">
        <v>11</v>
      </c>
      <c r="M13" s="113">
        <v>60</v>
      </c>
      <c r="N13" s="181">
        <v>36116</v>
      </c>
      <c r="O13" s="164" t="s">
        <v>1002</v>
      </c>
      <c r="Q13" s="165" t="s">
        <v>648</v>
      </c>
      <c r="R13" s="346">
        <v>0.64533239038189527</v>
      </c>
      <c r="S13" s="421">
        <v>0</v>
      </c>
      <c r="T13" s="31" t="s">
        <v>649</v>
      </c>
      <c r="U13" s="34" t="s">
        <v>9</v>
      </c>
      <c r="V13" s="348" t="s">
        <v>16</v>
      </c>
      <c r="W13" s="38" t="s">
        <v>89</v>
      </c>
      <c r="X13" s="110" t="s">
        <v>863</v>
      </c>
      <c r="Y13" s="116">
        <v>1</v>
      </c>
      <c r="Z13" s="38" t="s">
        <v>457</v>
      </c>
      <c r="AA13" s="211" t="s">
        <v>11</v>
      </c>
      <c r="AB13" s="427" t="s">
        <v>95</v>
      </c>
      <c r="AC13" s="428" t="s">
        <v>95</v>
      </c>
      <c r="AD13" s="38" t="s">
        <v>582</v>
      </c>
    </row>
    <row r="14" spans="1:30" x14ac:dyDescent="0.25">
      <c r="A14" s="214" t="s">
        <v>998</v>
      </c>
      <c r="B14" s="208">
        <v>10.959045780474355</v>
      </c>
      <c r="C14" s="38">
        <v>1</v>
      </c>
      <c r="D14" s="209" t="s">
        <v>95</v>
      </c>
      <c r="E14" s="345" t="s">
        <v>95</v>
      </c>
      <c r="F14" s="397" t="s">
        <v>16</v>
      </c>
      <c r="G14" s="170" t="s">
        <v>89</v>
      </c>
      <c r="H14" s="115" t="s">
        <v>865</v>
      </c>
      <c r="I14" s="113">
        <v>3</v>
      </c>
      <c r="J14" s="34" t="s">
        <v>1305</v>
      </c>
      <c r="K14" s="35">
        <v>480</v>
      </c>
      <c r="L14" s="115" t="s">
        <v>10</v>
      </c>
      <c r="M14" s="182">
        <v>68</v>
      </c>
      <c r="N14" s="181">
        <v>36362</v>
      </c>
      <c r="O14" s="164" t="s">
        <v>744</v>
      </c>
      <c r="Q14" s="165" t="s">
        <v>650</v>
      </c>
      <c r="R14" s="37">
        <v>3.335269751464943</v>
      </c>
      <c r="S14" s="210">
        <v>1</v>
      </c>
      <c r="T14" s="31">
        <v>5</v>
      </c>
      <c r="U14" s="34" t="s">
        <v>9</v>
      </c>
      <c r="V14" s="348" t="s">
        <v>16</v>
      </c>
      <c r="W14" s="349" t="s">
        <v>16</v>
      </c>
      <c r="X14" s="110" t="s">
        <v>294</v>
      </c>
      <c r="Y14" s="116">
        <v>1</v>
      </c>
      <c r="Z14" s="38" t="s">
        <v>840</v>
      </c>
      <c r="AA14" s="211" t="s">
        <v>10</v>
      </c>
      <c r="AB14" s="427" t="s">
        <v>95</v>
      </c>
      <c r="AC14" s="428" t="s">
        <v>95</v>
      </c>
      <c r="AD14" s="38" t="s">
        <v>744</v>
      </c>
    </row>
    <row r="15" spans="1:30" ht="15" customHeight="1" x14ac:dyDescent="0.25">
      <c r="A15" s="213" t="s">
        <v>999</v>
      </c>
      <c r="B15" s="208">
        <v>2.0045172219085261</v>
      </c>
      <c r="C15" s="38">
        <v>1</v>
      </c>
      <c r="D15" s="215" t="s">
        <v>1007</v>
      </c>
      <c r="E15" s="345" t="s">
        <v>95</v>
      </c>
      <c r="F15" s="359" t="s">
        <v>16</v>
      </c>
      <c r="G15" s="164" t="s">
        <v>89</v>
      </c>
      <c r="H15" s="115" t="s">
        <v>294</v>
      </c>
      <c r="I15" s="113" t="s">
        <v>1302</v>
      </c>
      <c r="J15" s="105" t="s">
        <v>1306</v>
      </c>
      <c r="K15" s="35">
        <v>360</v>
      </c>
      <c r="L15" s="115" t="s">
        <v>11</v>
      </c>
      <c r="M15" s="182">
        <v>38</v>
      </c>
      <c r="N15" s="181">
        <v>36503</v>
      </c>
      <c r="O15" s="164" t="s">
        <v>751</v>
      </c>
      <c r="Q15" s="165" t="s">
        <v>651</v>
      </c>
      <c r="R15" s="37">
        <v>8.6823095574863629</v>
      </c>
      <c r="S15" s="210">
        <v>1</v>
      </c>
      <c r="T15" s="31" t="s">
        <v>652</v>
      </c>
      <c r="U15" s="34" t="s">
        <v>9</v>
      </c>
      <c r="V15" s="116" t="s">
        <v>89</v>
      </c>
      <c r="W15" s="38" t="s">
        <v>89</v>
      </c>
      <c r="X15" s="110" t="s">
        <v>94</v>
      </c>
      <c r="Y15" s="116">
        <v>1</v>
      </c>
      <c r="Z15" s="38" t="s">
        <v>841</v>
      </c>
      <c r="AA15" s="211" t="s">
        <v>10</v>
      </c>
      <c r="AB15" s="212">
        <v>67</v>
      </c>
      <c r="AC15" s="428" t="s">
        <v>95</v>
      </c>
      <c r="AD15" s="38" t="s">
        <v>703</v>
      </c>
    </row>
    <row r="16" spans="1:30" x14ac:dyDescent="0.25">
      <c r="A16" s="213" t="s">
        <v>1000</v>
      </c>
      <c r="B16" s="208">
        <v>15.496414782129071</v>
      </c>
      <c r="C16" s="38">
        <v>1</v>
      </c>
      <c r="D16" s="209" t="s">
        <v>657</v>
      </c>
      <c r="E16" s="345" t="s">
        <v>95</v>
      </c>
      <c r="F16" s="167" t="s">
        <v>89</v>
      </c>
      <c r="G16" s="170" t="s">
        <v>89</v>
      </c>
      <c r="H16" s="166" t="s">
        <v>1301</v>
      </c>
      <c r="I16" s="167" t="s">
        <v>1302</v>
      </c>
      <c r="J16" s="116" t="s">
        <v>1302</v>
      </c>
      <c r="K16" s="35">
        <v>4</v>
      </c>
      <c r="L16" s="166" t="s">
        <v>10</v>
      </c>
      <c r="M16" s="182">
        <v>51</v>
      </c>
      <c r="N16" s="169">
        <v>35695</v>
      </c>
      <c r="O16" s="170" t="s">
        <v>1297</v>
      </c>
      <c r="Q16" s="165" t="s">
        <v>653</v>
      </c>
      <c r="R16" s="37">
        <v>1.5306122448979593</v>
      </c>
      <c r="S16" s="210">
        <v>1</v>
      </c>
      <c r="T16" s="31" t="s">
        <v>16</v>
      </c>
      <c r="U16" s="34" t="s">
        <v>9</v>
      </c>
      <c r="V16" s="348" t="s">
        <v>16</v>
      </c>
      <c r="W16" s="38" t="s">
        <v>89</v>
      </c>
      <c r="X16" s="110" t="s">
        <v>93</v>
      </c>
      <c r="Y16" s="116">
        <v>1</v>
      </c>
      <c r="Z16" s="38" t="s">
        <v>837</v>
      </c>
      <c r="AA16" s="216" t="s">
        <v>10</v>
      </c>
      <c r="AB16" s="212">
        <v>34</v>
      </c>
      <c r="AC16" s="111">
        <v>35444</v>
      </c>
      <c r="AD16" s="38" t="s">
        <v>744</v>
      </c>
    </row>
    <row r="17" spans="1:30" ht="15.75" thickBot="1" x14ac:dyDescent="0.3">
      <c r="A17" s="217" t="s">
        <v>1001</v>
      </c>
      <c r="B17" s="218">
        <v>32.443333064451082</v>
      </c>
      <c r="C17" s="124">
        <v>1</v>
      </c>
      <c r="D17" s="219">
        <v>6</v>
      </c>
      <c r="E17" s="50" t="s">
        <v>89</v>
      </c>
      <c r="F17" s="179" t="s">
        <v>89</v>
      </c>
      <c r="G17" s="46" t="s">
        <v>89</v>
      </c>
      <c r="H17" s="47" t="s">
        <v>294</v>
      </c>
      <c r="I17" s="50">
        <v>5</v>
      </c>
      <c r="J17" s="50" t="s">
        <v>1307</v>
      </c>
      <c r="K17" s="51">
        <v>12</v>
      </c>
      <c r="L17" s="220" t="s">
        <v>10</v>
      </c>
      <c r="M17" s="221">
        <v>55</v>
      </c>
      <c r="N17" s="180">
        <v>35607</v>
      </c>
      <c r="O17" s="222" t="s">
        <v>751</v>
      </c>
      <c r="Q17" s="165" t="s">
        <v>654</v>
      </c>
      <c r="R17" s="37">
        <v>3.2380278844210948</v>
      </c>
      <c r="S17" s="210">
        <v>1</v>
      </c>
      <c r="T17" s="31" t="s">
        <v>16</v>
      </c>
      <c r="U17" s="34" t="s">
        <v>9</v>
      </c>
      <c r="V17" s="348" t="s">
        <v>16</v>
      </c>
      <c r="W17" s="38" t="s">
        <v>89</v>
      </c>
      <c r="X17" s="110" t="s">
        <v>93</v>
      </c>
      <c r="Y17" s="116">
        <v>1</v>
      </c>
      <c r="Z17" s="38" t="s">
        <v>556</v>
      </c>
      <c r="AA17" s="216" t="s">
        <v>10</v>
      </c>
      <c r="AB17" s="212">
        <v>36</v>
      </c>
      <c r="AC17" s="111">
        <v>35584</v>
      </c>
      <c r="AD17" s="38" t="s">
        <v>744</v>
      </c>
    </row>
    <row r="18" spans="1:30" x14ac:dyDescent="0.25">
      <c r="Q18" s="165" t="s">
        <v>655</v>
      </c>
      <c r="R18" s="37">
        <v>2.4184178621943828</v>
      </c>
      <c r="S18" s="210">
        <v>1</v>
      </c>
      <c r="T18" s="31" t="s">
        <v>9</v>
      </c>
      <c r="U18" s="34" t="s">
        <v>89</v>
      </c>
      <c r="V18" s="348" t="s">
        <v>16</v>
      </c>
      <c r="W18" s="38" t="s">
        <v>89</v>
      </c>
      <c r="X18" s="110" t="s">
        <v>93</v>
      </c>
      <c r="Y18" s="116">
        <v>1</v>
      </c>
      <c r="Z18" s="38" t="s">
        <v>295</v>
      </c>
      <c r="AA18" s="216" t="s">
        <v>10</v>
      </c>
      <c r="AB18" s="212">
        <v>25</v>
      </c>
      <c r="AC18" s="111">
        <v>35521</v>
      </c>
      <c r="AD18" s="38" t="s">
        <v>744</v>
      </c>
    </row>
    <row r="19" spans="1:30" x14ac:dyDescent="0.25">
      <c r="Q19" s="165" t="s">
        <v>656</v>
      </c>
      <c r="R19" s="37">
        <v>3.2948575469791885</v>
      </c>
      <c r="S19" s="210">
        <v>1</v>
      </c>
      <c r="T19" s="31" t="s">
        <v>657</v>
      </c>
      <c r="U19" s="34" t="s">
        <v>9</v>
      </c>
      <c r="V19" s="116" t="s">
        <v>89</v>
      </c>
      <c r="W19" s="38" t="s">
        <v>89</v>
      </c>
      <c r="X19" s="110" t="s">
        <v>864</v>
      </c>
      <c r="Y19" s="116" t="s">
        <v>834</v>
      </c>
      <c r="Z19" s="38" t="s">
        <v>834</v>
      </c>
      <c r="AA19" s="211" t="s">
        <v>10</v>
      </c>
      <c r="AB19" s="427" t="s">
        <v>95</v>
      </c>
      <c r="AC19" s="428" t="s">
        <v>95</v>
      </c>
      <c r="AD19" s="38" t="s">
        <v>373</v>
      </c>
    </row>
    <row r="20" spans="1:30" x14ac:dyDescent="0.25">
      <c r="C20" s="53"/>
      <c r="D20" s="53"/>
      <c r="E20" s="5"/>
      <c r="Q20" s="165" t="s">
        <v>658</v>
      </c>
      <c r="R20" s="37">
        <v>3.5171246716508389</v>
      </c>
      <c r="S20" s="210">
        <v>1</v>
      </c>
      <c r="T20" s="31" t="s">
        <v>659</v>
      </c>
      <c r="U20" s="34" t="s">
        <v>9</v>
      </c>
      <c r="V20" s="348" t="s">
        <v>16</v>
      </c>
      <c r="W20" s="38" t="s">
        <v>89</v>
      </c>
      <c r="X20" s="110" t="s">
        <v>94</v>
      </c>
      <c r="Y20" s="116">
        <v>1</v>
      </c>
      <c r="Z20" s="38" t="s">
        <v>457</v>
      </c>
      <c r="AA20" s="211" t="s">
        <v>10</v>
      </c>
      <c r="AB20" s="427" t="s">
        <v>95</v>
      </c>
      <c r="AC20" s="428" t="s">
        <v>95</v>
      </c>
      <c r="AD20" s="38" t="s">
        <v>744</v>
      </c>
    </row>
    <row r="21" spans="1:30" x14ac:dyDescent="0.25">
      <c r="C21" s="53"/>
      <c r="D21" s="53"/>
      <c r="E21" s="5"/>
      <c r="Q21" s="165" t="s">
        <v>660</v>
      </c>
      <c r="R21" s="37">
        <v>2.2542432814710045</v>
      </c>
      <c r="S21" s="210">
        <v>1</v>
      </c>
      <c r="T21" s="31" t="s">
        <v>89</v>
      </c>
      <c r="U21" s="34" t="s">
        <v>89</v>
      </c>
      <c r="V21" s="348" t="s">
        <v>16</v>
      </c>
      <c r="W21" s="38" t="s">
        <v>89</v>
      </c>
      <c r="X21" s="110" t="s">
        <v>93</v>
      </c>
      <c r="Y21" s="116">
        <v>1</v>
      </c>
      <c r="Z21" s="38" t="s">
        <v>842</v>
      </c>
      <c r="AA21" s="211" t="s">
        <v>10</v>
      </c>
      <c r="AB21" s="427" t="s">
        <v>95</v>
      </c>
      <c r="AC21" s="428" t="s">
        <v>95</v>
      </c>
      <c r="AD21" s="38" t="s">
        <v>751</v>
      </c>
    </row>
    <row r="22" spans="1:30" x14ac:dyDescent="0.25">
      <c r="C22" s="53"/>
      <c r="D22" s="53"/>
      <c r="E22" s="5"/>
      <c r="Q22" s="165" t="s">
        <v>661</v>
      </c>
      <c r="R22" s="37">
        <v>3.2430794099818141</v>
      </c>
      <c r="S22" s="210">
        <v>1</v>
      </c>
      <c r="T22" s="423" t="s">
        <v>16</v>
      </c>
      <c r="U22" s="34" t="s">
        <v>9</v>
      </c>
      <c r="V22" s="348" t="s">
        <v>16</v>
      </c>
      <c r="W22" s="38" t="s">
        <v>89</v>
      </c>
      <c r="X22" s="110" t="s">
        <v>93</v>
      </c>
      <c r="Y22" s="116">
        <v>1</v>
      </c>
      <c r="Z22" s="38" t="s">
        <v>295</v>
      </c>
      <c r="AA22" s="216" t="s">
        <v>10</v>
      </c>
      <c r="AB22" s="427" t="s">
        <v>95</v>
      </c>
      <c r="AC22" s="111">
        <v>35724</v>
      </c>
      <c r="AD22" s="38" t="s">
        <v>751</v>
      </c>
    </row>
    <row r="23" spans="1:30" x14ac:dyDescent="0.25">
      <c r="C23" s="55"/>
      <c r="D23" s="53"/>
      <c r="E23" s="5"/>
      <c r="Q23" s="165" t="s">
        <v>662</v>
      </c>
      <c r="R23" s="346">
        <v>0.753940189937361</v>
      </c>
      <c r="S23" s="421">
        <v>0</v>
      </c>
      <c r="T23" s="31" t="s">
        <v>663</v>
      </c>
      <c r="U23" s="34" t="s">
        <v>89</v>
      </c>
      <c r="V23" s="348" t="s">
        <v>16</v>
      </c>
      <c r="W23" s="38" t="s">
        <v>89</v>
      </c>
      <c r="X23" s="110" t="s">
        <v>294</v>
      </c>
      <c r="Y23" s="116">
        <v>2</v>
      </c>
      <c r="Z23" s="38" t="s">
        <v>840</v>
      </c>
      <c r="AA23" s="211" t="s">
        <v>10</v>
      </c>
      <c r="AB23" s="427" t="s">
        <v>95</v>
      </c>
      <c r="AC23" s="428" t="s">
        <v>95</v>
      </c>
      <c r="AD23" s="38" t="s">
        <v>744</v>
      </c>
    </row>
    <row r="24" spans="1:30" x14ac:dyDescent="0.25">
      <c r="C24" s="53"/>
      <c r="D24" s="53"/>
      <c r="E24" s="5"/>
      <c r="Q24" s="165" t="s">
        <v>664</v>
      </c>
      <c r="R24" s="346">
        <v>0.55819357445948681</v>
      </c>
      <c r="S24" s="421">
        <v>0</v>
      </c>
      <c r="T24" s="31" t="s">
        <v>657</v>
      </c>
      <c r="U24" s="34" t="s">
        <v>9</v>
      </c>
      <c r="V24" s="348" t="s">
        <v>16</v>
      </c>
      <c r="W24" s="349" t="s">
        <v>16</v>
      </c>
      <c r="X24" s="110" t="s">
        <v>93</v>
      </c>
      <c r="Y24" s="116">
        <v>1</v>
      </c>
      <c r="Z24" s="38" t="s">
        <v>843</v>
      </c>
      <c r="AA24" s="211" t="s">
        <v>10</v>
      </c>
      <c r="AB24" s="427" t="s">
        <v>95</v>
      </c>
      <c r="AC24" s="428" t="s">
        <v>95</v>
      </c>
      <c r="AD24" s="38" t="s">
        <v>373</v>
      </c>
    </row>
    <row r="25" spans="1:30" x14ac:dyDescent="0.25">
      <c r="C25" s="53"/>
      <c r="D25" s="53"/>
      <c r="E25" s="5"/>
      <c r="Q25" s="165" t="s">
        <v>665</v>
      </c>
      <c r="R25" s="37">
        <v>5.1418067226890756</v>
      </c>
      <c r="S25" s="210">
        <v>1</v>
      </c>
      <c r="T25" s="31" t="s">
        <v>657</v>
      </c>
      <c r="U25" s="34" t="s">
        <v>9</v>
      </c>
      <c r="V25" s="348" t="s">
        <v>16</v>
      </c>
      <c r="W25" s="38" t="s">
        <v>89</v>
      </c>
      <c r="X25" s="110" t="s">
        <v>93</v>
      </c>
      <c r="Y25" s="116">
        <v>1</v>
      </c>
      <c r="Z25" s="38" t="s">
        <v>844</v>
      </c>
      <c r="AA25" s="211" t="s">
        <v>11</v>
      </c>
      <c r="AB25" s="427" t="s">
        <v>95</v>
      </c>
      <c r="AC25" s="428" t="s">
        <v>95</v>
      </c>
      <c r="AD25" s="38" t="s">
        <v>751</v>
      </c>
    </row>
    <row r="26" spans="1:30" x14ac:dyDescent="0.25">
      <c r="C26" s="55"/>
      <c r="D26" s="53"/>
      <c r="E26" s="5"/>
      <c r="Q26" s="165" t="s">
        <v>666</v>
      </c>
      <c r="R26" s="37">
        <v>6.7581407563025202</v>
      </c>
      <c r="S26" s="210">
        <v>1</v>
      </c>
      <c r="T26" s="31" t="s">
        <v>667</v>
      </c>
      <c r="U26" s="34" t="s">
        <v>9</v>
      </c>
      <c r="V26" s="116" t="s">
        <v>89</v>
      </c>
      <c r="W26" s="38" t="s">
        <v>89</v>
      </c>
      <c r="X26" s="110" t="s">
        <v>93</v>
      </c>
      <c r="Y26" s="116">
        <v>1</v>
      </c>
      <c r="Z26" s="38" t="s">
        <v>307</v>
      </c>
      <c r="AA26" s="211" t="s">
        <v>11</v>
      </c>
      <c r="AB26" s="212">
        <v>26</v>
      </c>
      <c r="AC26" s="428" t="s">
        <v>95</v>
      </c>
      <c r="AD26" s="38" t="s">
        <v>751</v>
      </c>
    </row>
    <row r="27" spans="1:30" x14ac:dyDescent="0.25">
      <c r="C27" s="55"/>
      <c r="D27" s="53"/>
      <c r="E27" s="5"/>
      <c r="Q27" s="165" t="s">
        <v>668</v>
      </c>
      <c r="R27" s="346">
        <v>0.63156512605042026</v>
      </c>
      <c r="S27" s="421">
        <v>0</v>
      </c>
      <c r="T27" s="31" t="s">
        <v>9</v>
      </c>
      <c r="U27" s="34" t="s">
        <v>9</v>
      </c>
      <c r="V27" s="116" t="s">
        <v>89</v>
      </c>
      <c r="W27" s="38" t="s">
        <v>89</v>
      </c>
      <c r="X27" s="110" t="s">
        <v>294</v>
      </c>
      <c r="Y27" s="116">
        <v>2</v>
      </c>
      <c r="Z27" s="38" t="s">
        <v>845</v>
      </c>
      <c r="AA27" s="216" t="s">
        <v>10</v>
      </c>
      <c r="AB27" s="212">
        <v>10</v>
      </c>
      <c r="AC27" s="111">
        <v>35817</v>
      </c>
      <c r="AD27" s="38" t="s">
        <v>373</v>
      </c>
    </row>
    <row r="28" spans="1:30" x14ac:dyDescent="0.25">
      <c r="C28" s="55"/>
      <c r="D28" s="53"/>
      <c r="E28" s="5"/>
      <c r="Q28" s="165" t="s">
        <v>669</v>
      </c>
      <c r="R28" s="37">
        <v>3.526785714285714</v>
      </c>
      <c r="S28" s="210">
        <v>1</v>
      </c>
      <c r="T28" s="31" t="s">
        <v>9</v>
      </c>
      <c r="U28" s="34" t="s">
        <v>9</v>
      </c>
      <c r="V28" s="116" t="s">
        <v>89</v>
      </c>
      <c r="W28" s="38" t="s">
        <v>89</v>
      </c>
      <c r="X28" s="110" t="s">
        <v>93</v>
      </c>
      <c r="Y28" s="116">
        <v>1</v>
      </c>
      <c r="Z28" s="38" t="s">
        <v>295</v>
      </c>
      <c r="AA28" s="216" t="s">
        <v>11</v>
      </c>
      <c r="AB28" s="212">
        <v>33</v>
      </c>
      <c r="AC28" s="111">
        <v>35766</v>
      </c>
      <c r="AD28" s="38" t="s">
        <v>751</v>
      </c>
    </row>
    <row r="29" spans="1:30" x14ac:dyDescent="0.25">
      <c r="C29" s="55"/>
      <c r="D29" s="53"/>
      <c r="Q29" s="165" t="s">
        <v>670</v>
      </c>
      <c r="R29" s="37">
        <v>2.4540441176470589</v>
      </c>
      <c r="S29" s="210">
        <v>1</v>
      </c>
      <c r="T29" s="31" t="s">
        <v>671</v>
      </c>
      <c r="U29" s="34" t="s">
        <v>9</v>
      </c>
      <c r="V29" s="116" t="s">
        <v>89</v>
      </c>
      <c r="W29" s="38" t="s">
        <v>89</v>
      </c>
      <c r="X29" s="110" t="s">
        <v>863</v>
      </c>
      <c r="Y29" s="116">
        <v>1</v>
      </c>
      <c r="Z29" s="38" t="s">
        <v>457</v>
      </c>
      <c r="AA29" s="211" t="s">
        <v>11</v>
      </c>
      <c r="AB29" s="212">
        <v>83</v>
      </c>
      <c r="AC29" s="428" t="s">
        <v>95</v>
      </c>
      <c r="AD29" s="38" t="s">
        <v>95</v>
      </c>
    </row>
    <row r="30" spans="1:30" x14ac:dyDescent="0.25">
      <c r="Q30" s="165" t="s">
        <v>672</v>
      </c>
      <c r="R30" s="37">
        <v>8.0055147058823515</v>
      </c>
      <c r="S30" s="210">
        <v>1</v>
      </c>
      <c r="T30" s="31" t="s">
        <v>673</v>
      </c>
      <c r="U30" s="34" t="s">
        <v>9</v>
      </c>
      <c r="V30" s="116" t="s">
        <v>89</v>
      </c>
      <c r="W30" s="38" t="s">
        <v>89</v>
      </c>
      <c r="X30" s="110" t="s">
        <v>94</v>
      </c>
      <c r="Y30" s="116">
        <v>1</v>
      </c>
      <c r="Z30" s="38" t="s">
        <v>841</v>
      </c>
      <c r="AA30" s="211" t="s">
        <v>10</v>
      </c>
      <c r="AB30" s="427" t="s">
        <v>95</v>
      </c>
      <c r="AC30" s="428" t="s">
        <v>95</v>
      </c>
      <c r="AD30" s="38" t="s">
        <v>744</v>
      </c>
    </row>
    <row r="31" spans="1:30" x14ac:dyDescent="0.25">
      <c r="Q31" s="165" t="s">
        <v>674</v>
      </c>
      <c r="R31" s="346">
        <v>0.48581932773109249</v>
      </c>
      <c r="S31" s="421">
        <v>0</v>
      </c>
      <c r="T31" s="31" t="s">
        <v>852</v>
      </c>
      <c r="U31" s="34" t="s">
        <v>9</v>
      </c>
      <c r="V31" s="348" t="s">
        <v>16</v>
      </c>
      <c r="W31" s="38" t="s">
        <v>89</v>
      </c>
      <c r="X31" s="110" t="s">
        <v>93</v>
      </c>
      <c r="Y31" s="116">
        <v>1</v>
      </c>
      <c r="Z31" s="38" t="s">
        <v>307</v>
      </c>
      <c r="AA31" s="216" t="s">
        <v>11</v>
      </c>
      <c r="AB31" s="212">
        <v>13</v>
      </c>
      <c r="AC31" s="111">
        <v>35787</v>
      </c>
      <c r="AD31" s="38" t="s">
        <v>744</v>
      </c>
    </row>
    <row r="32" spans="1:30" x14ac:dyDescent="0.25">
      <c r="Q32" s="165" t="s">
        <v>675</v>
      </c>
      <c r="R32" s="346">
        <v>0.70378151260504207</v>
      </c>
      <c r="S32" s="421">
        <v>0</v>
      </c>
      <c r="T32" s="31" t="s">
        <v>657</v>
      </c>
      <c r="U32" s="34" t="s">
        <v>9</v>
      </c>
      <c r="V32" s="348" t="s">
        <v>16</v>
      </c>
      <c r="W32" s="38" t="s">
        <v>89</v>
      </c>
      <c r="X32" s="110" t="s">
        <v>93</v>
      </c>
      <c r="Y32" s="116">
        <v>1</v>
      </c>
      <c r="Z32" s="38" t="s">
        <v>296</v>
      </c>
      <c r="AA32" s="211" t="s">
        <v>11</v>
      </c>
      <c r="AB32" s="427" t="s">
        <v>95</v>
      </c>
      <c r="AC32" s="428" t="s">
        <v>95</v>
      </c>
      <c r="AD32" s="38" t="s">
        <v>744</v>
      </c>
    </row>
    <row r="33" spans="17:30" x14ac:dyDescent="0.25">
      <c r="Q33" s="165" t="s">
        <v>676</v>
      </c>
      <c r="R33" s="346">
        <v>0.21008403361344546</v>
      </c>
      <c r="S33" s="421">
        <v>0</v>
      </c>
      <c r="T33" s="31" t="s">
        <v>657</v>
      </c>
      <c r="U33" s="34" t="s">
        <v>9</v>
      </c>
      <c r="V33" s="348" t="s">
        <v>16</v>
      </c>
      <c r="W33" s="38" t="s">
        <v>89</v>
      </c>
      <c r="X33" s="110" t="s">
        <v>93</v>
      </c>
      <c r="Y33" s="116">
        <v>3</v>
      </c>
      <c r="Z33" s="38" t="s">
        <v>846</v>
      </c>
      <c r="AA33" s="211" t="s">
        <v>10</v>
      </c>
      <c r="AB33" s="212">
        <v>41</v>
      </c>
      <c r="AC33" s="428" t="s">
        <v>95</v>
      </c>
      <c r="AD33" s="38" t="s">
        <v>355</v>
      </c>
    </row>
    <row r="34" spans="17:30" x14ac:dyDescent="0.25">
      <c r="Q34" s="165" t="s">
        <v>677</v>
      </c>
      <c r="R34" s="37">
        <v>1.3458508403361344</v>
      </c>
      <c r="S34" s="210">
        <v>1</v>
      </c>
      <c r="T34" s="31" t="s">
        <v>678</v>
      </c>
      <c r="U34" s="348" t="s">
        <v>16</v>
      </c>
      <c r="V34" s="116" t="s">
        <v>89</v>
      </c>
      <c r="W34" s="38" t="s">
        <v>89</v>
      </c>
      <c r="X34" s="110" t="s">
        <v>93</v>
      </c>
      <c r="Y34" s="116">
        <v>1</v>
      </c>
      <c r="Z34" s="38" t="s">
        <v>296</v>
      </c>
      <c r="AA34" s="211" t="s">
        <v>11</v>
      </c>
      <c r="AB34" s="429" t="s">
        <v>95</v>
      </c>
      <c r="AC34" s="428" t="s">
        <v>95</v>
      </c>
      <c r="AD34" s="38" t="s">
        <v>703</v>
      </c>
    </row>
    <row r="35" spans="17:30" x14ac:dyDescent="0.25">
      <c r="Q35" s="165" t="s">
        <v>679</v>
      </c>
      <c r="R35" s="346">
        <v>0.69721638655462193</v>
      </c>
      <c r="S35" s="421">
        <v>0</v>
      </c>
      <c r="T35" s="31" t="s">
        <v>680</v>
      </c>
      <c r="U35" s="34" t="s">
        <v>9</v>
      </c>
      <c r="V35" s="348" t="s">
        <v>16</v>
      </c>
      <c r="W35" s="38" t="s">
        <v>89</v>
      </c>
      <c r="X35" s="110" t="s">
        <v>860</v>
      </c>
      <c r="Y35" s="116">
        <v>2</v>
      </c>
      <c r="Z35" s="38" t="s">
        <v>847</v>
      </c>
      <c r="AA35" s="211" t="s">
        <v>10</v>
      </c>
      <c r="AB35" s="429" t="s">
        <v>95</v>
      </c>
      <c r="AC35" s="428" t="s">
        <v>95</v>
      </c>
      <c r="AD35" s="38" t="s">
        <v>703</v>
      </c>
    </row>
    <row r="36" spans="17:30" x14ac:dyDescent="0.25">
      <c r="Q36" s="165" t="s">
        <v>681</v>
      </c>
      <c r="R36" s="37">
        <v>4.6980042016806722</v>
      </c>
      <c r="S36" s="210">
        <v>1</v>
      </c>
      <c r="T36" s="31" t="s">
        <v>9</v>
      </c>
      <c r="U36" s="34" t="s">
        <v>9</v>
      </c>
      <c r="V36" s="348" t="s">
        <v>16</v>
      </c>
      <c r="W36" s="38" t="s">
        <v>89</v>
      </c>
      <c r="X36" s="110" t="s">
        <v>861</v>
      </c>
      <c r="Y36" s="116">
        <v>1</v>
      </c>
      <c r="Z36" s="38" t="s">
        <v>710</v>
      </c>
      <c r="AA36" s="216" t="s">
        <v>10</v>
      </c>
      <c r="AB36" s="429" t="s">
        <v>95</v>
      </c>
      <c r="AC36" s="111">
        <v>36059</v>
      </c>
      <c r="AD36" s="38" t="s">
        <v>373</v>
      </c>
    </row>
    <row r="37" spans="17:30" x14ac:dyDescent="0.25">
      <c r="Q37" s="165" t="s">
        <v>682</v>
      </c>
      <c r="R37" s="37">
        <v>3.3200715519368371</v>
      </c>
      <c r="S37" s="210">
        <v>1</v>
      </c>
      <c r="T37" s="31" t="s">
        <v>683</v>
      </c>
      <c r="U37" s="34" t="s">
        <v>9</v>
      </c>
      <c r="V37" s="348" t="s">
        <v>16</v>
      </c>
      <c r="W37" s="38" t="s">
        <v>89</v>
      </c>
      <c r="X37" s="110" t="s">
        <v>94</v>
      </c>
      <c r="Y37" s="34">
        <v>1</v>
      </c>
      <c r="Z37" s="35" t="s">
        <v>841</v>
      </c>
      <c r="AA37" s="211" t="s">
        <v>10</v>
      </c>
      <c r="AB37" s="429" t="s">
        <v>95</v>
      </c>
      <c r="AC37" s="428" t="s">
        <v>95</v>
      </c>
      <c r="AD37" s="35" t="s">
        <v>751</v>
      </c>
    </row>
    <row r="38" spans="17:30" x14ac:dyDescent="0.25">
      <c r="Q38" s="165" t="s">
        <v>684</v>
      </c>
      <c r="R38" s="37">
        <v>6.4026646928201352</v>
      </c>
      <c r="S38" s="210">
        <v>1</v>
      </c>
      <c r="T38" s="31">
        <v>5</v>
      </c>
      <c r="U38" s="34" t="s">
        <v>9</v>
      </c>
      <c r="V38" s="348" t="s">
        <v>16</v>
      </c>
      <c r="W38" s="38" t="s">
        <v>89</v>
      </c>
      <c r="X38" s="31" t="s">
        <v>93</v>
      </c>
      <c r="Y38" s="34">
        <v>2</v>
      </c>
      <c r="Z38" s="35" t="s">
        <v>295</v>
      </c>
      <c r="AA38" s="211" t="s">
        <v>11</v>
      </c>
      <c r="AB38" s="429" t="s">
        <v>95</v>
      </c>
      <c r="AC38" s="428" t="s">
        <v>95</v>
      </c>
      <c r="AD38" s="35" t="s">
        <v>95</v>
      </c>
    </row>
    <row r="39" spans="17:30" x14ac:dyDescent="0.25">
      <c r="Q39" s="165" t="s">
        <v>685</v>
      </c>
      <c r="R39" s="37">
        <v>3.4958672588206268</v>
      </c>
      <c r="S39" s="210">
        <v>1</v>
      </c>
      <c r="T39" s="31" t="s">
        <v>9</v>
      </c>
      <c r="U39" s="34" t="s">
        <v>9</v>
      </c>
      <c r="V39" s="348" t="s">
        <v>16</v>
      </c>
      <c r="W39" s="38" t="s">
        <v>89</v>
      </c>
      <c r="X39" s="31" t="s">
        <v>93</v>
      </c>
      <c r="Y39" s="34">
        <v>1</v>
      </c>
      <c r="Z39" s="35" t="s">
        <v>840</v>
      </c>
      <c r="AA39" s="216" t="s">
        <v>10</v>
      </c>
      <c r="AB39" s="429" t="s">
        <v>95</v>
      </c>
      <c r="AC39" s="111">
        <v>35627</v>
      </c>
      <c r="AD39" s="35" t="s">
        <v>744</v>
      </c>
    </row>
    <row r="40" spans="17:30" x14ac:dyDescent="0.25">
      <c r="Q40" s="165" t="s">
        <v>686</v>
      </c>
      <c r="R40" s="37">
        <v>43.22569701455712</v>
      </c>
      <c r="S40" s="210">
        <v>1</v>
      </c>
      <c r="T40" s="31">
        <v>12</v>
      </c>
      <c r="U40" s="34" t="s">
        <v>9</v>
      </c>
      <c r="V40" s="116" t="s">
        <v>89</v>
      </c>
      <c r="W40" s="38" t="s">
        <v>89</v>
      </c>
      <c r="X40" s="31" t="s">
        <v>93</v>
      </c>
      <c r="Y40" s="34">
        <v>3</v>
      </c>
      <c r="Z40" s="35" t="s">
        <v>848</v>
      </c>
      <c r="AA40" s="211" t="s">
        <v>11</v>
      </c>
      <c r="AB40" s="429" t="s">
        <v>95</v>
      </c>
      <c r="AC40" s="428" t="s">
        <v>95</v>
      </c>
      <c r="AD40" s="35" t="s">
        <v>744</v>
      </c>
    </row>
    <row r="41" spans="17:30" x14ac:dyDescent="0.25">
      <c r="Q41" s="165" t="s">
        <v>687</v>
      </c>
      <c r="R41" s="37">
        <v>3.605354058721935</v>
      </c>
      <c r="S41" s="210">
        <v>1</v>
      </c>
      <c r="T41" s="423" t="s">
        <v>16</v>
      </c>
      <c r="U41" s="34" t="s">
        <v>9</v>
      </c>
      <c r="V41" s="348" t="s">
        <v>16</v>
      </c>
      <c r="W41" s="38" t="s">
        <v>89</v>
      </c>
      <c r="X41" s="31" t="s">
        <v>93</v>
      </c>
      <c r="Y41" s="34">
        <v>1</v>
      </c>
      <c r="Z41" s="35" t="s">
        <v>307</v>
      </c>
      <c r="AA41" s="216" t="s">
        <v>10</v>
      </c>
      <c r="AB41" s="429" t="s">
        <v>95</v>
      </c>
      <c r="AC41" s="111">
        <v>36081</v>
      </c>
      <c r="AD41" s="35" t="s">
        <v>373</v>
      </c>
    </row>
    <row r="42" spans="17:30" x14ac:dyDescent="0.25">
      <c r="Q42" s="165" t="s">
        <v>688</v>
      </c>
      <c r="R42" s="37">
        <v>5.0626079447322985</v>
      </c>
      <c r="S42" s="210">
        <v>1</v>
      </c>
      <c r="T42" s="31">
        <v>7</v>
      </c>
      <c r="U42" s="34" t="s">
        <v>89</v>
      </c>
      <c r="V42" s="348" t="s">
        <v>16</v>
      </c>
      <c r="W42" s="38" t="s">
        <v>89</v>
      </c>
      <c r="X42" s="31" t="s">
        <v>93</v>
      </c>
      <c r="Y42" s="34">
        <v>1</v>
      </c>
      <c r="Z42" s="35" t="s">
        <v>849</v>
      </c>
      <c r="AA42" s="211" t="s">
        <v>11</v>
      </c>
      <c r="AB42" s="429" t="s">
        <v>95</v>
      </c>
      <c r="AC42" s="428" t="s">
        <v>95</v>
      </c>
      <c r="AD42" s="35" t="s">
        <v>373</v>
      </c>
    </row>
    <row r="43" spans="17:30" x14ac:dyDescent="0.25">
      <c r="Q43" s="165" t="s">
        <v>689</v>
      </c>
      <c r="R43" s="37">
        <v>21.434739698988409</v>
      </c>
      <c r="S43" s="210">
        <v>1</v>
      </c>
      <c r="T43" s="31">
        <v>10</v>
      </c>
      <c r="U43" s="34" t="s">
        <v>9</v>
      </c>
      <c r="V43" s="116" t="s">
        <v>89</v>
      </c>
      <c r="W43" s="38" t="s">
        <v>89</v>
      </c>
      <c r="X43" s="110" t="s">
        <v>94</v>
      </c>
      <c r="Y43" s="34">
        <v>1</v>
      </c>
      <c r="Z43" s="35" t="s">
        <v>457</v>
      </c>
      <c r="AA43" s="211" t="s">
        <v>11</v>
      </c>
      <c r="AB43" s="429" t="s">
        <v>95</v>
      </c>
      <c r="AC43" s="428" t="s">
        <v>95</v>
      </c>
      <c r="AD43" s="35" t="s">
        <v>373</v>
      </c>
    </row>
    <row r="44" spans="17:30" x14ac:dyDescent="0.25">
      <c r="Q44" s="165" t="s">
        <v>690</v>
      </c>
      <c r="R44" s="37">
        <v>17.679805082654827</v>
      </c>
      <c r="S44" s="210">
        <v>1</v>
      </c>
      <c r="T44" s="31" t="s">
        <v>9</v>
      </c>
      <c r="U44" s="34" t="s">
        <v>9</v>
      </c>
      <c r="V44" s="348" t="s">
        <v>16</v>
      </c>
      <c r="W44" s="38" t="s">
        <v>89</v>
      </c>
      <c r="X44" s="110" t="s">
        <v>94</v>
      </c>
      <c r="Y44" s="34">
        <v>3</v>
      </c>
      <c r="Z44" s="35" t="s">
        <v>850</v>
      </c>
      <c r="AA44" s="216" t="s">
        <v>10</v>
      </c>
      <c r="AB44" s="429" t="s">
        <v>95</v>
      </c>
      <c r="AC44" s="111">
        <v>36362</v>
      </c>
      <c r="AD44" s="35" t="s">
        <v>744</v>
      </c>
    </row>
    <row r="45" spans="17:30" x14ac:dyDescent="0.25">
      <c r="Q45" s="165" t="s">
        <v>691</v>
      </c>
      <c r="R45" s="37">
        <v>30.882987910189989</v>
      </c>
      <c r="S45" s="210">
        <v>1</v>
      </c>
      <c r="T45" s="31" t="s">
        <v>9</v>
      </c>
      <c r="U45" s="34" t="s">
        <v>9</v>
      </c>
      <c r="V45" s="116" t="s">
        <v>89</v>
      </c>
      <c r="W45" s="38" t="s">
        <v>89</v>
      </c>
      <c r="X45" s="110" t="s">
        <v>94</v>
      </c>
      <c r="Y45" s="34">
        <v>1</v>
      </c>
      <c r="Z45" s="35" t="s">
        <v>851</v>
      </c>
      <c r="AA45" s="216" t="s">
        <v>10</v>
      </c>
      <c r="AB45" s="429" t="s">
        <v>95</v>
      </c>
      <c r="AC45" s="111">
        <v>36262</v>
      </c>
      <c r="AD45" s="35" t="s">
        <v>703</v>
      </c>
    </row>
    <row r="46" spans="17:30" x14ac:dyDescent="0.25">
      <c r="Q46" s="165" t="s">
        <v>692</v>
      </c>
      <c r="R46" s="37">
        <v>6.25</v>
      </c>
      <c r="S46" s="210">
        <v>1</v>
      </c>
      <c r="T46" s="31" t="s">
        <v>9</v>
      </c>
      <c r="U46" s="34" t="s">
        <v>9</v>
      </c>
      <c r="V46" s="116" t="s">
        <v>89</v>
      </c>
      <c r="W46" s="38" t="s">
        <v>89</v>
      </c>
      <c r="X46" s="31" t="s">
        <v>861</v>
      </c>
      <c r="Y46" s="34">
        <v>1</v>
      </c>
      <c r="Z46" s="35" t="s">
        <v>295</v>
      </c>
      <c r="AA46" s="216" t="s">
        <v>11</v>
      </c>
      <c r="AB46" s="429" t="s">
        <v>95</v>
      </c>
      <c r="AC46" s="111">
        <v>36382</v>
      </c>
      <c r="AD46" s="35" t="s">
        <v>703</v>
      </c>
    </row>
    <row r="47" spans="17:30" x14ac:dyDescent="0.25">
      <c r="Q47" s="165" t="s">
        <v>693</v>
      </c>
      <c r="R47" s="37">
        <v>4.0032075006168268</v>
      </c>
      <c r="S47" s="210">
        <v>1</v>
      </c>
      <c r="T47" s="31" t="s">
        <v>680</v>
      </c>
      <c r="U47" s="34" t="s">
        <v>9</v>
      </c>
      <c r="V47" s="116" t="s">
        <v>89</v>
      </c>
      <c r="W47" s="38" t="s">
        <v>89</v>
      </c>
      <c r="X47" s="31" t="s">
        <v>93</v>
      </c>
      <c r="Y47" s="34">
        <v>1</v>
      </c>
      <c r="Z47" s="35" t="s">
        <v>844</v>
      </c>
      <c r="AA47" s="211" t="s">
        <v>10</v>
      </c>
      <c r="AB47" s="429" t="s">
        <v>95</v>
      </c>
      <c r="AC47" s="428" t="s">
        <v>95</v>
      </c>
      <c r="AD47" s="35" t="s">
        <v>373</v>
      </c>
    </row>
    <row r="48" spans="17:30" x14ac:dyDescent="0.25">
      <c r="Q48" s="165" t="s">
        <v>694</v>
      </c>
      <c r="R48" s="37">
        <v>10.799099432519123</v>
      </c>
      <c r="S48" s="210">
        <v>1</v>
      </c>
      <c r="T48" s="31" t="s">
        <v>9</v>
      </c>
      <c r="U48" s="34" t="s">
        <v>9</v>
      </c>
      <c r="V48" s="348" t="s">
        <v>16</v>
      </c>
      <c r="W48" s="38" t="s">
        <v>89</v>
      </c>
      <c r="X48" s="31" t="s">
        <v>93</v>
      </c>
      <c r="Y48" s="345" t="s">
        <v>95</v>
      </c>
      <c r="Z48" s="356" t="s">
        <v>95</v>
      </c>
      <c r="AA48" s="216" t="s">
        <v>10</v>
      </c>
      <c r="AB48" s="429" t="s">
        <v>95</v>
      </c>
      <c r="AC48" s="111">
        <v>36403</v>
      </c>
      <c r="AD48" s="356" t="s">
        <v>95</v>
      </c>
    </row>
    <row r="49" spans="17:30" ht="15.75" thickBot="1" x14ac:dyDescent="0.3">
      <c r="Q49" s="192" t="s">
        <v>695</v>
      </c>
      <c r="R49" s="63">
        <v>4.2653589933382685</v>
      </c>
      <c r="S49" s="223">
        <v>1</v>
      </c>
      <c r="T49" s="47" t="s">
        <v>9</v>
      </c>
      <c r="U49" s="50" t="s">
        <v>9</v>
      </c>
      <c r="V49" s="424" t="s">
        <v>16</v>
      </c>
      <c r="W49" s="124" t="s">
        <v>89</v>
      </c>
      <c r="X49" s="47" t="s">
        <v>93</v>
      </c>
      <c r="Y49" s="352" t="s">
        <v>95</v>
      </c>
      <c r="Z49" s="380" t="s">
        <v>95</v>
      </c>
      <c r="AA49" s="224" t="s">
        <v>11</v>
      </c>
      <c r="AB49" s="430" t="s">
        <v>95</v>
      </c>
      <c r="AC49" s="225">
        <v>36503</v>
      </c>
      <c r="AD49" s="380" t="s">
        <v>95</v>
      </c>
    </row>
    <row r="54" spans="17:30" x14ac:dyDescent="0.25">
      <c r="W54" s="5"/>
      <c r="X54" s="5"/>
      <c r="Y54" s="5"/>
      <c r="Z54" s="5"/>
      <c r="AA54" s="5"/>
      <c r="AB54" s="144"/>
      <c r="AC54" s="5"/>
      <c r="AD54" s="144"/>
    </row>
    <row r="55" spans="17:30" x14ac:dyDescent="0.25">
      <c r="W55" s="5"/>
      <c r="X55" s="5"/>
      <c r="Y55" s="5"/>
      <c r="Z55" s="5"/>
      <c r="AA55" s="5"/>
      <c r="AB55" s="144"/>
      <c r="AC55" s="5"/>
      <c r="AD55" s="144"/>
    </row>
    <row r="56" spans="17:30" x14ac:dyDescent="0.25">
      <c r="W56" s="5"/>
      <c r="X56" s="5"/>
      <c r="Y56" s="5"/>
      <c r="Z56" s="5"/>
      <c r="AA56" s="5"/>
      <c r="AB56" s="144"/>
      <c r="AC56" s="5"/>
      <c r="AD56" s="144"/>
    </row>
    <row r="78" ht="15" customHeight="1" x14ac:dyDescent="0.25"/>
  </sheetData>
  <mergeCells count="12">
    <mergeCell ref="A2:O2"/>
    <mergeCell ref="Q2:AD2"/>
    <mergeCell ref="Q3:Q4"/>
    <mergeCell ref="R3:S3"/>
    <mergeCell ref="T3:W3"/>
    <mergeCell ref="X3:Z3"/>
    <mergeCell ref="AA3:AD3"/>
    <mergeCell ref="A3:A4"/>
    <mergeCell ref="B3:C3"/>
    <mergeCell ref="D3:G3"/>
    <mergeCell ref="L3:O3"/>
    <mergeCell ref="H3:K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CDDA-0E03-433C-B3A1-07E24EBB46DB}">
  <dimension ref="A1:J83"/>
  <sheetViews>
    <sheetView workbookViewId="0">
      <selection activeCell="D1" sqref="D1"/>
    </sheetView>
  </sheetViews>
  <sheetFormatPr defaultRowHeight="15" x14ac:dyDescent="0.25"/>
  <cols>
    <col min="1" max="1" width="9.140625" style="4"/>
    <col min="2" max="2" width="16.85546875" style="4" customWidth="1"/>
    <col min="3" max="3" width="14.140625" style="4" customWidth="1"/>
    <col min="4" max="4" width="20" style="4" customWidth="1"/>
    <col min="5" max="5" width="20.7109375" style="4" customWidth="1"/>
    <col min="6" max="8" width="14.140625" style="4" customWidth="1"/>
    <col min="9" max="9" width="15.5703125" style="4" customWidth="1"/>
    <col min="10" max="10" width="22.140625" style="4" customWidth="1"/>
  </cols>
  <sheetData>
    <row r="1" spans="1:10" ht="15.75" thickBot="1" x14ac:dyDescent="0.3"/>
    <row r="2" spans="1:10" ht="15.75" thickBot="1" x14ac:dyDescent="0.3">
      <c r="A2" s="515" t="s">
        <v>1344</v>
      </c>
      <c r="B2" s="516"/>
      <c r="C2" s="516"/>
      <c r="D2" s="516"/>
      <c r="E2" s="516"/>
      <c r="F2" s="516"/>
      <c r="G2" s="516"/>
      <c r="H2" s="516"/>
      <c r="I2" s="516"/>
      <c r="J2" s="517"/>
    </row>
    <row r="3" spans="1:10" ht="15" customHeight="1" thickBot="1" x14ac:dyDescent="0.3">
      <c r="A3" s="530" t="s">
        <v>0</v>
      </c>
      <c r="B3" s="536" t="s">
        <v>12</v>
      </c>
      <c r="C3" s="546"/>
      <c r="D3" s="536" t="s">
        <v>86</v>
      </c>
      <c r="E3" s="537"/>
      <c r="F3" s="547" t="s">
        <v>859</v>
      </c>
      <c r="G3" s="546"/>
      <c r="H3" s="546"/>
      <c r="I3" s="546"/>
      <c r="J3" s="537"/>
    </row>
    <row r="4" spans="1:10" ht="15" customHeight="1" thickBot="1" x14ac:dyDescent="0.3">
      <c r="A4" s="531"/>
      <c r="B4" s="74" t="s">
        <v>1</v>
      </c>
      <c r="C4" s="74" t="s">
        <v>13</v>
      </c>
      <c r="D4" s="74" t="s">
        <v>1495</v>
      </c>
      <c r="E4" s="146" t="s">
        <v>1496</v>
      </c>
      <c r="F4" s="74" t="s">
        <v>853</v>
      </c>
      <c r="G4" s="198" t="s">
        <v>2</v>
      </c>
      <c r="H4" s="74" t="s">
        <v>3</v>
      </c>
      <c r="I4" s="9" t="s">
        <v>336</v>
      </c>
      <c r="J4" s="9" t="s">
        <v>1342</v>
      </c>
    </row>
    <row r="5" spans="1:10" x14ac:dyDescent="0.25">
      <c r="A5" s="21" t="s">
        <v>763</v>
      </c>
      <c r="B5" s="86">
        <v>14.256067291781578</v>
      </c>
      <c r="C5" s="87">
        <v>1</v>
      </c>
      <c r="D5" s="16" t="s">
        <v>89</v>
      </c>
      <c r="E5" s="20" t="s">
        <v>89</v>
      </c>
      <c r="F5" s="226" t="s">
        <v>504</v>
      </c>
      <c r="G5" s="201" t="s">
        <v>10</v>
      </c>
      <c r="H5" s="19">
        <v>39</v>
      </c>
      <c r="I5" s="85">
        <v>40988</v>
      </c>
      <c r="J5" s="431" t="s">
        <v>95</v>
      </c>
    </row>
    <row r="6" spans="1:10" x14ac:dyDescent="0.25">
      <c r="A6" s="36" t="s">
        <v>764</v>
      </c>
      <c r="B6" s="99">
        <v>3.1770546056260351</v>
      </c>
      <c r="C6" s="100">
        <v>1</v>
      </c>
      <c r="D6" s="423" t="s">
        <v>16</v>
      </c>
      <c r="E6" s="35" t="s">
        <v>89</v>
      </c>
      <c r="F6" s="114" t="s">
        <v>504</v>
      </c>
      <c r="G6" s="209" t="s">
        <v>11</v>
      </c>
      <c r="H6" s="34">
        <v>60</v>
      </c>
      <c r="I6" s="98">
        <v>41036</v>
      </c>
      <c r="J6" s="432" t="s">
        <v>95</v>
      </c>
    </row>
    <row r="7" spans="1:10" x14ac:dyDescent="0.25">
      <c r="A7" s="36" t="s">
        <v>765</v>
      </c>
      <c r="B7" s="99">
        <v>4.3181191395477114</v>
      </c>
      <c r="C7" s="100">
        <v>1</v>
      </c>
      <c r="D7" s="115" t="s">
        <v>9</v>
      </c>
      <c r="E7" s="164" t="s">
        <v>9</v>
      </c>
      <c r="F7" s="114" t="s">
        <v>504</v>
      </c>
      <c r="G7" s="209" t="s">
        <v>10</v>
      </c>
      <c r="H7" s="34">
        <v>49</v>
      </c>
      <c r="I7" s="98">
        <v>41209</v>
      </c>
      <c r="J7" s="432" t="s">
        <v>95</v>
      </c>
    </row>
    <row r="8" spans="1:10" x14ac:dyDescent="0.25">
      <c r="A8" s="36" t="s">
        <v>766</v>
      </c>
      <c r="B8" s="99">
        <v>34.511169332597916</v>
      </c>
      <c r="C8" s="100">
        <v>1</v>
      </c>
      <c r="D8" s="31" t="s">
        <v>89</v>
      </c>
      <c r="E8" s="35" t="s">
        <v>89</v>
      </c>
      <c r="F8" s="114" t="s">
        <v>504</v>
      </c>
      <c r="G8" s="209" t="s">
        <v>10</v>
      </c>
      <c r="H8" s="34">
        <v>56</v>
      </c>
      <c r="I8" s="98">
        <v>41739</v>
      </c>
      <c r="J8" s="432" t="s">
        <v>95</v>
      </c>
    </row>
    <row r="9" spans="1:10" x14ac:dyDescent="0.25">
      <c r="A9" s="36" t="s">
        <v>767</v>
      </c>
      <c r="B9" s="99">
        <v>4.7547734930737562</v>
      </c>
      <c r="C9" s="100">
        <v>1</v>
      </c>
      <c r="D9" s="434" t="s">
        <v>16</v>
      </c>
      <c r="E9" s="35" t="s">
        <v>89</v>
      </c>
      <c r="F9" s="227" t="s">
        <v>866</v>
      </c>
      <c r="G9" s="209" t="s">
        <v>10</v>
      </c>
      <c r="H9" s="34">
        <v>64</v>
      </c>
      <c r="I9" s="111">
        <v>38264</v>
      </c>
      <c r="J9" s="432" t="s">
        <v>95</v>
      </c>
    </row>
    <row r="10" spans="1:10" x14ac:dyDescent="0.25">
      <c r="A10" s="36" t="s">
        <v>768</v>
      </c>
      <c r="B10" s="99">
        <v>16.991362250628445</v>
      </c>
      <c r="C10" s="100">
        <v>1</v>
      </c>
      <c r="D10" s="31" t="s">
        <v>89</v>
      </c>
      <c r="E10" s="35" t="s">
        <v>89</v>
      </c>
      <c r="F10" s="227" t="s">
        <v>866</v>
      </c>
      <c r="G10" s="209" t="s">
        <v>11</v>
      </c>
      <c r="H10" s="345" t="s">
        <v>95</v>
      </c>
      <c r="I10" s="111">
        <v>38532</v>
      </c>
      <c r="J10" s="432" t="s">
        <v>95</v>
      </c>
    </row>
    <row r="11" spans="1:10" x14ac:dyDescent="0.25">
      <c r="A11" s="36" t="s">
        <v>769</v>
      </c>
      <c r="B11" s="99">
        <v>1.2715943734288926</v>
      </c>
      <c r="C11" s="100">
        <v>1</v>
      </c>
      <c r="D11" s="31" t="s">
        <v>89</v>
      </c>
      <c r="E11" s="35" t="s">
        <v>89</v>
      </c>
      <c r="F11" s="227" t="s">
        <v>866</v>
      </c>
      <c r="G11" s="209" t="s">
        <v>10</v>
      </c>
      <c r="H11" s="34">
        <v>78</v>
      </c>
      <c r="I11" s="111">
        <v>38644</v>
      </c>
      <c r="J11" s="432" t="s">
        <v>95</v>
      </c>
    </row>
    <row r="12" spans="1:10" x14ac:dyDescent="0.25">
      <c r="A12" s="36" t="s">
        <v>770</v>
      </c>
      <c r="B12" s="346">
        <v>0.53618227523132056</v>
      </c>
      <c r="C12" s="364">
        <v>0</v>
      </c>
      <c r="D12" s="393" t="s">
        <v>16</v>
      </c>
      <c r="E12" s="35" t="s">
        <v>89</v>
      </c>
      <c r="F12" s="227" t="s">
        <v>866</v>
      </c>
      <c r="G12" s="34" t="s">
        <v>10</v>
      </c>
      <c r="H12" s="345" t="s">
        <v>95</v>
      </c>
      <c r="I12" s="111">
        <v>38644</v>
      </c>
      <c r="J12" s="432" t="s">
        <v>95</v>
      </c>
    </row>
    <row r="13" spans="1:10" x14ac:dyDescent="0.25">
      <c r="A13" s="36" t="s">
        <v>771</v>
      </c>
      <c r="B13" s="99">
        <v>10.651441407712468</v>
      </c>
      <c r="C13" s="100">
        <v>1</v>
      </c>
      <c r="D13" s="31" t="s">
        <v>89</v>
      </c>
      <c r="E13" s="35" t="s">
        <v>89</v>
      </c>
      <c r="F13" s="227" t="s">
        <v>866</v>
      </c>
      <c r="G13" s="34" t="s">
        <v>10</v>
      </c>
      <c r="H13" s="34">
        <v>41</v>
      </c>
      <c r="I13" s="111">
        <v>38792</v>
      </c>
      <c r="J13" s="432" t="s">
        <v>95</v>
      </c>
    </row>
    <row r="14" spans="1:10" x14ac:dyDescent="0.25">
      <c r="A14" s="36" t="s">
        <v>772</v>
      </c>
      <c r="B14" s="99">
        <v>1.2615660266352895</v>
      </c>
      <c r="C14" s="100">
        <v>1</v>
      </c>
      <c r="D14" s="31" t="s">
        <v>89</v>
      </c>
      <c r="E14" s="35" t="s">
        <v>89</v>
      </c>
      <c r="F14" s="227" t="s">
        <v>866</v>
      </c>
      <c r="G14" s="34" t="s">
        <v>10</v>
      </c>
      <c r="H14" s="34">
        <v>70</v>
      </c>
      <c r="I14" s="111">
        <v>38792</v>
      </c>
      <c r="J14" s="432" t="s">
        <v>95</v>
      </c>
    </row>
    <row r="15" spans="1:10" x14ac:dyDescent="0.25">
      <c r="A15" s="36" t="s">
        <v>773</v>
      </c>
      <c r="B15" s="99">
        <v>25.919265122746971</v>
      </c>
      <c r="C15" s="100">
        <v>1</v>
      </c>
      <c r="D15" s="393" t="s">
        <v>16</v>
      </c>
      <c r="E15" s="35" t="s">
        <v>89</v>
      </c>
      <c r="F15" s="227" t="s">
        <v>866</v>
      </c>
      <c r="G15" s="34" t="s">
        <v>11</v>
      </c>
      <c r="H15" s="34">
        <v>55</v>
      </c>
      <c r="I15" s="111">
        <v>38792</v>
      </c>
      <c r="J15" s="432" t="s">
        <v>95</v>
      </c>
    </row>
    <row r="16" spans="1:10" x14ac:dyDescent="0.25">
      <c r="A16" s="36" t="s">
        <v>774</v>
      </c>
      <c r="B16" s="99">
        <v>3.0586457720489921</v>
      </c>
      <c r="C16" s="100">
        <v>1</v>
      </c>
      <c r="D16" s="31" t="s">
        <v>89</v>
      </c>
      <c r="E16" s="35" t="s">
        <v>89</v>
      </c>
      <c r="F16" s="227" t="s">
        <v>866</v>
      </c>
      <c r="G16" s="34" t="s">
        <v>10</v>
      </c>
      <c r="H16" s="345" t="s">
        <v>95</v>
      </c>
      <c r="I16" s="111">
        <v>39010</v>
      </c>
      <c r="J16" s="432" t="s">
        <v>95</v>
      </c>
    </row>
    <row r="17" spans="1:10" x14ac:dyDescent="0.25">
      <c r="A17" s="36" t="s">
        <v>775</v>
      </c>
      <c r="B17" s="99">
        <v>1.9668930844520516</v>
      </c>
      <c r="C17" s="100">
        <v>1</v>
      </c>
      <c r="D17" s="31" t="s">
        <v>89</v>
      </c>
      <c r="E17" s="35" t="s">
        <v>89</v>
      </c>
      <c r="F17" s="227" t="s">
        <v>866</v>
      </c>
      <c r="G17" s="34" t="s">
        <v>10</v>
      </c>
      <c r="H17" s="345" t="s">
        <v>95</v>
      </c>
      <c r="I17" s="111">
        <v>39010</v>
      </c>
      <c r="J17" s="432" t="s">
        <v>95</v>
      </c>
    </row>
    <row r="18" spans="1:10" x14ac:dyDescent="0.25">
      <c r="A18" s="36" t="s">
        <v>776</v>
      </c>
      <c r="B18" s="99">
        <v>12.229234636572714</v>
      </c>
      <c r="C18" s="100">
        <v>1</v>
      </c>
      <c r="D18" s="393" t="s">
        <v>16</v>
      </c>
      <c r="E18" s="35" t="s">
        <v>89</v>
      </c>
      <c r="F18" s="227" t="s">
        <v>866</v>
      </c>
      <c r="G18" s="34" t="s">
        <v>11</v>
      </c>
      <c r="H18" s="345" t="s">
        <v>95</v>
      </c>
      <c r="I18" s="111">
        <v>39069</v>
      </c>
      <c r="J18" s="432" t="s">
        <v>95</v>
      </c>
    </row>
    <row r="19" spans="1:10" x14ac:dyDescent="0.25">
      <c r="A19" s="36" t="s">
        <v>777</v>
      </c>
      <c r="B19" s="99">
        <v>14.355244156816603</v>
      </c>
      <c r="C19" s="100">
        <v>1</v>
      </c>
      <c r="D19" s="31" t="s">
        <v>89</v>
      </c>
      <c r="E19" s="35" t="s">
        <v>89</v>
      </c>
      <c r="F19" s="227" t="s">
        <v>866</v>
      </c>
      <c r="G19" s="34" t="s">
        <v>10</v>
      </c>
      <c r="H19" s="345" t="s">
        <v>95</v>
      </c>
      <c r="I19" s="111">
        <v>39069</v>
      </c>
      <c r="J19" s="432" t="s">
        <v>95</v>
      </c>
    </row>
    <row r="20" spans="1:10" x14ac:dyDescent="0.25">
      <c r="A20" s="36" t="s">
        <v>778</v>
      </c>
      <c r="B20" s="99">
        <v>9.4460341231213576</v>
      </c>
      <c r="C20" s="100">
        <v>1</v>
      </c>
      <c r="D20" s="31" t="s">
        <v>89</v>
      </c>
      <c r="E20" s="35" t="s">
        <v>89</v>
      </c>
      <c r="F20" s="227" t="s">
        <v>866</v>
      </c>
      <c r="G20" s="34" t="s">
        <v>10</v>
      </c>
      <c r="H20" s="34">
        <v>69</v>
      </c>
      <c r="I20" s="111">
        <v>38282</v>
      </c>
      <c r="J20" s="432" t="s">
        <v>95</v>
      </c>
    </row>
    <row r="21" spans="1:10" x14ac:dyDescent="0.25">
      <c r="A21" s="36" t="s">
        <v>779</v>
      </c>
      <c r="B21" s="99">
        <v>0.95068727603358838</v>
      </c>
      <c r="C21" s="100">
        <v>1</v>
      </c>
      <c r="D21" s="393" t="s">
        <v>16</v>
      </c>
      <c r="E21" s="35" t="s">
        <v>89</v>
      </c>
      <c r="F21" s="227" t="s">
        <v>504</v>
      </c>
      <c r="G21" s="34" t="s">
        <v>11</v>
      </c>
      <c r="H21" s="34">
        <v>75</v>
      </c>
      <c r="I21" s="111">
        <v>39162</v>
      </c>
      <c r="J21" s="432" t="s">
        <v>95</v>
      </c>
    </row>
    <row r="22" spans="1:10" x14ac:dyDescent="0.25">
      <c r="A22" s="36" t="s">
        <v>780</v>
      </c>
      <c r="B22" s="99">
        <v>19.30991602930952</v>
      </c>
      <c r="C22" s="100">
        <v>1</v>
      </c>
      <c r="D22" s="31" t="s">
        <v>89</v>
      </c>
      <c r="E22" s="35" t="s">
        <v>89</v>
      </c>
      <c r="F22" s="227" t="s">
        <v>866</v>
      </c>
      <c r="G22" s="34" t="s">
        <v>10</v>
      </c>
      <c r="H22" s="345" t="s">
        <v>95</v>
      </c>
      <c r="I22" s="111">
        <v>39162</v>
      </c>
      <c r="J22" s="432" t="s">
        <v>95</v>
      </c>
    </row>
    <row r="23" spans="1:10" x14ac:dyDescent="0.25">
      <c r="A23" s="36" t="s">
        <v>781</v>
      </c>
      <c r="B23" s="99">
        <v>1.4407391560143341</v>
      </c>
      <c r="C23" s="100">
        <v>1</v>
      </c>
      <c r="D23" s="393" t="s">
        <v>16</v>
      </c>
      <c r="E23" s="35" t="s">
        <v>89</v>
      </c>
      <c r="F23" s="227" t="s">
        <v>866</v>
      </c>
      <c r="G23" s="34" t="s">
        <v>10</v>
      </c>
      <c r="H23" s="34">
        <v>21</v>
      </c>
      <c r="I23" s="111">
        <v>39232</v>
      </c>
      <c r="J23" s="432" t="s">
        <v>95</v>
      </c>
    </row>
    <row r="24" spans="1:10" x14ac:dyDescent="0.25">
      <c r="A24" s="36" t="s">
        <v>782</v>
      </c>
      <c r="B24" s="99">
        <v>2.2135904155746915</v>
      </c>
      <c r="C24" s="100">
        <v>1</v>
      </c>
      <c r="D24" s="393" t="s">
        <v>16</v>
      </c>
      <c r="E24" s="35" t="s">
        <v>89</v>
      </c>
      <c r="F24" s="227" t="s">
        <v>866</v>
      </c>
      <c r="G24" s="34" t="s">
        <v>10</v>
      </c>
      <c r="H24" s="34">
        <v>25</v>
      </c>
      <c r="I24" s="111">
        <v>39232</v>
      </c>
      <c r="J24" s="432" t="s">
        <v>95</v>
      </c>
    </row>
    <row r="25" spans="1:10" x14ac:dyDescent="0.25">
      <c r="A25" s="36" t="s">
        <v>783</v>
      </c>
      <c r="B25" s="99">
        <v>6.0531101246189225</v>
      </c>
      <c r="C25" s="100">
        <v>1</v>
      </c>
      <c r="D25" s="31" t="s">
        <v>89</v>
      </c>
      <c r="E25" s="35" t="s">
        <v>89</v>
      </c>
      <c r="F25" s="227" t="s">
        <v>866</v>
      </c>
      <c r="G25" s="34" t="s">
        <v>10</v>
      </c>
      <c r="H25" s="345" t="s">
        <v>95</v>
      </c>
      <c r="I25" s="111">
        <v>39232</v>
      </c>
      <c r="J25" s="432" t="s">
        <v>95</v>
      </c>
    </row>
    <row r="26" spans="1:10" x14ac:dyDescent="0.25">
      <c r="A26" s="36" t="s">
        <v>784</v>
      </c>
      <c r="B26" s="99">
        <v>6.3185270364229567</v>
      </c>
      <c r="C26" s="100">
        <v>1</v>
      </c>
      <c r="D26" s="31" t="s">
        <v>89</v>
      </c>
      <c r="E26" s="35" t="s">
        <v>89</v>
      </c>
      <c r="F26" s="227" t="s">
        <v>866</v>
      </c>
      <c r="G26" s="34" t="s">
        <v>10</v>
      </c>
      <c r="H26" s="34">
        <v>56</v>
      </c>
      <c r="I26" s="111">
        <v>39317</v>
      </c>
      <c r="J26" s="432" t="s">
        <v>95</v>
      </c>
    </row>
    <row r="27" spans="1:10" x14ac:dyDescent="0.25">
      <c r="A27" s="36" t="s">
        <v>785</v>
      </c>
      <c r="B27" s="99">
        <v>2.4623686452712299</v>
      </c>
      <c r="C27" s="100">
        <v>1</v>
      </c>
      <c r="D27" s="31" t="s">
        <v>89</v>
      </c>
      <c r="E27" s="35" t="s">
        <v>89</v>
      </c>
      <c r="F27" s="227" t="s">
        <v>866</v>
      </c>
      <c r="G27" s="34" t="s">
        <v>10</v>
      </c>
      <c r="H27" s="34">
        <v>73</v>
      </c>
      <c r="I27" s="111">
        <v>39384</v>
      </c>
      <c r="J27" s="432" t="s">
        <v>95</v>
      </c>
    </row>
    <row r="28" spans="1:10" x14ac:dyDescent="0.25">
      <c r="A28" s="36" t="s">
        <v>786</v>
      </c>
      <c r="B28" s="99">
        <v>8.5195967054813977</v>
      </c>
      <c r="C28" s="100">
        <v>1</v>
      </c>
      <c r="D28" s="31" t="s">
        <v>89</v>
      </c>
      <c r="E28" s="35" t="s">
        <v>89</v>
      </c>
      <c r="F28" s="227" t="s">
        <v>866</v>
      </c>
      <c r="G28" s="34" t="s">
        <v>10</v>
      </c>
      <c r="H28" s="34">
        <v>39</v>
      </c>
      <c r="I28" s="111">
        <v>39384</v>
      </c>
      <c r="J28" s="432" t="s">
        <v>95</v>
      </c>
    </row>
    <row r="29" spans="1:10" x14ac:dyDescent="0.25">
      <c r="A29" s="36" t="s">
        <v>787</v>
      </c>
      <c r="B29" s="346">
        <v>0.81095897737604972</v>
      </c>
      <c r="C29" s="364">
        <v>0</v>
      </c>
      <c r="D29" s="393" t="s">
        <v>16</v>
      </c>
      <c r="E29" s="35" t="s">
        <v>89</v>
      </c>
      <c r="F29" s="227" t="s">
        <v>866</v>
      </c>
      <c r="G29" s="34" t="s">
        <v>10</v>
      </c>
      <c r="H29" s="345" t="s">
        <v>95</v>
      </c>
      <c r="I29" s="111">
        <v>38314</v>
      </c>
      <c r="J29" s="432" t="s">
        <v>95</v>
      </c>
    </row>
    <row r="30" spans="1:10" x14ac:dyDescent="0.25">
      <c r="A30" s="36" t="s">
        <v>788</v>
      </c>
      <c r="B30" s="99">
        <v>2.2401306447032097</v>
      </c>
      <c r="C30" s="100">
        <v>1</v>
      </c>
      <c r="D30" s="110" t="s">
        <v>89</v>
      </c>
      <c r="E30" s="35" t="s">
        <v>89</v>
      </c>
      <c r="F30" s="227" t="s">
        <v>866</v>
      </c>
      <c r="G30" s="34" t="s">
        <v>11</v>
      </c>
      <c r="H30" s="34">
        <v>58</v>
      </c>
      <c r="I30" s="111">
        <v>39384</v>
      </c>
      <c r="J30" s="432" t="s">
        <v>95</v>
      </c>
    </row>
    <row r="31" spans="1:10" x14ac:dyDescent="0.25">
      <c r="A31" s="36" t="s">
        <v>789</v>
      </c>
      <c r="B31" s="99">
        <v>3.1255325191706897</v>
      </c>
      <c r="C31" s="100">
        <v>1</v>
      </c>
      <c r="D31" s="110" t="s">
        <v>89</v>
      </c>
      <c r="E31" s="35" t="s">
        <v>89</v>
      </c>
      <c r="F31" s="227" t="s">
        <v>866</v>
      </c>
      <c r="G31" s="34" t="s">
        <v>10</v>
      </c>
      <c r="H31" s="34">
        <v>24</v>
      </c>
      <c r="I31" s="111">
        <v>39871</v>
      </c>
      <c r="J31" s="432" t="s">
        <v>95</v>
      </c>
    </row>
    <row r="32" spans="1:10" x14ac:dyDescent="0.25">
      <c r="A32" s="36" t="s">
        <v>790</v>
      </c>
      <c r="B32" s="99">
        <v>1.3504686168702074</v>
      </c>
      <c r="C32" s="100">
        <v>1</v>
      </c>
      <c r="D32" s="110" t="s">
        <v>89</v>
      </c>
      <c r="E32" s="350" t="s">
        <v>16</v>
      </c>
      <c r="F32" s="227" t="s">
        <v>866</v>
      </c>
      <c r="G32" s="34" t="s">
        <v>10</v>
      </c>
      <c r="H32" s="34">
        <v>12</v>
      </c>
      <c r="I32" s="111">
        <v>40263</v>
      </c>
      <c r="J32" s="432" t="s">
        <v>95</v>
      </c>
    </row>
    <row r="33" spans="1:10" x14ac:dyDescent="0.25">
      <c r="A33" s="36" t="s">
        <v>791</v>
      </c>
      <c r="B33" s="346">
        <v>0.80942913944902029</v>
      </c>
      <c r="C33" s="364">
        <v>0</v>
      </c>
      <c r="D33" s="110" t="s">
        <v>89</v>
      </c>
      <c r="E33" s="35" t="s">
        <v>89</v>
      </c>
      <c r="F33" s="227" t="s">
        <v>866</v>
      </c>
      <c r="G33" s="34" t="s">
        <v>11</v>
      </c>
      <c r="H33" s="34">
        <v>48</v>
      </c>
      <c r="I33" s="111">
        <v>40318</v>
      </c>
      <c r="J33" s="432" t="s">
        <v>95</v>
      </c>
    </row>
    <row r="34" spans="1:10" x14ac:dyDescent="0.25">
      <c r="A34" s="36" t="s">
        <v>792</v>
      </c>
      <c r="B34" s="99">
        <v>36.554245952854295</v>
      </c>
      <c r="C34" s="100">
        <v>1</v>
      </c>
      <c r="D34" s="110" t="s">
        <v>89</v>
      </c>
      <c r="E34" s="35" t="s">
        <v>89</v>
      </c>
      <c r="F34" s="227" t="s">
        <v>866</v>
      </c>
      <c r="G34" s="34" t="s">
        <v>10</v>
      </c>
      <c r="H34" s="345" t="s">
        <v>95</v>
      </c>
      <c r="I34" s="111">
        <v>40429</v>
      </c>
      <c r="J34" s="432" t="s">
        <v>95</v>
      </c>
    </row>
    <row r="35" spans="1:10" x14ac:dyDescent="0.25">
      <c r="A35" s="36" t="s">
        <v>793</v>
      </c>
      <c r="B35" s="99">
        <v>2.0015620562340248</v>
      </c>
      <c r="C35" s="100">
        <v>1</v>
      </c>
      <c r="D35" s="393" t="s">
        <v>16</v>
      </c>
      <c r="E35" s="35" t="s">
        <v>89</v>
      </c>
      <c r="F35" s="227" t="s">
        <v>866</v>
      </c>
      <c r="G35" s="34" t="s">
        <v>10</v>
      </c>
      <c r="H35" s="345" t="s">
        <v>95</v>
      </c>
      <c r="I35" s="111">
        <v>40480</v>
      </c>
      <c r="J35" s="432" t="s">
        <v>95</v>
      </c>
    </row>
    <row r="36" spans="1:10" x14ac:dyDescent="0.25">
      <c r="A36" s="36" t="s">
        <v>794</v>
      </c>
      <c r="B36" s="99">
        <v>16.657199659187732</v>
      </c>
      <c r="C36" s="100">
        <v>1</v>
      </c>
      <c r="D36" s="110" t="s">
        <v>89</v>
      </c>
      <c r="E36" s="35" t="s">
        <v>89</v>
      </c>
      <c r="F36" s="227" t="s">
        <v>866</v>
      </c>
      <c r="G36" s="34" t="s">
        <v>10</v>
      </c>
      <c r="H36" s="34">
        <v>62</v>
      </c>
      <c r="I36" s="111">
        <v>40613</v>
      </c>
      <c r="J36" s="432" t="s">
        <v>95</v>
      </c>
    </row>
    <row r="37" spans="1:10" x14ac:dyDescent="0.25">
      <c r="A37" s="36" t="s">
        <v>795</v>
      </c>
      <c r="B37" s="99">
        <v>2.1634478841238289</v>
      </c>
      <c r="C37" s="100">
        <v>1</v>
      </c>
      <c r="D37" s="110" t="s">
        <v>89</v>
      </c>
      <c r="E37" s="35" t="s">
        <v>89</v>
      </c>
      <c r="F37" s="227" t="s">
        <v>866</v>
      </c>
      <c r="G37" s="34" t="s">
        <v>10</v>
      </c>
      <c r="H37" s="34">
        <v>66</v>
      </c>
      <c r="I37" s="111">
        <v>40759</v>
      </c>
      <c r="J37" s="432" t="s">
        <v>95</v>
      </c>
    </row>
    <row r="38" spans="1:10" x14ac:dyDescent="0.25">
      <c r="A38" s="36" t="s">
        <v>796</v>
      </c>
      <c r="B38" s="99">
        <v>2.163447884123828</v>
      </c>
      <c r="C38" s="100">
        <v>1</v>
      </c>
      <c r="D38" s="393" t="s">
        <v>16</v>
      </c>
      <c r="E38" s="35" t="s">
        <v>89</v>
      </c>
      <c r="F38" s="227" t="s">
        <v>866</v>
      </c>
      <c r="G38" s="34" t="s">
        <v>10</v>
      </c>
      <c r="H38" s="345" t="s">
        <v>95</v>
      </c>
      <c r="I38" s="111">
        <v>40759</v>
      </c>
      <c r="J38" s="432" t="s">
        <v>95</v>
      </c>
    </row>
    <row r="39" spans="1:10" x14ac:dyDescent="0.25">
      <c r="A39" s="36" t="s">
        <v>797</v>
      </c>
      <c r="B39" s="99">
        <v>10.983385401874468</v>
      </c>
      <c r="C39" s="100">
        <v>1</v>
      </c>
      <c r="D39" s="110" t="s">
        <v>89</v>
      </c>
      <c r="E39" s="35" t="s">
        <v>89</v>
      </c>
      <c r="F39" s="227" t="s">
        <v>866</v>
      </c>
      <c r="G39" s="34" t="s">
        <v>10</v>
      </c>
      <c r="H39" s="34">
        <v>17</v>
      </c>
      <c r="I39" s="111">
        <v>40759</v>
      </c>
      <c r="J39" s="432" t="s">
        <v>95</v>
      </c>
    </row>
    <row r="40" spans="1:10" x14ac:dyDescent="0.25">
      <c r="A40" s="36" t="s">
        <v>798</v>
      </c>
      <c r="B40" s="99">
        <v>23.353450724226068</v>
      </c>
      <c r="C40" s="100">
        <v>1</v>
      </c>
      <c r="D40" s="110" t="s">
        <v>89</v>
      </c>
      <c r="E40" s="35" t="s">
        <v>89</v>
      </c>
      <c r="F40" s="114" t="s">
        <v>504</v>
      </c>
      <c r="G40" s="34" t="s">
        <v>10</v>
      </c>
      <c r="H40" s="34">
        <v>39</v>
      </c>
      <c r="I40" s="111">
        <v>40941</v>
      </c>
      <c r="J40" s="432" t="s">
        <v>95</v>
      </c>
    </row>
    <row r="41" spans="1:10" x14ac:dyDescent="0.25">
      <c r="A41" s="36" t="s">
        <v>799</v>
      </c>
      <c r="B41" s="99">
        <v>7.9096847486509505</v>
      </c>
      <c r="C41" s="100">
        <v>1</v>
      </c>
      <c r="D41" s="110" t="s">
        <v>89</v>
      </c>
      <c r="E41" s="35" t="s">
        <v>89</v>
      </c>
      <c r="F41" s="227" t="s">
        <v>866</v>
      </c>
      <c r="G41" s="34" t="s">
        <v>11</v>
      </c>
      <c r="H41" s="345" t="s">
        <v>95</v>
      </c>
      <c r="I41" s="111">
        <v>40976</v>
      </c>
      <c r="J41" s="432" t="s">
        <v>95</v>
      </c>
    </row>
    <row r="42" spans="1:10" x14ac:dyDescent="0.25">
      <c r="A42" s="36" t="s">
        <v>800</v>
      </c>
      <c r="B42" s="99">
        <v>1.3483385401874466</v>
      </c>
      <c r="C42" s="100">
        <v>1</v>
      </c>
      <c r="D42" s="393" t="s">
        <v>16</v>
      </c>
      <c r="E42" s="35" t="s">
        <v>89</v>
      </c>
      <c r="F42" s="227" t="s">
        <v>866</v>
      </c>
      <c r="G42" s="34" t="s">
        <v>11</v>
      </c>
      <c r="H42" s="34">
        <v>57</v>
      </c>
      <c r="I42" s="111">
        <v>41729</v>
      </c>
      <c r="J42" s="432" t="s">
        <v>95</v>
      </c>
    </row>
    <row r="43" spans="1:10" x14ac:dyDescent="0.25">
      <c r="A43" s="36" t="s">
        <v>801</v>
      </c>
      <c r="B43" s="346">
        <v>0.83072990627662602</v>
      </c>
      <c r="C43" s="364">
        <v>0</v>
      </c>
      <c r="D43" s="393" t="s">
        <v>16</v>
      </c>
      <c r="E43" s="35" t="s">
        <v>89</v>
      </c>
      <c r="F43" s="114" t="s">
        <v>504</v>
      </c>
      <c r="G43" s="34" t="s">
        <v>11</v>
      </c>
      <c r="H43" s="34">
        <v>84</v>
      </c>
      <c r="I43" s="111">
        <v>41250</v>
      </c>
      <c r="J43" s="432" t="s">
        <v>95</v>
      </c>
    </row>
    <row r="44" spans="1:10" x14ac:dyDescent="0.25">
      <c r="A44" s="36" t="s">
        <v>802</v>
      </c>
      <c r="B44" s="99">
        <v>1.2588753195115026</v>
      </c>
      <c r="C44" s="100">
        <v>1</v>
      </c>
      <c r="D44" s="393" t="s">
        <v>16</v>
      </c>
      <c r="E44" s="35" t="s">
        <v>89</v>
      </c>
      <c r="F44" s="227" t="s">
        <v>866</v>
      </c>
      <c r="G44" s="34" t="s">
        <v>10</v>
      </c>
      <c r="H44" s="34">
        <v>71</v>
      </c>
      <c r="I44" s="111">
        <v>41033</v>
      </c>
      <c r="J44" s="432" t="s">
        <v>95</v>
      </c>
    </row>
    <row r="45" spans="1:10" x14ac:dyDescent="0.25">
      <c r="A45" s="36" t="s">
        <v>803</v>
      </c>
      <c r="B45" s="99">
        <v>1.2993467764839537</v>
      </c>
      <c r="C45" s="100">
        <v>1</v>
      </c>
      <c r="D45" s="393" t="s">
        <v>16</v>
      </c>
      <c r="E45" s="35" t="s">
        <v>89</v>
      </c>
      <c r="F45" s="227" t="s">
        <v>866</v>
      </c>
      <c r="G45" s="34" t="s">
        <v>10</v>
      </c>
      <c r="H45" s="34">
        <v>17</v>
      </c>
      <c r="I45" s="111">
        <v>41038</v>
      </c>
      <c r="J45" s="432" t="s">
        <v>95</v>
      </c>
    </row>
    <row r="46" spans="1:10" x14ac:dyDescent="0.25">
      <c r="A46" s="36" t="s">
        <v>804</v>
      </c>
      <c r="B46" s="99">
        <v>10.063780285607319</v>
      </c>
      <c r="C46" s="100">
        <v>1</v>
      </c>
      <c r="D46" s="393" t="s">
        <v>16</v>
      </c>
      <c r="E46" s="35" t="s">
        <v>89</v>
      </c>
      <c r="F46" s="227" t="s">
        <v>866</v>
      </c>
      <c r="G46" s="34" t="s">
        <v>11</v>
      </c>
      <c r="H46" s="34">
        <v>40</v>
      </c>
      <c r="I46" s="111">
        <v>38441</v>
      </c>
      <c r="J46" s="432" t="s">
        <v>95</v>
      </c>
    </row>
    <row r="47" spans="1:10" x14ac:dyDescent="0.25">
      <c r="A47" s="36" t="s">
        <v>805</v>
      </c>
      <c r="B47" s="346">
        <v>0.94149389378017601</v>
      </c>
      <c r="C47" s="364">
        <v>0</v>
      </c>
      <c r="D47" s="393" t="s">
        <v>16</v>
      </c>
      <c r="E47" s="35" t="s">
        <v>89</v>
      </c>
      <c r="F47" s="114" t="s">
        <v>504</v>
      </c>
      <c r="G47" s="34" t="s">
        <v>10</v>
      </c>
      <c r="H47" s="34">
        <v>67</v>
      </c>
      <c r="I47" s="111">
        <v>41036</v>
      </c>
      <c r="J47" s="432" t="s">
        <v>95</v>
      </c>
    </row>
    <row r="48" spans="1:10" x14ac:dyDescent="0.25">
      <c r="A48" s="36" t="s">
        <v>806</v>
      </c>
      <c r="B48" s="346">
        <v>0.43879579664867946</v>
      </c>
      <c r="C48" s="364">
        <v>0</v>
      </c>
      <c r="D48" s="393" t="s">
        <v>16</v>
      </c>
      <c r="E48" s="35" t="s">
        <v>89</v>
      </c>
      <c r="F48" s="227" t="s">
        <v>866</v>
      </c>
      <c r="G48" s="34" t="s">
        <v>10</v>
      </c>
      <c r="H48" s="345" t="s">
        <v>95</v>
      </c>
      <c r="I48" s="111">
        <v>41075</v>
      </c>
      <c r="J48" s="432" t="s">
        <v>95</v>
      </c>
    </row>
    <row r="49" spans="1:10" x14ac:dyDescent="0.25">
      <c r="A49" s="36" t="s">
        <v>807</v>
      </c>
      <c r="B49" s="99">
        <v>0.95569440499857994</v>
      </c>
      <c r="C49" s="100">
        <v>1</v>
      </c>
      <c r="D49" s="31" t="s">
        <v>89</v>
      </c>
      <c r="E49" s="350" t="s">
        <v>16</v>
      </c>
      <c r="F49" s="227" t="s">
        <v>866</v>
      </c>
      <c r="G49" s="34" t="s">
        <v>10</v>
      </c>
      <c r="H49" s="345" t="s">
        <v>95</v>
      </c>
      <c r="I49" s="111">
        <v>41086</v>
      </c>
      <c r="J49" s="432" t="s">
        <v>95</v>
      </c>
    </row>
    <row r="50" spans="1:10" x14ac:dyDescent="0.25">
      <c r="A50" s="36" t="s">
        <v>808</v>
      </c>
      <c r="B50" s="99">
        <v>2.5532519170690144</v>
      </c>
      <c r="C50" s="100">
        <v>1</v>
      </c>
      <c r="D50" s="393" t="s">
        <v>16</v>
      </c>
      <c r="E50" s="35" t="s">
        <v>89</v>
      </c>
      <c r="F50" s="227" t="s">
        <v>866</v>
      </c>
      <c r="G50" s="34" t="s">
        <v>11</v>
      </c>
      <c r="H50" s="34">
        <v>67</v>
      </c>
      <c r="I50" s="111">
        <v>41148</v>
      </c>
      <c r="J50" s="432" t="s">
        <v>95</v>
      </c>
    </row>
    <row r="51" spans="1:10" x14ac:dyDescent="0.25">
      <c r="A51" s="36" t="s">
        <v>809</v>
      </c>
      <c r="B51" s="99">
        <v>4.0776767963646687</v>
      </c>
      <c r="C51" s="100">
        <v>1</v>
      </c>
      <c r="D51" s="393" t="s">
        <v>16</v>
      </c>
      <c r="E51" s="35" t="s">
        <v>89</v>
      </c>
      <c r="F51" s="227" t="s">
        <v>866</v>
      </c>
      <c r="G51" s="34" t="s">
        <v>11</v>
      </c>
      <c r="H51" s="34">
        <v>33</v>
      </c>
      <c r="I51" s="111">
        <v>41254</v>
      </c>
      <c r="J51" s="432" t="s">
        <v>95</v>
      </c>
    </row>
    <row r="52" spans="1:10" x14ac:dyDescent="0.25">
      <c r="A52" s="36" t="s">
        <v>810</v>
      </c>
      <c r="B52" s="99">
        <v>6.5045441635898884</v>
      </c>
      <c r="C52" s="100">
        <v>1</v>
      </c>
      <c r="D52" s="110" t="s">
        <v>89</v>
      </c>
      <c r="E52" s="35" t="s">
        <v>89</v>
      </c>
      <c r="F52" s="227" t="s">
        <v>866</v>
      </c>
      <c r="G52" s="34" t="s">
        <v>10</v>
      </c>
      <c r="H52" s="345" t="s">
        <v>95</v>
      </c>
      <c r="I52" s="111">
        <v>41204</v>
      </c>
      <c r="J52" s="432" t="s">
        <v>95</v>
      </c>
    </row>
    <row r="53" spans="1:10" x14ac:dyDescent="0.25">
      <c r="A53" s="36" t="s">
        <v>811</v>
      </c>
      <c r="B53" s="99">
        <v>8.4308435103663726</v>
      </c>
      <c r="C53" s="100">
        <v>1</v>
      </c>
      <c r="D53" s="110" t="s">
        <v>89</v>
      </c>
      <c r="E53" s="35" t="s">
        <v>89</v>
      </c>
      <c r="F53" s="227" t="s">
        <v>866</v>
      </c>
      <c r="G53" s="34" t="s">
        <v>10</v>
      </c>
      <c r="H53" s="345" t="s">
        <v>95</v>
      </c>
      <c r="I53" s="111">
        <v>41211</v>
      </c>
      <c r="J53" s="432" t="s">
        <v>95</v>
      </c>
    </row>
    <row r="54" spans="1:10" x14ac:dyDescent="0.25">
      <c r="A54" s="36" t="s">
        <v>812</v>
      </c>
      <c r="B54" s="99">
        <v>3.3435103663731902</v>
      </c>
      <c r="C54" s="100">
        <v>1</v>
      </c>
      <c r="D54" s="110" t="s">
        <v>89</v>
      </c>
      <c r="E54" s="35" t="s">
        <v>89</v>
      </c>
      <c r="F54" s="227" t="s">
        <v>866</v>
      </c>
      <c r="G54" s="34" t="s">
        <v>10</v>
      </c>
      <c r="H54" s="34">
        <v>50</v>
      </c>
      <c r="I54" s="111">
        <v>41254</v>
      </c>
      <c r="J54" s="432" t="s">
        <v>95</v>
      </c>
    </row>
    <row r="55" spans="1:10" x14ac:dyDescent="0.25">
      <c r="A55" s="36" t="s">
        <v>813</v>
      </c>
      <c r="B55" s="99">
        <v>1.5055891319463017</v>
      </c>
      <c r="C55" s="100">
        <v>1</v>
      </c>
      <c r="D55" s="110" t="s">
        <v>89</v>
      </c>
      <c r="E55" s="35" t="s">
        <v>89</v>
      </c>
      <c r="F55" s="227" t="s">
        <v>866</v>
      </c>
      <c r="G55" s="34" t="s">
        <v>10</v>
      </c>
      <c r="H55" s="34">
        <v>55</v>
      </c>
      <c r="I55" s="111">
        <v>38441</v>
      </c>
      <c r="J55" s="432" t="s">
        <v>95</v>
      </c>
    </row>
    <row r="56" spans="1:10" x14ac:dyDescent="0.25">
      <c r="A56" s="36" t="s">
        <v>814</v>
      </c>
      <c r="B56" s="99">
        <v>1.9547003692132918</v>
      </c>
      <c r="C56" s="100">
        <v>1</v>
      </c>
      <c r="D56" s="393" t="s">
        <v>16</v>
      </c>
      <c r="E56" s="35" t="s">
        <v>89</v>
      </c>
      <c r="F56" s="227" t="s">
        <v>866</v>
      </c>
      <c r="G56" s="34" t="s">
        <v>11</v>
      </c>
      <c r="H56" s="345" t="s">
        <v>95</v>
      </c>
      <c r="I56" s="111">
        <v>41605</v>
      </c>
      <c r="J56" s="432" t="s">
        <v>95</v>
      </c>
    </row>
    <row r="57" spans="1:10" x14ac:dyDescent="0.25">
      <c r="A57" s="36" t="s">
        <v>815</v>
      </c>
      <c r="B57" s="99">
        <v>1.2010002020610224</v>
      </c>
      <c r="C57" s="100">
        <v>1</v>
      </c>
      <c r="D57" s="393" t="s">
        <v>16</v>
      </c>
      <c r="E57" s="35" t="s">
        <v>89</v>
      </c>
      <c r="F57" s="227" t="s">
        <v>866</v>
      </c>
      <c r="G57" s="34" t="s">
        <v>10</v>
      </c>
      <c r="H57" s="345" t="s">
        <v>95</v>
      </c>
      <c r="I57" s="111">
        <v>41352</v>
      </c>
      <c r="J57" s="432" t="s">
        <v>95</v>
      </c>
    </row>
    <row r="58" spans="1:10" x14ac:dyDescent="0.25">
      <c r="A58" s="36" t="s">
        <v>816</v>
      </c>
      <c r="B58" s="99">
        <v>1.6720549605981005</v>
      </c>
      <c r="C58" s="100">
        <v>1</v>
      </c>
      <c r="D58" s="393" t="s">
        <v>16</v>
      </c>
      <c r="E58" s="350" t="s">
        <v>16</v>
      </c>
      <c r="F58" s="227" t="s">
        <v>866</v>
      </c>
      <c r="G58" s="34" t="s">
        <v>11</v>
      </c>
      <c r="H58" s="34">
        <v>51</v>
      </c>
      <c r="I58" s="111">
        <v>41449</v>
      </c>
      <c r="J58" s="432" t="s">
        <v>95</v>
      </c>
    </row>
    <row r="59" spans="1:10" x14ac:dyDescent="0.25">
      <c r="A59" s="36" t="s">
        <v>817</v>
      </c>
      <c r="B59" s="346">
        <v>0.55693069306930709</v>
      </c>
      <c r="C59" s="364">
        <v>0</v>
      </c>
      <c r="D59" s="393" t="s">
        <v>16</v>
      </c>
      <c r="E59" s="350" t="s">
        <v>16</v>
      </c>
      <c r="F59" s="227" t="s">
        <v>866</v>
      </c>
      <c r="G59" s="34" t="s">
        <v>10</v>
      </c>
      <c r="H59" s="345" t="s">
        <v>95</v>
      </c>
      <c r="I59" s="111">
        <v>41453</v>
      </c>
      <c r="J59" s="432" t="s">
        <v>95</v>
      </c>
    </row>
    <row r="60" spans="1:10" x14ac:dyDescent="0.25">
      <c r="A60" s="36" t="s">
        <v>818</v>
      </c>
      <c r="B60" s="346">
        <v>0.86254798949282674</v>
      </c>
      <c r="C60" s="364">
        <v>0</v>
      </c>
      <c r="D60" s="393" t="s">
        <v>16</v>
      </c>
      <c r="E60" s="350" t="s">
        <v>16</v>
      </c>
      <c r="F60" s="227" t="s">
        <v>866</v>
      </c>
      <c r="G60" s="34" t="s">
        <v>11</v>
      </c>
      <c r="H60" s="345" t="s">
        <v>95</v>
      </c>
      <c r="I60" s="111">
        <v>41457</v>
      </c>
      <c r="J60" s="432" t="s">
        <v>95</v>
      </c>
    </row>
    <row r="61" spans="1:10" x14ac:dyDescent="0.25">
      <c r="A61" s="36" t="s">
        <v>819</v>
      </c>
      <c r="B61" s="346">
        <v>0.85244493837138824</v>
      </c>
      <c r="C61" s="364">
        <v>0</v>
      </c>
      <c r="D61" s="393" t="s">
        <v>16</v>
      </c>
      <c r="E61" s="350" t="s">
        <v>16</v>
      </c>
      <c r="F61" s="227" t="s">
        <v>866</v>
      </c>
      <c r="G61" s="34" t="s">
        <v>11</v>
      </c>
      <c r="H61" s="345" t="s">
        <v>95</v>
      </c>
      <c r="I61" s="111">
        <v>41555</v>
      </c>
      <c r="J61" s="432" t="s">
        <v>95</v>
      </c>
    </row>
    <row r="62" spans="1:10" x14ac:dyDescent="0.25">
      <c r="A62" s="36" t="s">
        <v>820</v>
      </c>
      <c r="B62" s="346">
        <v>0.62443172701502925</v>
      </c>
      <c r="C62" s="364">
        <v>0</v>
      </c>
      <c r="D62" s="393" t="s">
        <v>16</v>
      </c>
      <c r="E62" s="35" t="s">
        <v>89</v>
      </c>
      <c r="F62" s="227" t="s">
        <v>866</v>
      </c>
      <c r="G62" s="34" t="s">
        <v>11</v>
      </c>
      <c r="H62" s="345" t="s">
        <v>95</v>
      </c>
      <c r="I62" s="111">
        <v>38469</v>
      </c>
      <c r="J62" s="432" t="s">
        <v>95</v>
      </c>
    </row>
    <row r="63" spans="1:10" x14ac:dyDescent="0.25">
      <c r="A63" s="36" t="s">
        <v>821</v>
      </c>
      <c r="B63" s="99">
        <v>3.0309153364316024</v>
      </c>
      <c r="C63" s="100">
        <v>1</v>
      </c>
      <c r="D63" s="393" t="s">
        <v>16</v>
      </c>
      <c r="E63" s="35" t="s">
        <v>89</v>
      </c>
      <c r="F63" s="227" t="s">
        <v>866</v>
      </c>
      <c r="G63" s="34" t="s">
        <v>11</v>
      </c>
      <c r="H63" s="34">
        <v>72</v>
      </c>
      <c r="I63" s="111">
        <v>41555</v>
      </c>
      <c r="J63" s="432" t="s">
        <v>95</v>
      </c>
    </row>
    <row r="64" spans="1:10" x14ac:dyDescent="0.25">
      <c r="A64" s="36" t="s">
        <v>822</v>
      </c>
      <c r="B64" s="99">
        <v>14.275611234592848</v>
      </c>
      <c r="C64" s="100">
        <v>1</v>
      </c>
      <c r="D64" s="31" t="s">
        <v>89</v>
      </c>
      <c r="E64" s="35" t="s">
        <v>89</v>
      </c>
      <c r="F64" s="227" t="s">
        <v>866</v>
      </c>
      <c r="G64" s="34" t="s">
        <v>10</v>
      </c>
      <c r="H64" s="34">
        <v>71</v>
      </c>
      <c r="I64" s="111">
        <v>41579</v>
      </c>
      <c r="J64" s="432" t="s">
        <v>95</v>
      </c>
    </row>
    <row r="65" spans="1:10" x14ac:dyDescent="0.25">
      <c r="A65" s="36" t="s">
        <v>823</v>
      </c>
      <c r="B65" s="99">
        <v>3.0927965245504145</v>
      </c>
      <c r="C65" s="100">
        <v>1</v>
      </c>
      <c r="D65" s="31" t="s">
        <v>89</v>
      </c>
      <c r="E65" s="35" t="s">
        <v>89</v>
      </c>
      <c r="F65" s="227" t="s">
        <v>866</v>
      </c>
      <c r="G65" s="34" t="s">
        <v>10</v>
      </c>
      <c r="H65" s="34">
        <v>21</v>
      </c>
      <c r="I65" s="111">
        <v>41607</v>
      </c>
      <c r="J65" s="432" t="s">
        <v>95</v>
      </c>
    </row>
    <row r="66" spans="1:10" x14ac:dyDescent="0.25">
      <c r="A66" s="36" t="s">
        <v>824</v>
      </c>
      <c r="B66" s="99">
        <v>13.644170539502932</v>
      </c>
      <c r="C66" s="100">
        <v>1</v>
      </c>
      <c r="D66" s="393" t="s">
        <v>16</v>
      </c>
      <c r="E66" s="35" t="s">
        <v>89</v>
      </c>
      <c r="F66" s="227" t="s">
        <v>866</v>
      </c>
      <c r="G66" s="34" t="s">
        <v>10</v>
      </c>
      <c r="H66" s="34">
        <v>54</v>
      </c>
      <c r="I66" s="111">
        <v>41648</v>
      </c>
      <c r="J66" s="432" t="s">
        <v>95</v>
      </c>
    </row>
    <row r="67" spans="1:10" x14ac:dyDescent="0.25">
      <c r="A67" s="36" t="s">
        <v>825</v>
      </c>
      <c r="B67" s="346">
        <v>0.72615679935340482</v>
      </c>
      <c r="C67" s="364">
        <v>0</v>
      </c>
      <c r="D67" s="393" t="s">
        <v>16</v>
      </c>
      <c r="E67" s="35" t="s">
        <v>89</v>
      </c>
      <c r="F67" s="114" t="s">
        <v>504</v>
      </c>
      <c r="G67" s="34" t="s">
        <v>11</v>
      </c>
      <c r="H67" s="34">
        <v>58</v>
      </c>
      <c r="I67" s="111">
        <v>41648</v>
      </c>
      <c r="J67" s="432" t="s">
        <v>95</v>
      </c>
    </row>
    <row r="68" spans="1:10" x14ac:dyDescent="0.25">
      <c r="A68" s="36" t="s">
        <v>826</v>
      </c>
      <c r="B68" s="99">
        <v>8.8843705799151351</v>
      </c>
      <c r="C68" s="100">
        <v>1</v>
      </c>
      <c r="D68" s="393" t="s">
        <v>16</v>
      </c>
      <c r="E68" s="35" t="s">
        <v>89</v>
      </c>
      <c r="F68" s="227" t="s">
        <v>866</v>
      </c>
      <c r="G68" s="34" t="s">
        <v>11</v>
      </c>
      <c r="H68" s="345" t="s">
        <v>95</v>
      </c>
      <c r="I68" s="111">
        <v>41676</v>
      </c>
      <c r="J68" s="432" t="s">
        <v>95</v>
      </c>
    </row>
    <row r="69" spans="1:10" x14ac:dyDescent="0.25">
      <c r="A69" s="36" t="s">
        <v>827</v>
      </c>
      <c r="B69" s="99">
        <v>1.0368256213376441</v>
      </c>
      <c r="C69" s="100">
        <v>1</v>
      </c>
      <c r="D69" s="31" t="s">
        <v>89</v>
      </c>
      <c r="E69" s="35" t="s">
        <v>89</v>
      </c>
      <c r="F69" s="227" t="s">
        <v>866</v>
      </c>
      <c r="G69" s="34" t="s">
        <v>11</v>
      </c>
      <c r="H69" s="345" t="s">
        <v>95</v>
      </c>
      <c r="I69" s="111">
        <v>41676</v>
      </c>
      <c r="J69" s="432" t="s">
        <v>95</v>
      </c>
    </row>
    <row r="70" spans="1:10" x14ac:dyDescent="0.25">
      <c r="A70" s="36" t="s">
        <v>828</v>
      </c>
      <c r="B70" s="99">
        <v>1.1252273186502326</v>
      </c>
      <c r="C70" s="100">
        <v>1</v>
      </c>
      <c r="D70" s="393" t="s">
        <v>16</v>
      </c>
      <c r="E70" s="35" t="s">
        <v>89</v>
      </c>
      <c r="F70" s="114" t="s">
        <v>504</v>
      </c>
      <c r="G70" s="34" t="s">
        <v>11</v>
      </c>
      <c r="H70" s="34">
        <v>18</v>
      </c>
      <c r="I70" s="111">
        <v>41676</v>
      </c>
      <c r="J70" s="432" t="s">
        <v>95</v>
      </c>
    </row>
    <row r="71" spans="1:10" x14ac:dyDescent="0.25">
      <c r="A71" s="36" t="s">
        <v>829</v>
      </c>
      <c r="B71" s="99">
        <v>35.048747221660946</v>
      </c>
      <c r="C71" s="100">
        <v>1</v>
      </c>
      <c r="D71" s="31" t="s">
        <v>89</v>
      </c>
      <c r="E71" s="35" t="s">
        <v>89</v>
      </c>
      <c r="F71" s="114" t="s">
        <v>504</v>
      </c>
      <c r="G71" s="34" t="s">
        <v>10</v>
      </c>
      <c r="H71" s="34">
        <v>56</v>
      </c>
      <c r="I71" s="111">
        <v>41739</v>
      </c>
      <c r="J71" s="432" t="s">
        <v>95</v>
      </c>
    </row>
    <row r="72" spans="1:10" x14ac:dyDescent="0.25">
      <c r="A72" s="36" t="s">
        <v>830</v>
      </c>
      <c r="B72" s="99">
        <v>5.4855056961009785</v>
      </c>
      <c r="C72" s="100">
        <v>1</v>
      </c>
      <c r="D72" s="393" t="s">
        <v>16</v>
      </c>
      <c r="E72" s="35" t="s">
        <v>89</v>
      </c>
      <c r="F72" s="227" t="s">
        <v>866</v>
      </c>
      <c r="G72" s="34" t="s">
        <v>11</v>
      </c>
      <c r="H72" s="34">
        <v>41</v>
      </c>
      <c r="I72" s="111">
        <v>38514</v>
      </c>
      <c r="J72" s="432" t="s">
        <v>95</v>
      </c>
    </row>
    <row r="73" spans="1:10" ht="15.75" thickBot="1" x14ac:dyDescent="0.3">
      <c r="A73" s="62" t="s">
        <v>831</v>
      </c>
      <c r="B73" s="130">
        <v>7.0847645989088708</v>
      </c>
      <c r="C73" s="131">
        <v>1</v>
      </c>
      <c r="D73" s="435" t="s">
        <v>16</v>
      </c>
      <c r="E73" s="51" t="s">
        <v>89</v>
      </c>
      <c r="F73" s="228" t="s">
        <v>866</v>
      </c>
      <c r="G73" s="50" t="s">
        <v>10</v>
      </c>
      <c r="H73" s="50">
        <v>67</v>
      </c>
      <c r="I73" s="225">
        <v>41746</v>
      </c>
      <c r="J73" s="433" t="s">
        <v>95</v>
      </c>
    </row>
    <row r="76" spans="1:10" x14ac:dyDescent="0.25">
      <c r="B76" s="53"/>
      <c r="D76" s="5"/>
    </row>
    <row r="77" spans="1:10" x14ac:dyDescent="0.25">
      <c r="B77" s="53"/>
      <c r="D77" s="5"/>
    </row>
    <row r="78" spans="1:10" x14ac:dyDescent="0.25">
      <c r="B78" s="53"/>
      <c r="D78" s="5"/>
    </row>
    <row r="79" spans="1:10" x14ac:dyDescent="0.25">
      <c r="B79" s="53"/>
      <c r="D79" s="5"/>
    </row>
    <row r="80" spans="1:10" x14ac:dyDescent="0.25">
      <c r="B80" s="55"/>
      <c r="D80" s="5"/>
    </row>
    <row r="81" spans="2:4" x14ac:dyDescent="0.25">
      <c r="B81" s="55"/>
      <c r="D81" s="5"/>
    </row>
    <row r="82" spans="2:4" x14ac:dyDescent="0.25">
      <c r="B82" s="55"/>
      <c r="D82" s="5"/>
    </row>
    <row r="83" spans="2:4" x14ac:dyDescent="0.25">
      <c r="B83" s="55"/>
      <c r="D83" s="5"/>
    </row>
  </sheetData>
  <mergeCells count="5">
    <mergeCell ref="A3:A4"/>
    <mergeCell ref="B3:C3"/>
    <mergeCell ref="D3:E3"/>
    <mergeCell ref="F3:J3"/>
    <mergeCell ref="A2:J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8343A-4868-4D14-AFA2-ECEEEB34E12F}">
  <dimension ref="A1:O104"/>
  <sheetViews>
    <sheetView workbookViewId="0">
      <selection activeCell="A2" sqref="A2:L2"/>
    </sheetView>
  </sheetViews>
  <sheetFormatPr defaultRowHeight="15" x14ac:dyDescent="0.25"/>
  <cols>
    <col min="1" max="1" width="9.140625" style="4"/>
    <col min="2" max="2" width="17.140625" style="4" customWidth="1"/>
    <col min="3" max="3" width="15.140625" style="4" customWidth="1"/>
    <col min="4" max="4" width="17.7109375" style="4" customWidth="1"/>
    <col min="5" max="5" width="15.140625" style="4" customWidth="1"/>
    <col min="6" max="6" width="16.7109375" style="4" customWidth="1"/>
    <col min="7" max="7" width="13.42578125" style="4" customWidth="1"/>
    <col min="8" max="8" width="13.28515625" style="4" customWidth="1"/>
    <col min="9" max="9" width="16.28515625" style="4" customWidth="1"/>
    <col min="10" max="10" width="10.28515625" style="4" customWidth="1"/>
    <col min="11" max="15" width="9.140625" style="4"/>
  </cols>
  <sheetData>
    <row r="1" spans="1:15" ht="15.75" thickBot="1" x14ac:dyDescent="0.3">
      <c r="A1" s="229" t="s">
        <v>22</v>
      </c>
      <c r="B1" s="230"/>
      <c r="C1" s="230"/>
      <c r="D1" s="230"/>
      <c r="E1" s="230"/>
      <c r="F1" s="230"/>
      <c r="G1" s="230"/>
      <c r="H1" s="230"/>
      <c r="I1" s="230"/>
      <c r="J1" s="230"/>
      <c r="K1" s="230"/>
      <c r="L1" s="230"/>
      <c r="M1" s="230"/>
      <c r="N1" s="230"/>
      <c r="O1" s="230"/>
    </row>
    <row r="2" spans="1:15" ht="15.75" thickBot="1" x14ac:dyDescent="0.3">
      <c r="A2" s="536" t="s">
        <v>1313</v>
      </c>
      <c r="B2" s="546"/>
      <c r="C2" s="546"/>
      <c r="D2" s="546"/>
      <c r="E2" s="546"/>
      <c r="F2" s="546"/>
      <c r="G2" s="546"/>
      <c r="H2" s="546"/>
      <c r="I2" s="546"/>
      <c r="J2" s="546"/>
      <c r="K2" s="546"/>
      <c r="L2" s="537"/>
    </row>
    <row r="3" spans="1:15" ht="15.75" customHeight="1" thickBot="1" x14ac:dyDescent="0.3">
      <c r="A3" s="548" t="s">
        <v>0</v>
      </c>
      <c r="B3" s="536" t="s">
        <v>12</v>
      </c>
      <c r="C3" s="546"/>
      <c r="D3" s="536" t="s">
        <v>90</v>
      </c>
      <c r="E3" s="546"/>
      <c r="F3" s="536" t="s">
        <v>91</v>
      </c>
      <c r="G3" s="546"/>
      <c r="H3" s="546"/>
      <c r="I3" s="546"/>
      <c r="J3" s="537"/>
      <c r="K3" s="518" t="s">
        <v>2</v>
      </c>
      <c r="L3" s="520" t="s">
        <v>3</v>
      </c>
    </row>
    <row r="4" spans="1:15" ht="17.850000000000001" customHeight="1" thickBot="1" x14ac:dyDescent="0.3">
      <c r="A4" s="545"/>
      <c r="B4" s="74" t="s">
        <v>1</v>
      </c>
      <c r="C4" s="231" t="s">
        <v>13</v>
      </c>
      <c r="D4" s="12" t="s">
        <v>14</v>
      </c>
      <c r="E4" s="232" t="s">
        <v>15</v>
      </c>
      <c r="F4" s="74" t="s">
        <v>17</v>
      </c>
      <c r="G4" s="233" t="s">
        <v>4</v>
      </c>
      <c r="H4" s="234" t="s">
        <v>5</v>
      </c>
      <c r="I4" s="234" t="s">
        <v>6</v>
      </c>
      <c r="J4" s="235" t="s">
        <v>7</v>
      </c>
      <c r="K4" s="519"/>
      <c r="L4" s="521"/>
    </row>
    <row r="5" spans="1:15" ht="17.850000000000001" customHeight="1" x14ac:dyDescent="0.25">
      <c r="A5" s="150">
        <v>20173</v>
      </c>
      <c r="B5" s="86">
        <v>0.248203054806828</v>
      </c>
      <c r="C5" s="236">
        <v>0</v>
      </c>
      <c r="D5" s="200" t="s">
        <v>16</v>
      </c>
      <c r="E5" s="27" t="s">
        <v>16</v>
      </c>
      <c r="F5" s="237">
        <v>0.23118992376532982</v>
      </c>
      <c r="G5" s="238" t="s">
        <v>8</v>
      </c>
      <c r="H5" s="203" t="s">
        <v>9</v>
      </c>
      <c r="I5" s="203" t="s">
        <v>9</v>
      </c>
      <c r="J5" s="151" t="s">
        <v>9</v>
      </c>
      <c r="K5" s="239" t="s">
        <v>10</v>
      </c>
      <c r="L5" s="240">
        <v>3</v>
      </c>
    </row>
    <row r="6" spans="1:15" ht="17.850000000000001" customHeight="1" x14ac:dyDescent="0.25">
      <c r="A6" s="163">
        <v>20178</v>
      </c>
      <c r="B6" s="99">
        <v>0.31390386343216525</v>
      </c>
      <c r="C6" s="241">
        <v>0</v>
      </c>
      <c r="D6" s="242" t="s">
        <v>9</v>
      </c>
      <c r="E6" s="60" t="s">
        <v>9</v>
      </c>
      <c r="F6" s="242">
        <v>6.3390785548558204E-2</v>
      </c>
      <c r="G6" s="243" t="s">
        <v>8</v>
      </c>
      <c r="H6" s="113" t="s">
        <v>9</v>
      </c>
      <c r="I6" s="243">
        <v>0</v>
      </c>
      <c r="J6" s="244">
        <v>0</v>
      </c>
      <c r="K6" s="245" t="s">
        <v>10</v>
      </c>
      <c r="L6" s="244">
        <v>50</v>
      </c>
    </row>
    <row r="7" spans="1:15" ht="17.850000000000001" customHeight="1" x14ac:dyDescent="0.25">
      <c r="A7" s="163">
        <v>20186</v>
      </c>
      <c r="B7" s="99">
        <v>0.65933190734082747</v>
      </c>
      <c r="C7" s="241">
        <v>0</v>
      </c>
      <c r="D7" s="242" t="s">
        <v>9</v>
      </c>
      <c r="E7" s="60" t="s">
        <v>9</v>
      </c>
      <c r="F7" s="242">
        <v>5.8833278090818716E-2</v>
      </c>
      <c r="G7" s="243" t="s">
        <v>8</v>
      </c>
      <c r="H7" s="113" t="s">
        <v>9</v>
      </c>
      <c r="I7" s="243">
        <v>0</v>
      </c>
      <c r="J7" s="244">
        <v>0</v>
      </c>
      <c r="K7" s="211" t="s">
        <v>10</v>
      </c>
      <c r="L7" s="244">
        <v>24</v>
      </c>
    </row>
    <row r="8" spans="1:15" ht="17.850000000000001" customHeight="1" x14ac:dyDescent="0.25">
      <c r="A8" s="163">
        <v>20187</v>
      </c>
      <c r="B8" s="99">
        <v>0.45169071132753841</v>
      </c>
      <c r="C8" s="241">
        <v>0</v>
      </c>
      <c r="D8" s="208" t="s">
        <v>16</v>
      </c>
      <c r="E8" s="42" t="s">
        <v>16</v>
      </c>
      <c r="F8" s="242">
        <v>3.6045740802121341E-2</v>
      </c>
      <c r="G8" s="243" t="s">
        <v>8</v>
      </c>
      <c r="H8" s="113" t="s">
        <v>9</v>
      </c>
      <c r="I8" s="243">
        <v>0</v>
      </c>
      <c r="J8" s="244">
        <v>0</v>
      </c>
      <c r="K8" s="211" t="s">
        <v>10</v>
      </c>
      <c r="L8" s="244">
        <v>39</v>
      </c>
    </row>
    <row r="9" spans="1:15" ht="17.850000000000001" customHeight="1" x14ac:dyDescent="0.25">
      <c r="A9" s="163">
        <v>20188</v>
      </c>
      <c r="B9" s="99">
        <v>0.85331998361625661</v>
      </c>
      <c r="C9" s="241">
        <v>0</v>
      </c>
      <c r="D9" s="208" t="s">
        <v>16</v>
      </c>
      <c r="E9" s="42" t="s">
        <v>16</v>
      </c>
      <c r="F9" s="242">
        <v>7.7891945641365631E-2</v>
      </c>
      <c r="G9" s="243" t="s">
        <v>8</v>
      </c>
      <c r="H9" s="113" t="s">
        <v>9</v>
      </c>
      <c r="I9" s="243">
        <v>0</v>
      </c>
      <c r="J9" s="244">
        <v>0</v>
      </c>
      <c r="K9" s="211" t="s">
        <v>11</v>
      </c>
      <c r="L9" s="244">
        <v>40</v>
      </c>
    </row>
    <row r="10" spans="1:15" ht="17.850000000000001" customHeight="1" x14ac:dyDescent="0.25">
      <c r="A10" s="163">
        <v>20190</v>
      </c>
      <c r="B10" s="99">
        <v>0.46534383106539856</v>
      </c>
      <c r="C10" s="241">
        <v>0</v>
      </c>
      <c r="D10" s="208" t="s">
        <v>16</v>
      </c>
      <c r="E10" s="42" t="s">
        <v>16</v>
      </c>
      <c r="F10" s="242">
        <v>6.7119655286708685E-2</v>
      </c>
      <c r="G10" s="243" t="s">
        <v>8</v>
      </c>
      <c r="H10" s="113" t="s">
        <v>9</v>
      </c>
      <c r="I10" s="243">
        <v>0</v>
      </c>
      <c r="J10" s="244">
        <v>0</v>
      </c>
      <c r="K10" s="211" t="s">
        <v>10</v>
      </c>
      <c r="L10" s="244">
        <v>4</v>
      </c>
    </row>
    <row r="11" spans="1:15" ht="17.850000000000001" customHeight="1" x14ac:dyDescent="0.25">
      <c r="A11" s="95">
        <v>20192</v>
      </c>
      <c r="B11" s="99">
        <v>-0.1139937106918239</v>
      </c>
      <c r="C11" s="241">
        <v>0</v>
      </c>
      <c r="D11" s="208" t="s">
        <v>16</v>
      </c>
      <c r="E11" s="42" t="s">
        <v>16</v>
      </c>
      <c r="F11" s="246">
        <v>0.22070626003210272</v>
      </c>
      <c r="G11" s="243" t="s">
        <v>8</v>
      </c>
      <c r="H11" s="113" t="s">
        <v>9</v>
      </c>
      <c r="I11" s="243">
        <v>0</v>
      </c>
      <c r="J11" s="244">
        <v>0</v>
      </c>
      <c r="K11" s="211" t="s">
        <v>10</v>
      </c>
      <c r="L11" s="244">
        <v>8</v>
      </c>
    </row>
    <row r="12" spans="1:15" ht="17.850000000000001" customHeight="1" x14ac:dyDescent="0.25">
      <c r="A12" s="163">
        <v>20193</v>
      </c>
      <c r="B12" s="436">
        <v>1.5024120511536889</v>
      </c>
      <c r="C12" s="349">
        <v>1</v>
      </c>
      <c r="D12" s="242" t="s">
        <v>9</v>
      </c>
      <c r="E12" s="42" t="s">
        <v>16</v>
      </c>
      <c r="F12" s="242">
        <v>7.6648989061982115E-2</v>
      </c>
      <c r="G12" s="243" t="s">
        <v>8</v>
      </c>
      <c r="H12" s="113" t="s">
        <v>9</v>
      </c>
      <c r="I12" s="243">
        <v>0</v>
      </c>
      <c r="J12" s="244">
        <v>0</v>
      </c>
      <c r="K12" s="211" t="s">
        <v>11</v>
      </c>
      <c r="L12" s="244">
        <v>31</v>
      </c>
    </row>
    <row r="13" spans="1:15" ht="17.850000000000001" customHeight="1" x14ac:dyDescent="0.25">
      <c r="A13" s="163">
        <v>20195</v>
      </c>
      <c r="B13" s="99">
        <v>0.87038638328858164</v>
      </c>
      <c r="C13" s="35">
        <v>0</v>
      </c>
      <c r="D13" s="242" t="s">
        <v>9</v>
      </c>
      <c r="E13" s="60" t="s">
        <v>9</v>
      </c>
      <c r="F13" s="242">
        <v>0.22000331455087838</v>
      </c>
      <c r="G13" s="243" t="s">
        <v>8</v>
      </c>
      <c r="H13" s="113" t="s">
        <v>9</v>
      </c>
      <c r="I13" s="243">
        <v>0</v>
      </c>
      <c r="J13" s="244">
        <v>0</v>
      </c>
      <c r="K13" s="211" t="s">
        <v>11</v>
      </c>
      <c r="L13" s="244">
        <v>3</v>
      </c>
    </row>
    <row r="14" spans="1:15" ht="17.850000000000001" customHeight="1" x14ac:dyDescent="0.25">
      <c r="A14" s="163">
        <v>20196</v>
      </c>
      <c r="B14" s="99">
        <v>0.46591271105447596</v>
      </c>
      <c r="C14" s="35">
        <v>0</v>
      </c>
      <c r="D14" s="208" t="s">
        <v>16</v>
      </c>
      <c r="E14" s="42" t="s">
        <v>16</v>
      </c>
      <c r="F14" s="242">
        <v>2.9002320185614876E-2</v>
      </c>
      <c r="G14" s="243" t="s">
        <v>8</v>
      </c>
      <c r="H14" s="113" t="s">
        <v>9</v>
      </c>
      <c r="I14" s="243">
        <v>0</v>
      </c>
      <c r="J14" s="244">
        <v>0</v>
      </c>
      <c r="K14" s="211" t="s">
        <v>11</v>
      </c>
      <c r="L14" s="244">
        <v>23</v>
      </c>
    </row>
    <row r="15" spans="1:15" ht="17.850000000000001" customHeight="1" x14ac:dyDescent="0.25">
      <c r="A15" s="163">
        <v>20197</v>
      </c>
      <c r="B15" s="436">
        <v>1.5308560506075641</v>
      </c>
      <c r="C15" s="349">
        <v>1</v>
      </c>
      <c r="D15" s="208" t="s">
        <v>16</v>
      </c>
      <c r="E15" s="42" t="s">
        <v>16</v>
      </c>
      <c r="F15" s="242">
        <v>7.5406032482598612E-2</v>
      </c>
      <c r="G15" s="243" t="s">
        <v>8</v>
      </c>
      <c r="H15" s="113" t="s">
        <v>9</v>
      </c>
      <c r="I15" s="243">
        <v>0</v>
      </c>
      <c r="J15" s="244">
        <v>0</v>
      </c>
      <c r="K15" s="211" t="s">
        <v>10</v>
      </c>
      <c r="L15" s="244">
        <v>5</v>
      </c>
    </row>
    <row r="16" spans="1:15" ht="17.850000000000001" customHeight="1" x14ac:dyDescent="0.25">
      <c r="A16" s="163">
        <v>20198</v>
      </c>
      <c r="B16" s="99">
        <v>0.52052519000591646</v>
      </c>
      <c r="C16" s="35">
        <v>0</v>
      </c>
      <c r="D16" s="208" t="s">
        <v>16</v>
      </c>
      <c r="E16" s="42" t="s">
        <v>16</v>
      </c>
      <c r="F16" s="242">
        <v>7.3334438183626158E-2</v>
      </c>
      <c r="G16" s="243" t="s">
        <v>8</v>
      </c>
      <c r="H16" s="113" t="s">
        <v>9</v>
      </c>
      <c r="I16" s="243">
        <v>0</v>
      </c>
      <c r="J16" s="244">
        <v>0</v>
      </c>
      <c r="K16" s="211" t="s">
        <v>11</v>
      </c>
      <c r="L16" s="244">
        <v>63</v>
      </c>
    </row>
    <row r="17" spans="1:12" ht="17.850000000000001" customHeight="1" x14ac:dyDescent="0.25">
      <c r="A17" s="163">
        <v>20199</v>
      </c>
      <c r="B17" s="436">
        <v>2.5030719519410187</v>
      </c>
      <c r="C17" s="349">
        <v>1</v>
      </c>
      <c r="D17" s="208" t="s">
        <v>16</v>
      </c>
      <c r="E17" s="42" t="s">
        <v>16</v>
      </c>
      <c r="F17" s="242">
        <v>4.3917799138216793E-2</v>
      </c>
      <c r="G17" s="243" t="s">
        <v>8</v>
      </c>
      <c r="H17" s="113" t="s">
        <v>9</v>
      </c>
      <c r="I17" s="243">
        <v>0</v>
      </c>
      <c r="J17" s="244">
        <v>0</v>
      </c>
      <c r="K17" s="211" t="s">
        <v>10</v>
      </c>
      <c r="L17" s="244">
        <v>59</v>
      </c>
    </row>
    <row r="18" spans="1:12" ht="17.850000000000001" customHeight="1" x14ac:dyDescent="0.25">
      <c r="A18" s="163">
        <v>20200</v>
      </c>
      <c r="B18" s="436">
        <v>1.2668957356756023</v>
      </c>
      <c r="C18" s="349">
        <v>1</v>
      </c>
      <c r="D18" s="208" t="s">
        <v>16</v>
      </c>
      <c r="E18" s="42" t="s">
        <v>16</v>
      </c>
      <c r="F18" s="242">
        <v>4.6818031156778281E-2</v>
      </c>
      <c r="G18" s="243" t="s">
        <v>8</v>
      </c>
      <c r="H18" s="113" t="s">
        <v>9</v>
      </c>
      <c r="I18" s="243">
        <v>0</v>
      </c>
      <c r="J18" s="244">
        <v>0</v>
      </c>
      <c r="K18" s="211" t="s">
        <v>11</v>
      </c>
      <c r="L18" s="244">
        <v>90</v>
      </c>
    </row>
    <row r="19" spans="1:12" ht="17.850000000000001" customHeight="1" x14ac:dyDescent="0.25">
      <c r="A19" s="163">
        <v>20202</v>
      </c>
      <c r="B19" s="99">
        <v>0.50744095025713376</v>
      </c>
      <c r="C19" s="247">
        <v>0</v>
      </c>
      <c r="D19" s="208" t="s">
        <v>16</v>
      </c>
      <c r="E19" s="42" t="s">
        <v>16</v>
      </c>
      <c r="F19" s="242">
        <v>0.20591647331786547</v>
      </c>
      <c r="G19" s="243" t="s">
        <v>8</v>
      </c>
      <c r="H19" s="113" t="s">
        <v>9</v>
      </c>
      <c r="I19" s="243">
        <v>0</v>
      </c>
      <c r="J19" s="244">
        <v>0</v>
      </c>
      <c r="K19" s="211" t="s">
        <v>11</v>
      </c>
      <c r="L19" s="244">
        <v>28</v>
      </c>
    </row>
    <row r="20" spans="1:12" ht="17.850000000000001" customHeight="1" x14ac:dyDescent="0.25">
      <c r="A20" s="163">
        <v>20203</v>
      </c>
      <c r="B20" s="99">
        <v>0.65591862740636242</v>
      </c>
      <c r="C20" s="247">
        <v>0</v>
      </c>
      <c r="D20" s="208" t="s">
        <v>16</v>
      </c>
      <c r="E20" s="42" t="s">
        <v>16</v>
      </c>
      <c r="F20" s="242">
        <v>0.17484255883327809</v>
      </c>
      <c r="G20" s="243" t="s">
        <v>8</v>
      </c>
      <c r="H20" s="113" t="s">
        <v>9</v>
      </c>
      <c r="I20" s="243">
        <v>0</v>
      </c>
      <c r="J20" s="244">
        <v>0</v>
      </c>
      <c r="K20" s="211" t="s">
        <v>11</v>
      </c>
      <c r="L20" s="244">
        <v>23</v>
      </c>
    </row>
    <row r="21" spans="1:12" ht="17.850000000000001" customHeight="1" x14ac:dyDescent="0.25">
      <c r="A21" s="163">
        <v>20204</v>
      </c>
      <c r="B21" s="99">
        <v>0.4551039912620034</v>
      </c>
      <c r="C21" s="247">
        <v>0</v>
      </c>
      <c r="D21" s="208" t="s">
        <v>16</v>
      </c>
      <c r="E21" s="42" t="s">
        <v>16</v>
      </c>
      <c r="F21" s="242">
        <v>0.16862777593636066</v>
      </c>
      <c r="G21" s="243" t="s">
        <v>8</v>
      </c>
      <c r="H21" s="113" t="s">
        <v>9</v>
      </c>
      <c r="I21" s="243">
        <v>0</v>
      </c>
      <c r="J21" s="244">
        <v>0</v>
      </c>
      <c r="K21" s="211" t="s">
        <v>11</v>
      </c>
      <c r="L21" s="244">
        <v>43</v>
      </c>
    </row>
    <row r="22" spans="1:12" ht="17.850000000000001" customHeight="1" x14ac:dyDescent="0.25">
      <c r="A22" s="163">
        <v>20205</v>
      </c>
      <c r="B22" s="99">
        <v>0.50744095025713387</v>
      </c>
      <c r="C22" s="247">
        <v>0</v>
      </c>
      <c r="D22" s="208" t="s">
        <v>16</v>
      </c>
      <c r="E22" s="42" t="s">
        <v>16</v>
      </c>
      <c r="F22" s="242">
        <v>7.7477626781571107E-2</v>
      </c>
      <c r="G22" s="243" t="s">
        <v>8</v>
      </c>
      <c r="H22" s="113" t="s">
        <v>9</v>
      </c>
      <c r="I22" s="243">
        <v>0</v>
      </c>
      <c r="J22" s="244">
        <v>0</v>
      </c>
      <c r="K22" s="211" t="s">
        <v>11</v>
      </c>
      <c r="L22" s="244">
        <v>42</v>
      </c>
    </row>
    <row r="23" spans="1:12" ht="17.850000000000001" customHeight="1" x14ac:dyDescent="0.25">
      <c r="A23" s="163">
        <v>20207</v>
      </c>
      <c r="B23" s="99">
        <v>0.41869567196104313</v>
      </c>
      <c r="C23" s="247">
        <v>0</v>
      </c>
      <c r="D23" s="208" t="s">
        <v>16</v>
      </c>
      <c r="E23" s="42" t="s">
        <v>16</v>
      </c>
      <c r="F23" s="242">
        <v>4.1017567119655311E-2</v>
      </c>
      <c r="G23" s="243" t="s">
        <v>8</v>
      </c>
      <c r="H23" s="113" t="s">
        <v>9</v>
      </c>
      <c r="I23" s="243">
        <v>0</v>
      </c>
      <c r="J23" s="244">
        <v>0</v>
      </c>
      <c r="K23" s="211" t="s">
        <v>11</v>
      </c>
      <c r="L23" s="244">
        <v>13</v>
      </c>
    </row>
    <row r="24" spans="1:12" ht="17.850000000000001" customHeight="1" x14ac:dyDescent="0.25">
      <c r="A24" s="163">
        <v>20208</v>
      </c>
      <c r="B24" s="99">
        <v>0.78903654485049834</v>
      </c>
      <c r="C24" s="247">
        <v>0</v>
      </c>
      <c r="D24" s="208" t="s">
        <v>16</v>
      </c>
      <c r="E24" s="42" t="s">
        <v>16</v>
      </c>
      <c r="F24" s="242">
        <v>4.6403712296983798E-2</v>
      </c>
      <c r="G24" s="243" t="s">
        <v>8</v>
      </c>
      <c r="H24" s="113" t="s">
        <v>9</v>
      </c>
      <c r="I24" s="243">
        <v>0</v>
      </c>
      <c r="J24" s="244">
        <v>0</v>
      </c>
      <c r="K24" s="211" t="s">
        <v>10</v>
      </c>
      <c r="L24" s="244">
        <v>42</v>
      </c>
    </row>
    <row r="25" spans="1:12" ht="17.850000000000001" customHeight="1" x14ac:dyDescent="0.25">
      <c r="A25" s="163">
        <v>20209</v>
      </c>
      <c r="B25" s="99">
        <v>0.81406726436990862</v>
      </c>
      <c r="C25" s="247">
        <v>0</v>
      </c>
      <c r="D25" s="208" t="s">
        <v>16</v>
      </c>
      <c r="E25" s="42" t="s">
        <v>16</v>
      </c>
      <c r="F25" s="242">
        <v>2.6930725886642384E-2</v>
      </c>
      <c r="G25" s="243" t="s">
        <v>8</v>
      </c>
      <c r="H25" s="113" t="s">
        <v>9</v>
      </c>
      <c r="I25" s="243">
        <v>0</v>
      </c>
      <c r="J25" s="244">
        <v>0</v>
      </c>
      <c r="K25" s="211" t="s">
        <v>11</v>
      </c>
      <c r="L25" s="244">
        <v>7</v>
      </c>
    </row>
    <row r="26" spans="1:12" ht="17.850000000000001" customHeight="1" x14ac:dyDescent="0.25">
      <c r="A26" s="163">
        <v>20210</v>
      </c>
      <c r="B26" s="436">
        <v>1.5820552496245395</v>
      </c>
      <c r="C26" s="349">
        <v>1</v>
      </c>
      <c r="D26" s="208" t="s">
        <v>16</v>
      </c>
      <c r="E26" s="42" t="s">
        <v>16</v>
      </c>
      <c r="F26" s="242">
        <v>4.8060987736161777E-2</v>
      </c>
      <c r="G26" s="243" t="s">
        <v>8</v>
      </c>
      <c r="H26" s="113" t="s">
        <v>9</v>
      </c>
      <c r="I26" s="243">
        <v>0</v>
      </c>
      <c r="J26" s="244">
        <v>0</v>
      </c>
      <c r="K26" s="211" t="s">
        <v>10</v>
      </c>
      <c r="L26" s="244">
        <v>13</v>
      </c>
    </row>
    <row r="27" spans="1:12" ht="17.850000000000001" customHeight="1" x14ac:dyDescent="0.25">
      <c r="A27" s="163">
        <v>20211</v>
      </c>
      <c r="B27" s="99">
        <v>0.4021981522777956</v>
      </c>
      <c r="C27" s="247">
        <v>0</v>
      </c>
      <c r="D27" s="208" t="s">
        <v>16</v>
      </c>
      <c r="E27" s="42" t="s">
        <v>16</v>
      </c>
      <c r="F27" s="242">
        <v>4.1431885979453846E-4</v>
      </c>
      <c r="G27" s="243" t="s">
        <v>8</v>
      </c>
      <c r="H27" s="113" t="s">
        <v>9</v>
      </c>
      <c r="I27" s="243">
        <v>0</v>
      </c>
      <c r="J27" s="244">
        <v>0</v>
      </c>
      <c r="K27" s="211" t="s">
        <v>10</v>
      </c>
      <c r="L27" s="244">
        <v>51</v>
      </c>
    </row>
    <row r="28" spans="1:12" ht="17.850000000000001" customHeight="1" x14ac:dyDescent="0.25">
      <c r="A28" s="163">
        <v>20212</v>
      </c>
      <c r="B28" s="99">
        <v>0.66217630728621502</v>
      </c>
      <c r="C28" s="247">
        <v>0</v>
      </c>
      <c r="D28" s="208" t="s">
        <v>16</v>
      </c>
      <c r="E28" s="42" t="s">
        <v>16</v>
      </c>
      <c r="F28" s="242">
        <v>1.6572754391780101E-3</v>
      </c>
      <c r="G28" s="243" t="s">
        <v>8</v>
      </c>
      <c r="H28" s="113" t="s">
        <v>9</v>
      </c>
      <c r="I28" s="243">
        <v>0</v>
      </c>
      <c r="J28" s="244">
        <v>0</v>
      </c>
      <c r="K28" s="211" t="s">
        <v>11</v>
      </c>
      <c r="L28" s="244">
        <v>48</v>
      </c>
    </row>
    <row r="29" spans="1:12" ht="17.850000000000001" customHeight="1" x14ac:dyDescent="0.25">
      <c r="A29" s="163">
        <v>20213</v>
      </c>
      <c r="B29" s="436">
        <v>1.1915992812219227</v>
      </c>
      <c r="C29" s="416">
        <v>1</v>
      </c>
      <c r="D29" s="208" t="s">
        <v>16</v>
      </c>
      <c r="E29" s="42" t="s">
        <v>16</v>
      </c>
      <c r="F29" s="115" t="s">
        <v>9</v>
      </c>
      <c r="G29" s="243" t="s">
        <v>8</v>
      </c>
      <c r="H29" s="113" t="s">
        <v>9</v>
      </c>
      <c r="I29" s="243">
        <v>0</v>
      </c>
      <c r="J29" s="244">
        <v>0</v>
      </c>
      <c r="K29" s="211" t="s">
        <v>11</v>
      </c>
      <c r="L29" s="244">
        <v>20</v>
      </c>
    </row>
    <row r="30" spans="1:12" ht="17.850000000000001" customHeight="1" x14ac:dyDescent="0.25">
      <c r="A30" s="163">
        <v>20214</v>
      </c>
      <c r="B30" s="99">
        <v>0.44713967141491845</v>
      </c>
      <c r="C30" s="247">
        <v>0</v>
      </c>
      <c r="D30" s="208" t="s">
        <v>16</v>
      </c>
      <c r="E30" s="42" t="s">
        <v>16</v>
      </c>
      <c r="F30" s="242">
        <v>0.10440835266821348</v>
      </c>
      <c r="G30" s="243" t="s">
        <v>8</v>
      </c>
      <c r="H30" s="113" t="s">
        <v>9</v>
      </c>
      <c r="I30" s="243">
        <v>0</v>
      </c>
      <c r="J30" s="244">
        <v>0</v>
      </c>
      <c r="K30" s="211" t="s">
        <v>11</v>
      </c>
      <c r="L30" s="244" t="s">
        <v>18</v>
      </c>
    </row>
    <row r="31" spans="1:12" ht="17.850000000000001" customHeight="1" x14ac:dyDescent="0.25">
      <c r="A31" s="163">
        <v>20215</v>
      </c>
      <c r="B31" s="436">
        <v>3.4849588130887912</v>
      </c>
      <c r="C31" s="349">
        <v>1</v>
      </c>
      <c r="D31" s="208" t="s">
        <v>16</v>
      </c>
      <c r="E31" s="42" t="s">
        <v>16</v>
      </c>
      <c r="F31" s="242">
        <v>8.6178322837255572E-2</v>
      </c>
      <c r="G31" s="243" t="s">
        <v>8</v>
      </c>
      <c r="H31" s="113" t="s">
        <v>9</v>
      </c>
      <c r="I31" s="243">
        <v>0</v>
      </c>
      <c r="J31" s="244">
        <v>0</v>
      </c>
      <c r="K31" s="211" t="s">
        <v>11</v>
      </c>
      <c r="L31" s="244">
        <v>40</v>
      </c>
    </row>
    <row r="32" spans="1:12" ht="17.850000000000001" customHeight="1" x14ac:dyDescent="0.25">
      <c r="A32" s="163">
        <v>20216</v>
      </c>
      <c r="B32" s="99">
        <v>0.53531606972193158</v>
      </c>
      <c r="C32" s="247">
        <v>0</v>
      </c>
      <c r="D32" s="208" t="s">
        <v>16</v>
      </c>
      <c r="E32" s="42" t="s">
        <v>16</v>
      </c>
      <c r="F32" s="242">
        <v>3.3145508783559825E-2</v>
      </c>
      <c r="G32" s="243" t="s">
        <v>8</v>
      </c>
      <c r="H32" s="113" t="s">
        <v>9</v>
      </c>
      <c r="I32" s="243">
        <v>0</v>
      </c>
      <c r="J32" s="244">
        <v>0</v>
      </c>
      <c r="K32" s="211" t="s">
        <v>11</v>
      </c>
      <c r="L32" s="244">
        <v>21</v>
      </c>
    </row>
    <row r="33" spans="1:12" ht="17.850000000000001" customHeight="1" x14ac:dyDescent="0.25">
      <c r="A33" s="163">
        <v>20218</v>
      </c>
      <c r="B33" s="99">
        <v>0.68379374687116024</v>
      </c>
      <c r="C33" s="247">
        <v>0</v>
      </c>
      <c r="D33" s="208" t="s">
        <v>16</v>
      </c>
      <c r="E33" s="42" t="s">
        <v>16</v>
      </c>
      <c r="F33" s="242">
        <v>0.10938017898574746</v>
      </c>
      <c r="G33" s="243" t="s">
        <v>8</v>
      </c>
      <c r="H33" s="113" t="s">
        <v>9</v>
      </c>
      <c r="I33" s="243">
        <v>0</v>
      </c>
      <c r="J33" s="244">
        <v>0</v>
      </c>
      <c r="K33" s="211" t="s">
        <v>10</v>
      </c>
      <c r="L33" s="244">
        <v>52</v>
      </c>
    </row>
    <row r="34" spans="1:12" ht="17.850000000000001" customHeight="1" x14ac:dyDescent="0.25">
      <c r="A34" s="163">
        <v>20219</v>
      </c>
      <c r="B34" s="99">
        <v>0.53190278978746652</v>
      </c>
      <c r="C34" s="247">
        <v>0</v>
      </c>
      <c r="D34" s="208" t="s">
        <v>16</v>
      </c>
      <c r="E34" s="42" t="s">
        <v>16</v>
      </c>
      <c r="F34" s="242">
        <v>0.20135896586012597</v>
      </c>
      <c r="G34" s="243" t="s">
        <v>8</v>
      </c>
      <c r="H34" s="113" t="s">
        <v>9</v>
      </c>
      <c r="I34" s="243">
        <v>0</v>
      </c>
      <c r="J34" s="244">
        <v>0</v>
      </c>
      <c r="K34" s="211" t="s">
        <v>10</v>
      </c>
      <c r="L34" s="244">
        <v>53</v>
      </c>
    </row>
    <row r="35" spans="1:12" ht="17.850000000000001" customHeight="1" x14ac:dyDescent="0.25">
      <c r="A35" s="163">
        <v>20220</v>
      </c>
      <c r="B35" s="99">
        <v>0.27875119464797715</v>
      </c>
      <c r="C35" s="247">
        <v>0</v>
      </c>
      <c r="D35" s="208" t="s">
        <v>16</v>
      </c>
      <c r="E35" s="42" t="s">
        <v>16</v>
      </c>
      <c r="F35" s="242">
        <v>1.4086841233012955E-2</v>
      </c>
      <c r="G35" s="243" t="s">
        <v>8</v>
      </c>
      <c r="H35" s="113" t="s">
        <v>9</v>
      </c>
      <c r="I35" s="243">
        <v>0</v>
      </c>
      <c r="J35" s="244">
        <v>0</v>
      </c>
      <c r="K35" s="211" t="s">
        <v>11</v>
      </c>
      <c r="L35" s="244">
        <v>16</v>
      </c>
    </row>
    <row r="36" spans="1:12" ht="17.850000000000001" customHeight="1" x14ac:dyDescent="0.25">
      <c r="A36" s="163">
        <v>20221</v>
      </c>
      <c r="B36" s="436">
        <v>2.4530105129021984</v>
      </c>
      <c r="C36" s="349">
        <v>1</v>
      </c>
      <c r="D36" s="208" t="s">
        <v>16</v>
      </c>
      <c r="E36" s="42" t="s">
        <v>16</v>
      </c>
      <c r="F36" s="242">
        <v>2.485913158767001E-3</v>
      </c>
      <c r="G36" s="243" t="s">
        <v>8</v>
      </c>
      <c r="H36" s="113" t="s">
        <v>9</v>
      </c>
      <c r="I36" s="243">
        <v>0</v>
      </c>
      <c r="J36" s="244">
        <v>0</v>
      </c>
      <c r="K36" s="211" t="s">
        <v>11</v>
      </c>
      <c r="L36" s="244">
        <v>38</v>
      </c>
    </row>
    <row r="37" spans="1:12" ht="17.850000000000001" customHeight="1" x14ac:dyDescent="0.25">
      <c r="A37" s="163">
        <v>20222</v>
      </c>
      <c r="B37" s="99">
        <v>0.8675419833431941</v>
      </c>
      <c r="C37" s="247">
        <v>0</v>
      </c>
      <c r="D37" s="208" t="s">
        <v>16</v>
      </c>
      <c r="E37" s="42" t="s">
        <v>16</v>
      </c>
      <c r="F37" s="242">
        <v>9.2807424593967555E-2</v>
      </c>
      <c r="G37" s="243" t="s">
        <v>8</v>
      </c>
      <c r="H37" s="113" t="s">
        <v>9</v>
      </c>
      <c r="I37" s="243">
        <v>0</v>
      </c>
      <c r="J37" s="244">
        <v>0</v>
      </c>
      <c r="K37" s="211" t="s">
        <v>10</v>
      </c>
      <c r="L37" s="244">
        <v>11</v>
      </c>
    </row>
    <row r="38" spans="1:12" ht="17.850000000000001" customHeight="1" x14ac:dyDescent="0.25">
      <c r="A38" s="163">
        <v>20223</v>
      </c>
      <c r="B38" s="436">
        <v>1.504687571109999</v>
      </c>
      <c r="C38" s="349">
        <v>1</v>
      </c>
      <c r="D38" s="208" t="s">
        <v>16</v>
      </c>
      <c r="E38" s="42" t="s">
        <v>16</v>
      </c>
      <c r="F38" s="242">
        <v>0.13092475969506134</v>
      </c>
      <c r="G38" s="243" t="s">
        <v>8</v>
      </c>
      <c r="H38" s="113" t="s">
        <v>9</v>
      </c>
      <c r="I38" s="243">
        <v>0</v>
      </c>
      <c r="J38" s="244">
        <v>0</v>
      </c>
      <c r="K38" s="211" t="s">
        <v>10</v>
      </c>
      <c r="L38" s="244">
        <v>23</v>
      </c>
    </row>
    <row r="39" spans="1:12" ht="17.850000000000001" customHeight="1" x14ac:dyDescent="0.25">
      <c r="A39" s="163">
        <v>20225</v>
      </c>
      <c r="B39" s="99">
        <v>0.38797615255085793</v>
      </c>
      <c r="C39" s="247">
        <v>0</v>
      </c>
      <c r="D39" s="208" t="s">
        <v>16</v>
      </c>
      <c r="E39" s="42" t="s">
        <v>16</v>
      </c>
      <c r="F39" s="242">
        <v>6.2562147828969197E-2</v>
      </c>
      <c r="G39" s="243" t="s">
        <v>8</v>
      </c>
      <c r="H39" s="113" t="s">
        <v>9</v>
      </c>
      <c r="I39" s="243">
        <v>0</v>
      </c>
      <c r="J39" s="244">
        <v>0</v>
      </c>
      <c r="K39" s="211" t="s">
        <v>10</v>
      </c>
      <c r="L39" s="244">
        <v>3</v>
      </c>
    </row>
    <row r="40" spans="1:12" ht="17.850000000000001" customHeight="1" x14ac:dyDescent="0.25">
      <c r="A40" s="163">
        <v>20226</v>
      </c>
      <c r="B40" s="99">
        <v>0.63714558776680474</v>
      </c>
      <c r="C40" s="247">
        <v>0</v>
      </c>
      <c r="D40" s="208" t="s">
        <v>16</v>
      </c>
      <c r="E40" s="42" t="s">
        <v>16</v>
      </c>
      <c r="F40" s="242">
        <v>0.50008286377195899</v>
      </c>
      <c r="G40" s="243" t="s">
        <v>8</v>
      </c>
      <c r="H40" s="113" t="s">
        <v>9</v>
      </c>
      <c r="I40" s="437">
        <v>2</v>
      </c>
      <c r="J40" s="244">
        <v>0</v>
      </c>
      <c r="K40" s="211" t="s">
        <v>11</v>
      </c>
      <c r="L40" s="244">
        <v>47</v>
      </c>
    </row>
    <row r="41" spans="1:12" ht="17.850000000000001" customHeight="1" x14ac:dyDescent="0.25">
      <c r="A41" s="163">
        <v>20227</v>
      </c>
      <c r="B41" s="99">
        <v>0.49094343057388623</v>
      </c>
      <c r="C41" s="247">
        <v>0</v>
      </c>
      <c r="D41" s="208" t="s">
        <v>16</v>
      </c>
      <c r="E41" s="42" t="s">
        <v>16</v>
      </c>
      <c r="F41" s="242">
        <v>3.4388465362943363E-2</v>
      </c>
      <c r="G41" s="243" t="s">
        <v>8</v>
      </c>
      <c r="H41" s="113" t="s">
        <v>9</v>
      </c>
      <c r="I41" s="243">
        <v>0</v>
      </c>
      <c r="J41" s="244">
        <v>0</v>
      </c>
      <c r="K41" s="211" t="s">
        <v>11</v>
      </c>
      <c r="L41" s="244">
        <v>28</v>
      </c>
    </row>
    <row r="42" spans="1:12" ht="17.850000000000001" customHeight="1" x14ac:dyDescent="0.25">
      <c r="A42" s="163">
        <v>20228</v>
      </c>
      <c r="B42" s="99">
        <v>0.25997815500841948</v>
      </c>
      <c r="C42" s="247">
        <v>0</v>
      </c>
      <c r="D42" s="208" t="s">
        <v>16</v>
      </c>
      <c r="E42" s="42" t="s">
        <v>16</v>
      </c>
      <c r="F42" s="242">
        <v>4.0188929400066319E-2</v>
      </c>
      <c r="G42" s="243" t="s">
        <v>8</v>
      </c>
      <c r="H42" s="113" t="s">
        <v>9</v>
      </c>
      <c r="I42" s="243">
        <v>0</v>
      </c>
      <c r="J42" s="244">
        <v>0</v>
      </c>
      <c r="K42" s="211" t="s">
        <v>11</v>
      </c>
      <c r="L42" s="244">
        <v>6</v>
      </c>
    </row>
    <row r="43" spans="1:12" ht="17.850000000000001" customHeight="1" x14ac:dyDescent="0.25">
      <c r="A43" s="163">
        <v>20230</v>
      </c>
      <c r="B43" s="99">
        <v>0.61382150821462722</v>
      </c>
      <c r="C43" s="247">
        <v>0</v>
      </c>
      <c r="D43" s="208" t="s">
        <v>16</v>
      </c>
      <c r="E43" s="42" t="s">
        <v>16</v>
      </c>
      <c r="F43" s="242">
        <v>0.14418296320848525</v>
      </c>
      <c r="G43" s="243" t="s">
        <v>8</v>
      </c>
      <c r="H43" s="113" t="s">
        <v>9</v>
      </c>
      <c r="I43" s="243">
        <v>0</v>
      </c>
      <c r="J43" s="244">
        <v>0</v>
      </c>
      <c r="K43" s="211" t="s">
        <v>11</v>
      </c>
      <c r="L43" s="244">
        <v>5</v>
      </c>
    </row>
    <row r="44" spans="1:12" ht="17.850000000000001" customHeight="1" x14ac:dyDescent="0.25">
      <c r="A44" s="163">
        <v>20231</v>
      </c>
      <c r="B44" s="436">
        <v>1.00065990078733</v>
      </c>
      <c r="C44" s="349">
        <v>1</v>
      </c>
      <c r="D44" s="208" t="s">
        <v>16</v>
      </c>
      <c r="E44" s="42" t="s">
        <v>16</v>
      </c>
      <c r="F44" s="242">
        <v>1.7401392111368919E-2</v>
      </c>
      <c r="G44" s="243" t="s">
        <v>8</v>
      </c>
      <c r="H44" s="113" t="s">
        <v>9</v>
      </c>
      <c r="I44" s="243">
        <v>0</v>
      </c>
      <c r="J44" s="244">
        <v>0</v>
      </c>
      <c r="K44" s="211" t="s">
        <v>10</v>
      </c>
      <c r="L44" s="244">
        <v>28</v>
      </c>
    </row>
    <row r="45" spans="1:12" ht="17.850000000000001" customHeight="1" x14ac:dyDescent="0.25">
      <c r="A45" s="163">
        <v>20232</v>
      </c>
      <c r="B45" s="99">
        <v>0.22072543576207174</v>
      </c>
      <c r="C45" s="247">
        <v>0</v>
      </c>
      <c r="D45" s="208" t="s">
        <v>16</v>
      </c>
      <c r="E45" s="42" t="s">
        <v>16</v>
      </c>
      <c r="F45" s="242">
        <v>2.9830957905203868E-2</v>
      </c>
      <c r="G45" s="243" t="s">
        <v>8</v>
      </c>
      <c r="H45" s="113" t="s">
        <v>9</v>
      </c>
      <c r="I45" s="437">
        <v>3</v>
      </c>
      <c r="J45" s="438">
        <v>3</v>
      </c>
      <c r="K45" s="211" t="s">
        <v>10</v>
      </c>
      <c r="L45" s="244">
        <v>23</v>
      </c>
    </row>
    <row r="46" spans="1:12" ht="17.850000000000001" customHeight="1" x14ac:dyDescent="0.25">
      <c r="A46" s="163">
        <v>20233</v>
      </c>
      <c r="B46" s="99">
        <v>0.45567287125108097</v>
      </c>
      <c r="C46" s="247">
        <v>0</v>
      </c>
      <c r="D46" s="208" t="s">
        <v>16</v>
      </c>
      <c r="E46" s="42" t="s">
        <v>16</v>
      </c>
      <c r="F46" s="242">
        <v>5.2618495193901237E-2</v>
      </c>
      <c r="G46" s="243" t="s">
        <v>8</v>
      </c>
      <c r="H46" s="113" t="s">
        <v>9</v>
      </c>
      <c r="I46" s="243">
        <v>0</v>
      </c>
      <c r="J46" s="244">
        <v>0</v>
      </c>
      <c r="K46" s="211" t="s">
        <v>10</v>
      </c>
      <c r="L46" s="244">
        <v>21</v>
      </c>
    </row>
    <row r="47" spans="1:12" ht="17.850000000000001" customHeight="1" x14ac:dyDescent="0.25">
      <c r="A47" s="163">
        <v>20234</v>
      </c>
      <c r="B47" s="99">
        <v>0.77822782505802601</v>
      </c>
      <c r="C47" s="247">
        <v>0</v>
      </c>
      <c r="D47" s="208" t="s">
        <v>16</v>
      </c>
      <c r="E47" s="42" t="s">
        <v>16</v>
      </c>
      <c r="F47" s="242">
        <v>4.8475306595956287E-2</v>
      </c>
      <c r="G47" s="243" t="s">
        <v>8</v>
      </c>
      <c r="H47" s="113" t="s">
        <v>9</v>
      </c>
      <c r="I47" s="243">
        <v>0</v>
      </c>
      <c r="J47" s="244">
        <v>0</v>
      </c>
      <c r="K47" s="211" t="s">
        <v>11</v>
      </c>
      <c r="L47" s="244" t="s">
        <v>19</v>
      </c>
    </row>
    <row r="48" spans="1:12" ht="17.850000000000001" customHeight="1" x14ac:dyDescent="0.25">
      <c r="A48" s="163">
        <v>20235</v>
      </c>
      <c r="B48" s="99">
        <v>0.60301278842215444</v>
      </c>
      <c r="C48" s="247">
        <v>0</v>
      </c>
      <c r="D48" s="208" t="s">
        <v>16</v>
      </c>
      <c r="E48" s="42" t="s">
        <v>16</v>
      </c>
      <c r="F48" s="242">
        <v>1.3258203513423966E-2</v>
      </c>
      <c r="G48" s="243" t="s">
        <v>8</v>
      </c>
      <c r="H48" s="113" t="s">
        <v>9</v>
      </c>
      <c r="I48" s="243">
        <v>0</v>
      </c>
      <c r="J48" s="438">
        <v>2</v>
      </c>
      <c r="K48" s="211" t="s">
        <v>11</v>
      </c>
      <c r="L48" s="244">
        <v>18</v>
      </c>
    </row>
    <row r="49" spans="1:12" ht="17.850000000000001" customHeight="1" x14ac:dyDescent="0.25">
      <c r="A49" s="163">
        <v>20236</v>
      </c>
      <c r="B49" s="436">
        <v>1.8989214035407094</v>
      </c>
      <c r="C49" s="349">
        <v>1</v>
      </c>
      <c r="D49" s="208" t="s">
        <v>16</v>
      </c>
      <c r="E49" s="42" t="s">
        <v>16</v>
      </c>
      <c r="F49" s="242">
        <v>3.4388465362943328E-2</v>
      </c>
      <c r="G49" s="243" t="s">
        <v>8</v>
      </c>
      <c r="H49" s="113" t="s">
        <v>9</v>
      </c>
      <c r="I49" s="243">
        <v>0</v>
      </c>
      <c r="J49" s="438">
        <v>3</v>
      </c>
      <c r="K49" s="211" t="s">
        <v>11</v>
      </c>
      <c r="L49" s="244">
        <v>34</v>
      </c>
    </row>
    <row r="50" spans="1:12" ht="17.850000000000001" customHeight="1" x14ac:dyDescent="0.25">
      <c r="A50" s="163">
        <v>20237</v>
      </c>
      <c r="B50" s="99">
        <v>0.46818823101078605</v>
      </c>
      <c r="C50" s="35">
        <v>0</v>
      </c>
      <c r="D50" s="208" t="s">
        <v>16</v>
      </c>
      <c r="E50" s="42" t="s">
        <v>16</v>
      </c>
      <c r="F50" s="242">
        <v>4.8060987736161777E-2</v>
      </c>
      <c r="G50" s="243" t="s">
        <v>8</v>
      </c>
      <c r="H50" s="113" t="s">
        <v>9</v>
      </c>
      <c r="I50" s="243">
        <v>0</v>
      </c>
      <c r="J50" s="244">
        <v>0</v>
      </c>
      <c r="K50" s="211" t="s">
        <v>10</v>
      </c>
      <c r="L50" s="244">
        <v>26</v>
      </c>
    </row>
    <row r="51" spans="1:12" ht="17.850000000000001" customHeight="1" x14ac:dyDescent="0.25">
      <c r="A51" s="163">
        <v>20238</v>
      </c>
      <c r="B51" s="99">
        <v>0.52507622991853653</v>
      </c>
      <c r="C51" s="35">
        <v>0</v>
      </c>
      <c r="D51" s="208" t="s">
        <v>16</v>
      </c>
      <c r="E51" s="42" t="s">
        <v>16</v>
      </c>
      <c r="F51" s="242">
        <v>0.11563778687066358</v>
      </c>
      <c r="G51" s="243" t="s">
        <v>8</v>
      </c>
      <c r="H51" s="113" t="s">
        <v>9</v>
      </c>
      <c r="I51" s="243">
        <v>0</v>
      </c>
      <c r="J51" s="438">
        <v>1</v>
      </c>
      <c r="K51" s="211" t="s">
        <v>10</v>
      </c>
      <c r="L51" s="244">
        <v>21</v>
      </c>
    </row>
    <row r="52" spans="1:12" ht="17.850000000000001" customHeight="1" x14ac:dyDescent="0.25">
      <c r="A52" s="163">
        <v>20240</v>
      </c>
      <c r="B52" s="436">
        <v>1.3163882947253447</v>
      </c>
      <c r="C52" s="349">
        <v>1</v>
      </c>
      <c r="D52" s="242" t="s">
        <v>9</v>
      </c>
      <c r="E52" s="60" t="s">
        <v>9</v>
      </c>
      <c r="F52" s="242">
        <v>0.11296922255826368</v>
      </c>
      <c r="G52" s="243" t="s">
        <v>8</v>
      </c>
      <c r="H52" s="113" t="s">
        <v>9</v>
      </c>
      <c r="I52" s="243">
        <v>0</v>
      </c>
      <c r="J52" s="244">
        <v>0</v>
      </c>
      <c r="K52" s="211" t="s">
        <v>11</v>
      </c>
      <c r="L52" s="244">
        <v>72</v>
      </c>
    </row>
    <row r="53" spans="1:12" ht="17.850000000000001" customHeight="1" x14ac:dyDescent="0.25">
      <c r="A53" s="163">
        <v>20241</v>
      </c>
      <c r="B53" s="99">
        <v>0.60130614845492203</v>
      </c>
      <c r="C53" s="35">
        <v>0</v>
      </c>
      <c r="D53" s="242" t="s">
        <v>9</v>
      </c>
      <c r="E53" s="60" t="s">
        <v>9</v>
      </c>
      <c r="F53" s="242">
        <v>4.3141789717132215E-2</v>
      </c>
      <c r="G53" s="243" t="s">
        <v>8</v>
      </c>
      <c r="H53" s="113" t="s">
        <v>9</v>
      </c>
      <c r="I53" s="243">
        <v>0</v>
      </c>
      <c r="J53" s="438">
        <v>2</v>
      </c>
      <c r="K53" s="211" t="s">
        <v>11</v>
      </c>
      <c r="L53" s="244">
        <v>35</v>
      </c>
    </row>
    <row r="54" spans="1:12" ht="17.850000000000001" customHeight="1" x14ac:dyDescent="0.25">
      <c r="A54" s="163">
        <v>20242</v>
      </c>
      <c r="B54" s="436">
        <v>11.256176999101529</v>
      </c>
      <c r="C54" s="416">
        <v>1</v>
      </c>
      <c r="D54" s="41" t="s">
        <v>16</v>
      </c>
      <c r="E54" s="42" t="s">
        <v>16</v>
      </c>
      <c r="F54" s="242">
        <v>0.10007116171499734</v>
      </c>
      <c r="G54" s="243" t="s">
        <v>8</v>
      </c>
      <c r="H54" s="113" t="s">
        <v>9</v>
      </c>
      <c r="I54" s="243">
        <v>0</v>
      </c>
      <c r="J54" s="244">
        <v>0</v>
      </c>
      <c r="K54" s="211" t="s">
        <v>10</v>
      </c>
      <c r="L54" s="244">
        <v>38</v>
      </c>
    </row>
    <row r="55" spans="1:12" ht="17.850000000000001" customHeight="1" x14ac:dyDescent="0.25">
      <c r="A55" s="163">
        <v>20243</v>
      </c>
      <c r="B55" s="99">
        <v>0.40712039532794259</v>
      </c>
      <c r="C55" s="164">
        <v>0</v>
      </c>
      <c r="D55" s="242" t="s">
        <v>9</v>
      </c>
      <c r="E55" s="60" t="s">
        <v>9</v>
      </c>
      <c r="F55" s="242">
        <v>0.49946628713752</v>
      </c>
      <c r="G55" s="243" t="s">
        <v>8</v>
      </c>
      <c r="H55" s="113" t="s">
        <v>9</v>
      </c>
      <c r="I55" s="243">
        <v>0</v>
      </c>
      <c r="J55" s="244">
        <v>0</v>
      </c>
      <c r="K55" s="211" t="s">
        <v>10</v>
      </c>
      <c r="L55" s="244">
        <v>10</v>
      </c>
    </row>
    <row r="56" spans="1:12" ht="17.850000000000001" customHeight="1" x14ac:dyDescent="0.25">
      <c r="A56" s="163">
        <v>20244</v>
      </c>
      <c r="B56" s="99">
        <v>1.7969451931716129E-2</v>
      </c>
      <c r="C56" s="164">
        <v>0</v>
      </c>
      <c r="D56" s="41" t="s">
        <v>16</v>
      </c>
      <c r="E56" s="42" t="s">
        <v>16</v>
      </c>
      <c r="F56" s="242">
        <v>5.0702721935598674E-2</v>
      </c>
      <c r="G56" s="243" t="s">
        <v>8</v>
      </c>
      <c r="H56" s="113" t="s">
        <v>9</v>
      </c>
      <c r="I56" s="243">
        <v>0</v>
      </c>
      <c r="J56" s="438">
        <v>1</v>
      </c>
      <c r="K56" s="211" t="s">
        <v>11</v>
      </c>
      <c r="L56" s="244">
        <v>5</v>
      </c>
    </row>
    <row r="57" spans="1:12" ht="17.850000000000001" customHeight="1" x14ac:dyDescent="0.25">
      <c r="A57" s="163">
        <v>20245</v>
      </c>
      <c r="B57" s="99">
        <v>8.8724168912848123E-2</v>
      </c>
      <c r="C57" s="164">
        <v>0</v>
      </c>
      <c r="D57" s="242" t="s">
        <v>9</v>
      </c>
      <c r="E57" s="60" t="s">
        <v>9</v>
      </c>
      <c r="F57" s="242">
        <v>0.70583526062978119</v>
      </c>
      <c r="G57" s="243" t="s">
        <v>8</v>
      </c>
      <c r="H57" s="113" t="s">
        <v>9</v>
      </c>
      <c r="I57" s="243">
        <v>0</v>
      </c>
      <c r="J57" s="244">
        <v>0</v>
      </c>
      <c r="K57" s="211" t="s">
        <v>11</v>
      </c>
      <c r="L57" s="244">
        <v>23</v>
      </c>
    </row>
    <row r="58" spans="1:12" ht="17.850000000000001" customHeight="1" x14ac:dyDescent="0.25">
      <c r="A58" s="163">
        <v>20246</v>
      </c>
      <c r="B58" s="99">
        <v>0.49752920035938908</v>
      </c>
      <c r="C58" s="164">
        <v>0</v>
      </c>
      <c r="D58" s="41" t="s">
        <v>16</v>
      </c>
      <c r="E58" s="42" t="s">
        <v>16</v>
      </c>
      <c r="F58" s="242">
        <v>0.32067247820672484</v>
      </c>
      <c r="G58" s="243" t="s">
        <v>8</v>
      </c>
      <c r="H58" s="113" t="s">
        <v>9</v>
      </c>
      <c r="I58" s="243">
        <v>0</v>
      </c>
      <c r="J58" s="244">
        <v>0</v>
      </c>
      <c r="K58" s="211" t="s">
        <v>10</v>
      </c>
      <c r="L58" s="244">
        <v>20</v>
      </c>
    </row>
    <row r="59" spans="1:12" ht="17.850000000000001" customHeight="1" x14ac:dyDescent="0.25">
      <c r="A59" s="163">
        <v>20247</v>
      </c>
      <c r="B59" s="99">
        <v>0.21057951482479784</v>
      </c>
      <c r="C59" s="164">
        <v>0</v>
      </c>
      <c r="D59" s="41" t="s">
        <v>16</v>
      </c>
      <c r="E59" s="164" t="s">
        <v>16</v>
      </c>
      <c r="F59" s="242">
        <v>7.605408290339799E-2</v>
      </c>
      <c r="G59" s="243" t="s">
        <v>8</v>
      </c>
      <c r="H59" s="113" t="s">
        <v>9</v>
      </c>
      <c r="I59" s="243">
        <v>0</v>
      </c>
      <c r="J59" s="244">
        <v>2</v>
      </c>
      <c r="K59" s="211" t="s">
        <v>11</v>
      </c>
      <c r="L59" s="244">
        <v>51</v>
      </c>
    </row>
    <row r="60" spans="1:12" ht="17.850000000000001" customHeight="1" x14ac:dyDescent="0.25">
      <c r="A60" s="163">
        <v>20248</v>
      </c>
      <c r="B60" s="99">
        <v>0.76370170709793339</v>
      </c>
      <c r="C60" s="164">
        <v>0</v>
      </c>
      <c r="D60" s="41" t="s">
        <v>16</v>
      </c>
      <c r="E60" s="42" t="s">
        <v>16</v>
      </c>
      <c r="F60" s="242">
        <v>6.4490304216331604E-2</v>
      </c>
      <c r="G60" s="243" t="s">
        <v>8</v>
      </c>
      <c r="H60" s="113" t="s">
        <v>9</v>
      </c>
      <c r="I60" s="243">
        <v>0</v>
      </c>
      <c r="J60" s="244">
        <v>0</v>
      </c>
      <c r="K60" s="211" t="s">
        <v>10</v>
      </c>
      <c r="L60" s="244">
        <v>47</v>
      </c>
    </row>
    <row r="61" spans="1:12" ht="17.850000000000001" customHeight="1" x14ac:dyDescent="0.25">
      <c r="A61" s="248">
        <v>20249</v>
      </c>
      <c r="B61" s="249">
        <v>0.25662623539982038</v>
      </c>
      <c r="C61" s="250">
        <v>0</v>
      </c>
      <c r="D61" s="251" t="s">
        <v>89</v>
      </c>
      <c r="E61" s="250" t="s">
        <v>16</v>
      </c>
      <c r="F61" s="251">
        <v>7.2495997153531402E-2</v>
      </c>
      <c r="G61" s="249" t="s">
        <v>1312</v>
      </c>
      <c r="H61" s="249" t="s">
        <v>9</v>
      </c>
      <c r="I61" s="252">
        <v>0</v>
      </c>
      <c r="J61" s="253">
        <v>0</v>
      </c>
      <c r="K61" s="254" t="s">
        <v>10</v>
      </c>
      <c r="L61" s="252">
        <v>35</v>
      </c>
    </row>
    <row r="62" spans="1:12" ht="17.850000000000001" customHeight="1" x14ac:dyDescent="0.25">
      <c r="A62" s="163">
        <v>20251</v>
      </c>
      <c r="B62" s="99">
        <v>7.7493261455525639E-2</v>
      </c>
      <c r="C62" s="164">
        <v>0</v>
      </c>
      <c r="D62" s="41" t="s">
        <v>16</v>
      </c>
      <c r="E62" s="42" t="s">
        <v>16</v>
      </c>
      <c r="F62" s="242">
        <v>1.8679950186799514E-2</v>
      </c>
      <c r="G62" s="243" t="s">
        <v>8</v>
      </c>
      <c r="H62" s="113" t="s">
        <v>9</v>
      </c>
      <c r="I62" s="243">
        <v>0</v>
      </c>
      <c r="J62" s="244">
        <v>0</v>
      </c>
      <c r="K62" s="211" t="s">
        <v>10</v>
      </c>
      <c r="L62" s="244">
        <v>17</v>
      </c>
    </row>
    <row r="63" spans="1:12" ht="17.850000000000001" customHeight="1" x14ac:dyDescent="0.25">
      <c r="A63" s="163">
        <v>20252</v>
      </c>
      <c r="B63" s="99">
        <v>-0.13140161725067381</v>
      </c>
      <c r="C63" s="164">
        <v>0</v>
      </c>
      <c r="D63" s="41" t="s">
        <v>16</v>
      </c>
      <c r="E63" s="42" t="s">
        <v>16</v>
      </c>
      <c r="F63" s="242">
        <v>1.9569471624266178E-2</v>
      </c>
      <c r="G63" s="243" t="s">
        <v>8</v>
      </c>
      <c r="H63" s="113" t="s">
        <v>9</v>
      </c>
      <c r="I63" s="243">
        <v>0</v>
      </c>
      <c r="J63" s="244">
        <v>0</v>
      </c>
      <c r="K63" s="211" t="s">
        <v>10</v>
      </c>
      <c r="L63" s="244">
        <v>39</v>
      </c>
    </row>
    <row r="64" spans="1:12" ht="17.850000000000001" customHeight="1" x14ac:dyDescent="0.25">
      <c r="A64" s="163">
        <v>20253</v>
      </c>
      <c r="B64" s="99">
        <v>-0.17576370170709796</v>
      </c>
      <c r="C64" s="164">
        <v>0</v>
      </c>
      <c r="D64" s="41" t="s">
        <v>16</v>
      </c>
      <c r="E64" s="42" t="s">
        <v>16</v>
      </c>
      <c r="F64" s="242">
        <v>1.5566625155666263E-2</v>
      </c>
      <c r="G64" s="243" t="s">
        <v>8</v>
      </c>
      <c r="H64" s="113" t="s">
        <v>9</v>
      </c>
      <c r="I64" s="243">
        <v>0</v>
      </c>
      <c r="J64" s="244">
        <v>0</v>
      </c>
      <c r="K64" s="211" t="s">
        <v>10</v>
      </c>
      <c r="L64" s="244">
        <v>7</v>
      </c>
    </row>
    <row r="65" spans="1:12" ht="17.850000000000001" customHeight="1" x14ac:dyDescent="0.25">
      <c r="A65" s="163">
        <v>20254</v>
      </c>
      <c r="B65" s="99">
        <v>-0.16509433962264153</v>
      </c>
      <c r="C65" s="164">
        <v>0</v>
      </c>
      <c r="D65" s="41" t="s">
        <v>16</v>
      </c>
      <c r="E65" s="42" t="s">
        <v>16</v>
      </c>
      <c r="F65" s="242">
        <v>2.1348514499199455E-2</v>
      </c>
      <c r="G65" s="243" t="s">
        <v>8</v>
      </c>
      <c r="H65" s="113" t="s">
        <v>9</v>
      </c>
      <c r="I65" s="243">
        <v>0</v>
      </c>
      <c r="J65" s="244">
        <v>0</v>
      </c>
      <c r="K65" s="211" t="s">
        <v>10</v>
      </c>
      <c r="L65" s="244">
        <v>13</v>
      </c>
    </row>
    <row r="66" spans="1:12" ht="17.850000000000001" customHeight="1" x14ac:dyDescent="0.25">
      <c r="A66" s="163">
        <v>20255</v>
      </c>
      <c r="B66" s="99">
        <v>-0.10444743935309977</v>
      </c>
      <c r="C66" s="164">
        <v>0</v>
      </c>
      <c r="D66" s="41" t="s">
        <v>16</v>
      </c>
      <c r="E66" s="42" t="s">
        <v>16</v>
      </c>
      <c r="F66" s="242">
        <v>9.7847358121331048E-3</v>
      </c>
      <c r="G66" s="243" t="s">
        <v>8</v>
      </c>
      <c r="H66" s="113" t="s">
        <v>9</v>
      </c>
      <c r="I66" s="243">
        <v>0</v>
      </c>
      <c r="J66" s="244">
        <v>0</v>
      </c>
      <c r="K66" s="211" t="s">
        <v>10</v>
      </c>
      <c r="L66" s="244">
        <v>13</v>
      </c>
    </row>
    <row r="67" spans="1:12" ht="17.850000000000001" customHeight="1" x14ac:dyDescent="0.25">
      <c r="A67" s="163">
        <v>20258</v>
      </c>
      <c r="B67" s="99">
        <v>0.12241689128481581</v>
      </c>
      <c r="C67" s="164">
        <v>0</v>
      </c>
      <c r="D67" s="41" t="s">
        <v>16</v>
      </c>
      <c r="E67" s="42" t="s">
        <v>16</v>
      </c>
      <c r="F67" s="242">
        <v>5.915317559153177E-2</v>
      </c>
      <c r="G67" s="243" t="s">
        <v>8</v>
      </c>
      <c r="H67" s="113" t="s">
        <v>9</v>
      </c>
      <c r="I67" s="243">
        <v>0</v>
      </c>
      <c r="J67" s="244">
        <v>0</v>
      </c>
      <c r="K67" s="211" t="s">
        <v>10</v>
      </c>
      <c r="L67" s="244">
        <v>24</v>
      </c>
    </row>
    <row r="68" spans="1:12" ht="17.850000000000001" customHeight="1" x14ac:dyDescent="0.25">
      <c r="A68" s="163">
        <v>20259</v>
      </c>
      <c r="B68" s="99">
        <v>1.9654088050314482E-2</v>
      </c>
      <c r="C68" s="164">
        <v>0</v>
      </c>
      <c r="D68" s="41" t="s">
        <v>16</v>
      </c>
      <c r="E68" s="42" t="s">
        <v>16</v>
      </c>
      <c r="F68" s="242">
        <v>6.3600782778864995E-2</v>
      </c>
      <c r="G68" s="243" t="s">
        <v>8</v>
      </c>
      <c r="H68" s="113" t="s">
        <v>9</v>
      </c>
      <c r="I68" s="243">
        <v>0</v>
      </c>
      <c r="J68" s="244">
        <v>0</v>
      </c>
      <c r="K68" s="211" t="s">
        <v>10</v>
      </c>
      <c r="L68" s="244">
        <v>32</v>
      </c>
    </row>
    <row r="69" spans="1:12" ht="17.850000000000001" customHeight="1" x14ac:dyDescent="0.25">
      <c r="A69" s="163">
        <v>20260</v>
      </c>
      <c r="B69" s="99">
        <v>-1.1230907457322562E-2</v>
      </c>
      <c r="C69" s="164">
        <v>0</v>
      </c>
      <c r="D69" s="41" t="s">
        <v>16</v>
      </c>
      <c r="E69" s="42" t="s">
        <v>16</v>
      </c>
      <c r="F69" s="242">
        <v>9.5623554527664134E-2</v>
      </c>
      <c r="G69" s="243" t="s">
        <v>8</v>
      </c>
      <c r="H69" s="113" t="s">
        <v>9</v>
      </c>
      <c r="I69" s="243">
        <v>0</v>
      </c>
      <c r="J69" s="244">
        <v>0</v>
      </c>
      <c r="K69" s="211" t="s">
        <v>11</v>
      </c>
      <c r="L69" s="244">
        <v>20</v>
      </c>
    </row>
    <row r="70" spans="1:12" ht="17.850000000000001" customHeight="1" x14ac:dyDescent="0.25">
      <c r="A70" s="163">
        <v>20261</v>
      </c>
      <c r="B70" s="99">
        <v>0.1095013477088949</v>
      </c>
      <c r="C70" s="164">
        <v>0</v>
      </c>
      <c r="D70" s="41" t="s">
        <v>16</v>
      </c>
      <c r="E70" s="42" t="s">
        <v>16</v>
      </c>
      <c r="F70" s="242">
        <v>2.0458993061732818E-2</v>
      </c>
      <c r="G70" s="243" t="s">
        <v>8</v>
      </c>
      <c r="H70" s="113" t="s">
        <v>9</v>
      </c>
      <c r="I70" s="243">
        <v>0</v>
      </c>
      <c r="J70" s="244">
        <v>0</v>
      </c>
      <c r="K70" s="211" t="s">
        <v>11</v>
      </c>
      <c r="L70" s="244">
        <v>1</v>
      </c>
    </row>
    <row r="71" spans="1:12" ht="17.850000000000001" customHeight="1" x14ac:dyDescent="0.25">
      <c r="A71" s="163">
        <v>20263</v>
      </c>
      <c r="B71" s="436">
        <v>2.6763252470799639</v>
      </c>
      <c r="C71" s="416">
        <v>1</v>
      </c>
      <c r="D71" s="41" t="s">
        <v>16</v>
      </c>
      <c r="E71" s="42" t="s">
        <v>16</v>
      </c>
      <c r="F71" s="242">
        <v>0.14543675502579617</v>
      </c>
      <c r="G71" s="243" t="s">
        <v>8</v>
      </c>
      <c r="H71" s="113" t="s">
        <v>9</v>
      </c>
      <c r="I71" s="243">
        <v>0</v>
      </c>
      <c r="J71" s="244">
        <v>0</v>
      </c>
      <c r="K71" s="211" t="s">
        <v>10</v>
      </c>
      <c r="L71" s="244">
        <v>3</v>
      </c>
    </row>
    <row r="72" spans="1:12" ht="17.850000000000001" customHeight="1" x14ac:dyDescent="0.25">
      <c r="A72" s="163">
        <v>20264</v>
      </c>
      <c r="B72" s="99">
        <v>0.36500449236298294</v>
      </c>
      <c r="C72" s="241">
        <v>0</v>
      </c>
      <c r="D72" s="41" t="s">
        <v>16</v>
      </c>
      <c r="E72" s="42" t="s">
        <v>16</v>
      </c>
      <c r="F72" s="242">
        <v>0.16545098736879563</v>
      </c>
      <c r="G72" s="243" t="s">
        <v>8</v>
      </c>
      <c r="H72" s="113" t="s">
        <v>9</v>
      </c>
      <c r="I72" s="437">
        <v>1</v>
      </c>
      <c r="J72" s="244">
        <v>0</v>
      </c>
      <c r="K72" s="211" t="s">
        <v>11</v>
      </c>
      <c r="L72" s="244">
        <v>1</v>
      </c>
    </row>
    <row r="73" spans="1:12" ht="17.850000000000001" customHeight="1" x14ac:dyDescent="0.25">
      <c r="A73" s="163">
        <v>20265</v>
      </c>
      <c r="B73" s="99">
        <v>0.1791329739442947</v>
      </c>
      <c r="C73" s="241">
        <v>0</v>
      </c>
      <c r="D73" s="41" t="s">
        <v>16</v>
      </c>
      <c r="E73" s="42" t="s">
        <v>16</v>
      </c>
      <c r="F73" s="242">
        <v>8.8952143746664297E-2</v>
      </c>
      <c r="G73" s="243" t="s">
        <v>8</v>
      </c>
      <c r="H73" s="113" t="s">
        <v>9</v>
      </c>
      <c r="I73" s="243">
        <v>0</v>
      </c>
      <c r="J73" s="244">
        <v>0</v>
      </c>
      <c r="K73" s="211" t="s">
        <v>10</v>
      </c>
      <c r="L73" s="244">
        <v>46</v>
      </c>
    </row>
    <row r="74" spans="1:12" ht="17.850000000000001" customHeight="1" x14ac:dyDescent="0.25">
      <c r="A74" s="163">
        <v>20267</v>
      </c>
      <c r="B74" s="99">
        <v>3.144654088050311E-2</v>
      </c>
      <c r="C74" s="241">
        <v>0</v>
      </c>
      <c r="D74" s="41" t="s">
        <v>16</v>
      </c>
      <c r="E74" s="42" t="s">
        <v>16</v>
      </c>
      <c r="F74" s="242">
        <v>0.11608254758939693</v>
      </c>
      <c r="G74" s="243" t="s">
        <v>8</v>
      </c>
      <c r="H74" s="113" t="s">
        <v>9</v>
      </c>
      <c r="I74" s="243">
        <v>0</v>
      </c>
      <c r="J74" s="244">
        <v>0</v>
      </c>
      <c r="K74" s="211" t="s">
        <v>10</v>
      </c>
      <c r="L74" s="244">
        <v>18</v>
      </c>
    </row>
    <row r="75" spans="1:12" ht="17.850000000000001" customHeight="1" x14ac:dyDescent="0.25">
      <c r="A75" s="163">
        <v>20268</v>
      </c>
      <c r="B75" s="99">
        <v>0.8271563342318059</v>
      </c>
      <c r="C75" s="241">
        <v>0</v>
      </c>
      <c r="D75" s="41" t="s">
        <v>16</v>
      </c>
      <c r="E75" s="42" t="s">
        <v>16</v>
      </c>
      <c r="F75" s="242">
        <v>2.8019925280199282E-2</v>
      </c>
      <c r="G75" s="243" t="s">
        <v>8</v>
      </c>
      <c r="H75" s="113" t="s">
        <v>9</v>
      </c>
      <c r="I75" s="243">
        <v>0</v>
      </c>
      <c r="J75" s="244">
        <v>0</v>
      </c>
      <c r="K75" s="211" t="s">
        <v>11</v>
      </c>
      <c r="L75" s="244">
        <v>9</v>
      </c>
    </row>
    <row r="76" spans="1:12" ht="17.850000000000001" customHeight="1" x14ac:dyDescent="0.25">
      <c r="A76" s="163">
        <v>20270</v>
      </c>
      <c r="B76" s="99">
        <v>0.30042677448337823</v>
      </c>
      <c r="C76" s="241">
        <v>0</v>
      </c>
      <c r="D76" s="41" t="s">
        <v>16</v>
      </c>
      <c r="E76" s="42" t="s">
        <v>16</v>
      </c>
      <c r="F76" s="242">
        <v>0.21704323074186091</v>
      </c>
      <c r="G76" s="243" t="s">
        <v>8</v>
      </c>
      <c r="H76" s="113" t="s">
        <v>9</v>
      </c>
      <c r="I76" s="243">
        <v>0</v>
      </c>
      <c r="J76" s="244">
        <v>0</v>
      </c>
      <c r="K76" s="211" t="s">
        <v>11</v>
      </c>
      <c r="L76" s="244">
        <v>67</v>
      </c>
    </row>
    <row r="77" spans="1:12" ht="17.850000000000001" customHeight="1" x14ac:dyDescent="0.25">
      <c r="A77" s="163">
        <v>20271</v>
      </c>
      <c r="B77" s="99">
        <v>0.11118598382749327</v>
      </c>
      <c r="C77" s="241">
        <v>0</v>
      </c>
      <c r="D77" s="41" t="s">
        <v>16</v>
      </c>
      <c r="E77" s="42" t="s">
        <v>16</v>
      </c>
      <c r="F77" s="242">
        <v>0.11563778687066362</v>
      </c>
      <c r="G77" s="243" t="s">
        <v>8</v>
      </c>
      <c r="H77" s="113" t="s">
        <v>9</v>
      </c>
      <c r="I77" s="243">
        <v>0</v>
      </c>
      <c r="J77" s="244">
        <v>0</v>
      </c>
      <c r="K77" s="211" t="s">
        <v>10</v>
      </c>
      <c r="L77" s="244">
        <v>70</v>
      </c>
    </row>
    <row r="78" spans="1:12" ht="17.850000000000001" customHeight="1" x14ac:dyDescent="0.25">
      <c r="A78" s="163">
        <v>20272</v>
      </c>
      <c r="B78" s="99">
        <v>-0.1095013477088949</v>
      </c>
      <c r="C78" s="241">
        <v>0</v>
      </c>
      <c r="D78" s="41" t="s">
        <v>16</v>
      </c>
      <c r="E78" s="42" t="s">
        <v>16</v>
      </c>
      <c r="F78" s="242">
        <v>2.2682796655399427E-2</v>
      </c>
      <c r="G78" s="243" t="s">
        <v>8</v>
      </c>
      <c r="H78" s="113" t="s">
        <v>9</v>
      </c>
      <c r="I78" s="243">
        <v>0</v>
      </c>
      <c r="J78" s="244">
        <v>0</v>
      </c>
      <c r="K78" s="211" t="s">
        <v>10</v>
      </c>
      <c r="L78" s="244">
        <v>34</v>
      </c>
    </row>
    <row r="79" spans="1:12" ht="17.850000000000001" customHeight="1" x14ac:dyDescent="0.25">
      <c r="A79" s="163">
        <v>20273</v>
      </c>
      <c r="B79" s="99">
        <v>3.9308176100629278E-3</v>
      </c>
      <c r="C79" s="241">
        <v>0</v>
      </c>
      <c r="D79" s="41" t="s">
        <v>16</v>
      </c>
      <c r="E79" s="42" t="s">
        <v>16</v>
      </c>
      <c r="F79" s="242">
        <v>0.30732965664472506</v>
      </c>
      <c r="G79" s="243" t="s">
        <v>8</v>
      </c>
      <c r="H79" s="113" t="s">
        <v>9</v>
      </c>
      <c r="I79" s="243">
        <v>0</v>
      </c>
      <c r="J79" s="244">
        <v>0</v>
      </c>
      <c r="K79" s="211" t="s">
        <v>11</v>
      </c>
      <c r="L79" s="244">
        <v>12</v>
      </c>
    </row>
    <row r="80" spans="1:12" ht="17.850000000000001" customHeight="1" x14ac:dyDescent="0.25">
      <c r="A80" s="163">
        <v>20274</v>
      </c>
      <c r="B80" s="99">
        <v>0.34141958670260553</v>
      </c>
      <c r="C80" s="241">
        <v>0</v>
      </c>
      <c r="D80" s="41" t="s">
        <v>16</v>
      </c>
      <c r="E80" s="42" t="s">
        <v>16</v>
      </c>
      <c r="F80" s="242">
        <v>1.0674257249599745E-2</v>
      </c>
      <c r="G80" s="243" t="s">
        <v>8</v>
      </c>
      <c r="H80" s="113" t="s">
        <v>9</v>
      </c>
      <c r="I80" s="243">
        <v>0</v>
      </c>
      <c r="J80" s="244">
        <v>0</v>
      </c>
      <c r="K80" s="211" t="s">
        <v>10</v>
      </c>
      <c r="L80" s="244">
        <v>10</v>
      </c>
    </row>
    <row r="81" spans="1:12" ht="17.850000000000001" customHeight="1" x14ac:dyDescent="0.25">
      <c r="A81" s="163">
        <v>20275</v>
      </c>
      <c r="B81" s="99">
        <v>-4.1554357592093388E-2</v>
      </c>
      <c r="C81" s="241">
        <v>0</v>
      </c>
      <c r="D81" s="41" t="s">
        <v>16</v>
      </c>
      <c r="E81" s="42" t="s">
        <v>16</v>
      </c>
      <c r="F81" s="242">
        <v>0.13031489058886322</v>
      </c>
      <c r="G81" s="243" t="s">
        <v>8</v>
      </c>
      <c r="H81" s="113" t="s">
        <v>9</v>
      </c>
      <c r="I81" s="243">
        <v>0</v>
      </c>
      <c r="J81" s="244">
        <v>0</v>
      </c>
      <c r="K81" s="211" t="s">
        <v>11</v>
      </c>
      <c r="L81" s="244">
        <v>7</v>
      </c>
    </row>
    <row r="82" spans="1:12" ht="17.850000000000001" customHeight="1" x14ac:dyDescent="0.25">
      <c r="A82" s="163">
        <v>20278</v>
      </c>
      <c r="B82" s="99">
        <v>0.51381401617250666</v>
      </c>
      <c r="C82" s="241">
        <v>0</v>
      </c>
      <c r="D82" s="41" t="s">
        <v>16</v>
      </c>
      <c r="E82" s="42" t="s">
        <v>16</v>
      </c>
      <c r="F82" s="242">
        <v>3.202277174879916E-2</v>
      </c>
      <c r="G82" s="243" t="s">
        <v>8</v>
      </c>
      <c r="H82" s="113" t="s">
        <v>9</v>
      </c>
      <c r="I82" s="243">
        <v>0</v>
      </c>
      <c r="J82" s="244">
        <v>0</v>
      </c>
      <c r="K82" s="211" t="s">
        <v>10</v>
      </c>
      <c r="L82" s="244">
        <v>7</v>
      </c>
    </row>
    <row r="83" spans="1:12" ht="17.850000000000001" customHeight="1" x14ac:dyDescent="0.25">
      <c r="A83" s="163">
        <v>20279</v>
      </c>
      <c r="B83" s="99">
        <v>0.19878706199460916</v>
      </c>
      <c r="C83" s="241">
        <v>0</v>
      </c>
      <c r="D83" s="41" t="s">
        <v>16</v>
      </c>
      <c r="E83" s="42" t="s">
        <v>16</v>
      </c>
      <c r="F83" s="242">
        <v>0.17301191958726209</v>
      </c>
      <c r="G83" s="243" t="s">
        <v>8</v>
      </c>
      <c r="H83" s="113" t="s">
        <v>9</v>
      </c>
      <c r="I83" s="243">
        <v>0</v>
      </c>
      <c r="J83" s="244">
        <v>0</v>
      </c>
      <c r="K83" s="211" t="s">
        <v>11</v>
      </c>
      <c r="L83" s="244">
        <v>4</v>
      </c>
    </row>
    <row r="84" spans="1:12" ht="17.850000000000001" customHeight="1" x14ac:dyDescent="0.25">
      <c r="A84" s="163">
        <v>20280</v>
      </c>
      <c r="B84" s="436">
        <v>1.50381850853549</v>
      </c>
      <c r="C84" s="416">
        <v>1</v>
      </c>
      <c r="D84" s="41" t="s">
        <v>16</v>
      </c>
      <c r="E84" s="42" t="s">
        <v>16</v>
      </c>
      <c r="F84" s="242">
        <v>0.81702544031311142</v>
      </c>
      <c r="G84" s="243" t="s">
        <v>8</v>
      </c>
      <c r="H84" s="113" t="s">
        <v>9</v>
      </c>
      <c r="I84" s="243">
        <v>0</v>
      </c>
      <c r="J84" s="244">
        <v>0</v>
      </c>
      <c r="K84" s="211" t="s">
        <v>11</v>
      </c>
      <c r="L84" s="244" t="s">
        <v>20</v>
      </c>
    </row>
    <row r="85" spans="1:12" ht="17.850000000000001" customHeight="1" x14ac:dyDescent="0.25">
      <c r="A85" s="163">
        <v>20283</v>
      </c>
      <c r="B85" s="99">
        <v>-0.14375561545372867</v>
      </c>
      <c r="C85" s="241">
        <v>0</v>
      </c>
      <c r="D85" s="41" t="s">
        <v>16</v>
      </c>
      <c r="E85" s="42" t="s">
        <v>16</v>
      </c>
      <c r="F85" s="242">
        <v>0.35491905354919051</v>
      </c>
      <c r="G85" s="243" t="s">
        <v>8</v>
      </c>
      <c r="H85" s="113" t="s">
        <v>9</v>
      </c>
      <c r="I85" s="243">
        <v>0</v>
      </c>
      <c r="J85" s="244">
        <v>0</v>
      </c>
      <c r="K85" s="211" t="s">
        <v>10</v>
      </c>
      <c r="L85" s="244">
        <v>27</v>
      </c>
    </row>
    <row r="86" spans="1:12" ht="17.850000000000001" customHeight="1" x14ac:dyDescent="0.25">
      <c r="A86" s="163">
        <v>20285</v>
      </c>
      <c r="B86" s="99">
        <v>0.18025606469002697</v>
      </c>
      <c r="C86" s="241">
        <v>0</v>
      </c>
      <c r="D86" s="41" t="s">
        <v>16</v>
      </c>
      <c r="E86" s="42" t="s">
        <v>16</v>
      </c>
      <c r="F86" s="242">
        <v>0.18057285180572855</v>
      </c>
      <c r="G86" s="243" t="s">
        <v>8</v>
      </c>
      <c r="H86" s="113" t="s">
        <v>9</v>
      </c>
      <c r="I86" s="243">
        <v>0</v>
      </c>
      <c r="J86" s="244">
        <v>0</v>
      </c>
      <c r="K86" s="211" t="s">
        <v>10</v>
      </c>
      <c r="L86" s="244">
        <v>25</v>
      </c>
    </row>
    <row r="87" spans="1:12" ht="17.850000000000001" customHeight="1" x14ac:dyDescent="0.25">
      <c r="A87" s="163">
        <v>20286</v>
      </c>
      <c r="B87" s="99">
        <v>7.6370170709793364E-2</v>
      </c>
      <c r="C87" s="241">
        <v>0</v>
      </c>
      <c r="D87" s="41" t="s">
        <v>16</v>
      </c>
      <c r="E87" s="42" t="s">
        <v>16</v>
      </c>
      <c r="F87" s="242">
        <v>3.9583703967265627E-2</v>
      </c>
      <c r="G87" s="243" t="s">
        <v>8</v>
      </c>
      <c r="H87" s="113" t="s">
        <v>9</v>
      </c>
      <c r="I87" s="243">
        <v>0</v>
      </c>
      <c r="J87" s="244">
        <v>0</v>
      </c>
      <c r="K87" s="211" t="s">
        <v>11</v>
      </c>
      <c r="L87" s="244">
        <v>22</v>
      </c>
    </row>
    <row r="88" spans="1:12" ht="17.850000000000001" customHeight="1" x14ac:dyDescent="0.25">
      <c r="A88" s="163">
        <v>20287</v>
      </c>
      <c r="B88" s="436">
        <v>1.3578167115902966</v>
      </c>
      <c r="C88" s="416">
        <v>1</v>
      </c>
      <c r="D88" s="41" t="s">
        <v>16</v>
      </c>
      <c r="E88" s="42" t="s">
        <v>16</v>
      </c>
      <c r="F88" s="242">
        <v>8.4504536559331114E-2</v>
      </c>
      <c r="G88" s="243" t="s">
        <v>8</v>
      </c>
      <c r="H88" s="113" t="s">
        <v>9</v>
      </c>
      <c r="I88" s="243">
        <v>0</v>
      </c>
      <c r="J88" s="244">
        <v>0</v>
      </c>
      <c r="K88" s="211" t="s">
        <v>10</v>
      </c>
      <c r="L88" s="244">
        <v>64</v>
      </c>
    </row>
    <row r="89" spans="1:12" ht="17.850000000000001" customHeight="1" x14ac:dyDescent="0.25">
      <c r="A89" s="163">
        <v>20288</v>
      </c>
      <c r="B89" s="99">
        <v>0.21170260557053008</v>
      </c>
      <c r="C89" s="241">
        <v>0</v>
      </c>
      <c r="D89" s="41" t="s">
        <v>16</v>
      </c>
      <c r="E89" s="42" t="s">
        <v>16</v>
      </c>
      <c r="F89" s="242">
        <v>2.7575164561465946E-2</v>
      </c>
      <c r="G89" s="243" t="s">
        <v>8</v>
      </c>
      <c r="H89" s="113" t="s">
        <v>9</v>
      </c>
      <c r="I89" s="243">
        <v>0</v>
      </c>
      <c r="J89" s="244">
        <v>0</v>
      </c>
      <c r="K89" s="211" t="s">
        <v>10</v>
      </c>
      <c r="L89" s="244">
        <v>15</v>
      </c>
    </row>
    <row r="90" spans="1:12" ht="17.850000000000001" customHeight="1" x14ac:dyDescent="0.25">
      <c r="A90" s="163">
        <v>20289</v>
      </c>
      <c r="B90" s="436">
        <v>8.3939802336028748</v>
      </c>
      <c r="C90" s="416">
        <v>1</v>
      </c>
      <c r="D90" s="41" t="s">
        <v>16</v>
      </c>
      <c r="E90" s="42" t="s">
        <v>16</v>
      </c>
      <c r="F90" s="242">
        <v>8.1391211528197838E-2</v>
      </c>
      <c r="G90" s="243" t="s">
        <v>8</v>
      </c>
      <c r="H90" s="113" t="s">
        <v>9</v>
      </c>
      <c r="I90" s="243">
        <v>0</v>
      </c>
      <c r="J90" s="244">
        <v>0</v>
      </c>
      <c r="K90" s="211" t="s">
        <v>11</v>
      </c>
      <c r="L90" s="244">
        <v>16</v>
      </c>
    </row>
    <row r="91" spans="1:12" ht="17.850000000000001" customHeight="1" x14ac:dyDescent="0.25">
      <c r="A91" s="163">
        <v>20290</v>
      </c>
      <c r="B91" s="99">
        <v>0.66823899371069184</v>
      </c>
      <c r="C91" s="241">
        <v>0</v>
      </c>
      <c r="D91" s="41" t="s">
        <v>16</v>
      </c>
      <c r="E91" s="42" t="s">
        <v>16</v>
      </c>
      <c r="F91" s="242">
        <v>2.4017078811599368E-2</v>
      </c>
      <c r="G91" s="243" t="s">
        <v>8</v>
      </c>
      <c r="H91" s="113" t="s">
        <v>9</v>
      </c>
      <c r="I91" s="243">
        <v>0</v>
      </c>
      <c r="J91" s="244">
        <v>0</v>
      </c>
      <c r="K91" s="211" t="s">
        <v>11</v>
      </c>
      <c r="L91" s="244">
        <v>45</v>
      </c>
    </row>
    <row r="92" spans="1:12" ht="17.850000000000001" customHeight="1" x14ac:dyDescent="0.25">
      <c r="A92" s="163">
        <v>20293</v>
      </c>
      <c r="B92" s="99">
        <v>0.89173405211141055</v>
      </c>
      <c r="C92" s="241">
        <v>0</v>
      </c>
      <c r="D92" s="41" t="s">
        <v>16</v>
      </c>
      <c r="E92" s="42" t="s">
        <v>16</v>
      </c>
      <c r="F92" s="242">
        <v>3.9138943248532294E-2</v>
      </c>
      <c r="G92" s="243" t="s">
        <v>8</v>
      </c>
      <c r="H92" s="113" t="s">
        <v>9</v>
      </c>
      <c r="I92" s="243">
        <v>0</v>
      </c>
      <c r="J92" s="244">
        <v>0</v>
      </c>
      <c r="K92" s="211" t="s">
        <v>10</v>
      </c>
      <c r="L92" s="244">
        <v>64</v>
      </c>
    </row>
    <row r="93" spans="1:12" ht="17.850000000000001" customHeight="1" x14ac:dyDescent="0.25">
      <c r="A93" s="95">
        <v>20301</v>
      </c>
      <c r="B93" s="99">
        <v>-9.7147349505840058E-2</v>
      </c>
      <c r="C93" s="241">
        <v>0</v>
      </c>
      <c r="D93" s="41" t="s">
        <v>16</v>
      </c>
      <c r="E93" s="42" t="s">
        <v>16</v>
      </c>
      <c r="F93" s="246">
        <v>0.14446227929373998</v>
      </c>
      <c r="G93" s="243" t="s">
        <v>8</v>
      </c>
      <c r="H93" s="113" t="s">
        <v>9</v>
      </c>
      <c r="I93" s="243">
        <v>0</v>
      </c>
      <c r="J93" s="244">
        <v>0</v>
      </c>
      <c r="K93" s="211" t="s">
        <v>11</v>
      </c>
      <c r="L93" s="244">
        <v>10</v>
      </c>
    </row>
    <row r="94" spans="1:12" ht="17.850000000000001" customHeight="1" thickBot="1" x14ac:dyDescent="0.3">
      <c r="A94" s="255">
        <v>20302</v>
      </c>
      <c r="B94" s="256">
        <v>-8.5354896675651354E-2</v>
      </c>
      <c r="C94" s="257">
        <v>0</v>
      </c>
      <c r="D94" s="58" t="s">
        <v>16</v>
      </c>
      <c r="E94" s="258" t="s">
        <v>16</v>
      </c>
      <c r="F94" s="259">
        <v>0.18057784911717495</v>
      </c>
      <c r="G94" s="260" t="s">
        <v>8</v>
      </c>
      <c r="H94" s="122" t="s">
        <v>9</v>
      </c>
      <c r="I94" s="260">
        <v>0</v>
      </c>
      <c r="J94" s="257">
        <v>0</v>
      </c>
      <c r="K94" s="261" t="s">
        <v>11</v>
      </c>
      <c r="L94" s="257">
        <v>6</v>
      </c>
    </row>
    <row r="95" spans="1:12" ht="17.850000000000001" customHeight="1" x14ac:dyDescent="0.25"/>
    <row r="96" spans="1:12" x14ac:dyDescent="0.25">
      <c r="B96" s="262" t="s">
        <v>21</v>
      </c>
      <c r="C96" s="262"/>
      <c r="D96" s="262"/>
      <c r="E96" s="263" t="s">
        <v>1311</v>
      </c>
    </row>
    <row r="99" spans="2:4" x14ac:dyDescent="0.25">
      <c r="B99" s="53"/>
      <c r="D99" s="5"/>
    </row>
    <row r="100" spans="2:4" x14ac:dyDescent="0.25">
      <c r="B100" s="53"/>
      <c r="D100" s="5"/>
    </row>
    <row r="101" spans="2:4" x14ac:dyDescent="0.25">
      <c r="B101" s="55"/>
      <c r="D101" s="5"/>
    </row>
    <row r="102" spans="2:4" x14ac:dyDescent="0.25">
      <c r="B102" s="55"/>
      <c r="D102" s="5"/>
    </row>
    <row r="103" spans="2:4" x14ac:dyDescent="0.25">
      <c r="B103" s="55"/>
    </row>
    <row r="104" spans="2:4" x14ac:dyDescent="0.25">
      <c r="B104" s="55"/>
    </row>
  </sheetData>
  <mergeCells count="7">
    <mergeCell ref="A2:L2"/>
    <mergeCell ref="A3:A4"/>
    <mergeCell ref="K3:K4"/>
    <mergeCell ref="L3:L4"/>
    <mergeCell ref="B3:C3"/>
    <mergeCell ref="D3:E3"/>
    <mergeCell ref="F3:J3"/>
  </mergeCells>
  <dataValidations count="4">
    <dataValidation type="list" allowBlank="1" showInputMessage="1" showErrorMessage="1" sqref="I5:J5 F29 H5:H94" xr:uid="{1414346D-47DA-48DD-A804-9D15D3CEE213}">
      <formula1>#REF!</formula1>
    </dataValidation>
    <dataValidation type="list" allowBlank="1" showInputMessage="1" showErrorMessage="1" sqref="G40" xr:uid="{BCDCDD1F-BF91-4487-9A53-F42928C8C4AA}">
      <formula1>"Positivo, Negativo, Não realizado, Caso Controle"</formula1>
    </dataValidation>
    <dataValidation allowBlank="1" showInputMessage="1" showErrorMessage="1" promptTitle="Parasitológico" prompt="Positivo_x000a_Negativo_x000a_Não realizado" sqref="H4 J4" xr:uid="{04982D3C-FAEF-4697-B84C-9BFDD3CFAE25}"/>
    <dataValidation type="list" allowBlank="1" showInputMessage="1" showErrorMessage="1" sqref="E58:E94 E5 E8:E12 E14:E51 E54 E56 J6:J94" xr:uid="{AA7235B3-C781-48F5-BF2B-56EC83CF2883}">
      <formula1>#REF!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23E40-DBFB-42A8-924D-5DAE05415BC3}">
  <dimension ref="A1:E95"/>
  <sheetViews>
    <sheetView workbookViewId="0">
      <selection activeCell="C1" sqref="C1"/>
    </sheetView>
  </sheetViews>
  <sheetFormatPr defaultRowHeight="15" x14ac:dyDescent="0.25"/>
  <cols>
    <col min="1" max="1" width="15.7109375" style="4" customWidth="1"/>
    <col min="2" max="2" width="16.5703125" style="4" customWidth="1"/>
    <col min="3" max="3" width="15.28515625" style="4" customWidth="1"/>
    <col min="4" max="4" width="17" style="4" customWidth="1"/>
    <col min="5" max="5" width="13" style="4" customWidth="1"/>
  </cols>
  <sheetData>
    <row r="1" spans="1:5" ht="15" customHeight="1" thickBot="1" x14ac:dyDescent="0.3"/>
    <row r="2" spans="1:5" ht="15" customHeight="1" thickBot="1" x14ac:dyDescent="0.3">
      <c r="A2" s="536" t="s">
        <v>1308</v>
      </c>
      <c r="B2" s="546"/>
      <c r="C2" s="546"/>
      <c r="D2" s="546"/>
      <c r="E2" s="537"/>
    </row>
    <row r="3" spans="1:5" ht="15" customHeight="1" thickBot="1" x14ac:dyDescent="0.3">
      <c r="A3" s="548" t="s">
        <v>0</v>
      </c>
      <c r="B3" s="536" t="s">
        <v>12</v>
      </c>
      <c r="C3" s="546"/>
      <c r="D3" s="536" t="s">
        <v>90</v>
      </c>
      <c r="E3" s="537"/>
    </row>
    <row r="4" spans="1:5" ht="15" customHeight="1" thickBot="1" x14ac:dyDescent="0.3">
      <c r="A4" s="549"/>
      <c r="B4" s="9" t="s">
        <v>1</v>
      </c>
      <c r="C4" s="264" t="s">
        <v>13</v>
      </c>
      <c r="D4" s="265" t="s">
        <v>14</v>
      </c>
      <c r="E4" s="265" t="s">
        <v>15</v>
      </c>
    </row>
    <row r="5" spans="1:5" x14ac:dyDescent="0.25">
      <c r="A5" s="150" t="s">
        <v>867</v>
      </c>
      <c r="B5" s="86">
        <v>0.50210374071395703</v>
      </c>
      <c r="C5" s="80">
        <v>0</v>
      </c>
      <c r="D5" s="26" t="s">
        <v>16</v>
      </c>
      <c r="E5" s="80" t="s">
        <v>16</v>
      </c>
    </row>
    <row r="6" spans="1:5" x14ac:dyDescent="0.25">
      <c r="A6" s="163" t="s">
        <v>868</v>
      </c>
      <c r="B6" s="99">
        <v>0.37061994609164423</v>
      </c>
      <c r="C6" s="96">
        <v>0</v>
      </c>
      <c r="D6" s="41" t="s">
        <v>16</v>
      </c>
      <c r="E6" s="96" t="s">
        <v>16</v>
      </c>
    </row>
    <row r="7" spans="1:5" x14ac:dyDescent="0.25">
      <c r="A7" s="266" t="s">
        <v>1316</v>
      </c>
      <c r="B7" s="267">
        <v>0.50919577317092846</v>
      </c>
      <c r="C7" s="268">
        <v>0</v>
      </c>
      <c r="D7" s="269" t="s">
        <v>16</v>
      </c>
      <c r="E7" s="268" t="s">
        <v>89</v>
      </c>
    </row>
    <row r="8" spans="1:5" x14ac:dyDescent="0.25">
      <c r="A8" s="163" t="s">
        <v>869</v>
      </c>
      <c r="B8" s="99">
        <v>0.76753665110775082</v>
      </c>
      <c r="C8" s="96">
        <v>0</v>
      </c>
      <c r="D8" s="41" t="s">
        <v>16</v>
      </c>
      <c r="E8" s="96" t="s">
        <v>16</v>
      </c>
    </row>
    <row r="9" spans="1:5" x14ac:dyDescent="0.25">
      <c r="A9" s="163" t="s">
        <v>870</v>
      </c>
      <c r="B9" s="99">
        <v>0.88751561370061138</v>
      </c>
      <c r="C9" s="96">
        <v>0</v>
      </c>
      <c r="D9" s="41" t="s">
        <v>16</v>
      </c>
      <c r="E9" s="96" t="s">
        <v>16</v>
      </c>
    </row>
    <row r="10" spans="1:5" x14ac:dyDescent="0.25">
      <c r="A10" s="163" t="s">
        <v>871</v>
      </c>
      <c r="B10" s="99">
        <v>0.9138123726250742</v>
      </c>
      <c r="C10" s="96">
        <v>0</v>
      </c>
      <c r="D10" s="41" t="s">
        <v>16</v>
      </c>
      <c r="E10" s="96" t="s">
        <v>16</v>
      </c>
    </row>
    <row r="11" spans="1:5" x14ac:dyDescent="0.25">
      <c r="A11" s="270" t="s">
        <v>1319</v>
      </c>
      <c r="B11" s="271">
        <v>0.72151732298994165</v>
      </c>
      <c r="C11" s="272">
        <v>0</v>
      </c>
      <c r="D11" s="251" t="s">
        <v>89</v>
      </c>
      <c r="E11" s="272" t="s">
        <v>16</v>
      </c>
    </row>
    <row r="12" spans="1:5" x14ac:dyDescent="0.25">
      <c r="A12" s="270" t="s">
        <v>1320</v>
      </c>
      <c r="B12" s="271">
        <v>0.91874301492341104</v>
      </c>
      <c r="C12" s="272">
        <v>0</v>
      </c>
      <c r="D12" s="251" t="s">
        <v>89</v>
      </c>
      <c r="E12" s="272" t="s">
        <v>16</v>
      </c>
    </row>
    <row r="13" spans="1:5" x14ac:dyDescent="0.25">
      <c r="A13" s="163" t="s">
        <v>872</v>
      </c>
      <c r="B13" s="99">
        <v>0.2950167641838144</v>
      </c>
      <c r="C13" s="96">
        <v>0</v>
      </c>
      <c r="D13" s="41" t="s">
        <v>16</v>
      </c>
      <c r="E13" s="96" t="s">
        <v>16</v>
      </c>
    </row>
    <row r="14" spans="1:5" x14ac:dyDescent="0.25">
      <c r="A14" s="163" t="s">
        <v>873</v>
      </c>
      <c r="B14" s="99">
        <v>0.27693774242324642</v>
      </c>
      <c r="C14" s="96">
        <v>0</v>
      </c>
      <c r="D14" s="41" t="s">
        <v>16</v>
      </c>
      <c r="E14" s="96" t="s">
        <v>16</v>
      </c>
    </row>
    <row r="15" spans="1:5" x14ac:dyDescent="0.25">
      <c r="A15" s="163" t="s">
        <v>874</v>
      </c>
      <c r="B15" s="99">
        <v>0.70836894352771029</v>
      </c>
      <c r="C15" s="96">
        <v>0</v>
      </c>
      <c r="D15" s="41" t="s">
        <v>16</v>
      </c>
      <c r="E15" s="96" t="s">
        <v>16</v>
      </c>
    </row>
    <row r="16" spans="1:5" x14ac:dyDescent="0.25">
      <c r="A16" s="163" t="s">
        <v>875</v>
      </c>
      <c r="B16" s="99">
        <v>0.4191045953586221</v>
      </c>
      <c r="C16" s="96">
        <v>0</v>
      </c>
      <c r="D16" s="41" t="s">
        <v>16</v>
      </c>
      <c r="E16" s="96" t="s">
        <v>16</v>
      </c>
    </row>
    <row r="17" spans="1:5" x14ac:dyDescent="0.25">
      <c r="A17" s="163" t="s">
        <v>876</v>
      </c>
      <c r="B17" s="99">
        <v>0.3163828808099402</v>
      </c>
      <c r="C17" s="96">
        <v>0</v>
      </c>
      <c r="D17" s="41" t="s">
        <v>16</v>
      </c>
      <c r="E17" s="96" t="s">
        <v>16</v>
      </c>
    </row>
    <row r="18" spans="1:5" x14ac:dyDescent="0.25">
      <c r="A18" s="163" t="s">
        <v>877</v>
      </c>
      <c r="B18" s="99">
        <v>0.34103609230162396</v>
      </c>
      <c r="C18" s="96">
        <v>0</v>
      </c>
      <c r="D18" s="41" t="s">
        <v>16</v>
      </c>
      <c r="E18" s="96" t="s">
        <v>16</v>
      </c>
    </row>
    <row r="19" spans="1:5" x14ac:dyDescent="0.25">
      <c r="A19" s="163" t="s">
        <v>878</v>
      </c>
      <c r="B19" s="99">
        <v>0.794655183748603</v>
      </c>
      <c r="C19" s="96">
        <v>0</v>
      </c>
      <c r="D19" s="41" t="s">
        <v>16</v>
      </c>
      <c r="E19" s="96" t="s">
        <v>16</v>
      </c>
    </row>
    <row r="20" spans="1:5" x14ac:dyDescent="0.25">
      <c r="A20" s="163" t="s">
        <v>879</v>
      </c>
      <c r="B20" s="99">
        <v>0.41746104792584326</v>
      </c>
      <c r="C20" s="100">
        <v>0</v>
      </c>
      <c r="D20" s="41" t="s">
        <v>16</v>
      </c>
      <c r="E20" s="273" t="s">
        <v>16</v>
      </c>
    </row>
    <row r="21" spans="1:5" x14ac:dyDescent="0.25">
      <c r="A21" s="163" t="s">
        <v>880</v>
      </c>
      <c r="B21" s="99">
        <v>0.26543291039379407</v>
      </c>
      <c r="C21" s="38">
        <v>0</v>
      </c>
      <c r="D21" s="41" t="s">
        <v>16</v>
      </c>
      <c r="E21" s="38" t="s">
        <v>16</v>
      </c>
    </row>
    <row r="22" spans="1:5" x14ac:dyDescent="0.25">
      <c r="A22" s="163" t="s">
        <v>881</v>
      </c>
      <c r="B22" s="99">
        <v>0.26543291039379396</v>
      </c>
      <c r="C22" s="38">
        <v>0</v>
      </c>
      <c r="D22" s="41" t="s">
        <v>16</v>
      </c>
      <c r="E22" s="38" t="s">
        <v>16</v>
      </c>
    </row>
    <row r="23" spans="1:5" x14ac:dyDescent="0.25">
      <c r="A23" s="163" t="s">
        <v>882</v>
      </c>
      <c r="B23" s="99">
        <v>0.48566826638616789</v>
      </c>
      <c r="C23" s="38">
        <v>0</v>
      </c>
      <c r="D23" s="41" t="s">
        <v>16</v>
      </c>
      <c r="E23" s="38" t="s">
        <v>16</v>
      </c>
    </row>
    <row r="24" spans="1:5" x14ac:dyDescent="0.25">
      <c r="A24" s="163" t="s">
        <v>883</v>
      </c>
      <c r="B24" s="99">
        <v>0.274472421274078</v>
      </c>
      <c r="C24" s="38">
        <v>0</v>
      </c>
      <c r="D24" s="41" t="s">
        <v>16</v>
      </c>
      <c r="E24" s="38" t="s">
        <v>16</v>
      </c>
    </row>
    <row r="25" spans="1:5" x14ac:dyDescent="0.25">
      <c r="A25" s="163" t="s">
        <v>884</v>
      </c>
      <c r="B25" s="99">
        <v>0.1988692393662482</v>
      </c>
      <c r="C25" s="38">
        <v>0</v>
      </c>
      <c r="D25" s="41" t="s">
        <v>16</v>
      </c>
      <c r="E25" s="38" t="s">
        <v>16</v>
      </c>
    </row>
    <row r="26" spans="1:5" x14ac:dyDescent="0.25">
      <c r="A26" s="163" t="s">
        <v>885</v>
      </c>
      <c r="B26" s="99">
        <v>0.58017224377095522</v>
      </c>
      <c r="C26" s="38">
        <v>0</v>
      </c>
      <c r="D26" s="41" t="s">
        <v>16</v>
      </c>
      <c r="E26" s="38" t="s">
        <v>16</v>
      </c>
    </row>
    <row r="27" spans="1:5" x14ac:dyDescent="0.25">
      <c r="A27" s="163" t="s">
        <v>886</v>
      </c>
      <c r="B27" s="99">
        <v>0.28926434816908814</v>
      </c>
      <c r="C27" s="38">
        <v>0</v>
      </c>
      <c r="D27" s="41" t="s">
        <v>16</v>
      </c>
      <c r="E27" s="38" t="s">
        <v>16</v>
      </c>
    </row>
    <row r="28" spans="1:5" x14ac:dyDescent="0.25">
      <c r="A28" s="163" t="s">
        <v>887</v>
      </c>
      <c r="B28" s="99">
        <v>0.66645848399184804</v>
      </c>
      <c r="C28" s="38">
        <v>0</v>
      </c>
      <c r="D28" s="41" t="s">
        <v>16</v>
      </c>
      <c r="E28" s="38" t="s">
        <v>16</v>
      </c>
    </row>
    <row r="29" spans="1:5" x14ac:dyDescent="0.25">
      <c r="A29" s="163" t="s">
        <v>888</v>
      </c>
      <c r="B29" s="99">
        <v>0.16353296956150157</v>
      </c>
      <c r="C29" s="38">
        <v>0</v>
      </c>
      <c r="D29" s="41" t="s">
        <v>16</v>
      </c>
      <c r="E29" s="38" t="s">
        <v>16</v>
      </c>
    </row>
    <row r="30" spans="1:5" x14ac:dyDescent="0.25">
      <c r="A30" s="163" t="s">
        <v>889</v>
      </c>
      <c r="B30" s="99">
        <v>0.23995792518572087</v>
      </c>
      <c r="C30" s="38">
        <v>0</v>
      </c>
      <c r="D30" s="41" t="s">
        <v>16</v>
      </c>
      <c r="E30" s="38" t="s">
        <v>16</v>
      </c>
    </row>
    <row r="31" spans="1:5" x14ac:dyDescent="0.25">
      <c r="A31" s="163" t="s">
        <v>890</v>
      </c>
      <c r="B31" s="99">
        <v>0.29090789560186714</v>
      </c>
      <c r="C31" s="38">
        <v>0</v>
      </c>
      <c r="D31" s="41" t="s">
        <v>16</v>
      </c>
      <c r="E31" s="38" t="s">
        <v>16</v>
      </c>
    </row>
    <row r="32" spans="1:5" x14ac:dyDescent="0.25">
      <c r="A32" s="163" t="s">
        <v>891</v>
      </c>
      <c r="B32" s="99">
        <v>0.56784563802511356</v>
      </c>
      <c r="C32" s="38">
        <v>0</v>
      </c>
      <c r="D32" s="41" t="s">
        <v>16</v>
      </c>
      <c r="E32" s="38" t="s">
        <v>16</v>
      </c>
    </row>
    <row r="33" spans="1:5" x14ac:dyDescent="0.25">
      <c r="A33" s="163" t="s">
        <v>892</v>
      </c>
      <c r="B33" s="99">
        <v>8.0533824206166615E-2</v>
      </c>
      <c r="C33" s="38">
        <v>0</v>
      </c>
      <c r="D33" s="41" t="s">
        <v>16</v>
      </c>
      <c r="E33" s="38" t="s">
        <v>16</v>
      </c>
    </row>
    <row r="34" spans="1:5" x14ac:dyDescent="0.25">
      <c r="A34" s="163" t="s">
        <v>893</v>
      </c>
      <c r="B34" s="99">
        <v>0.90312931431201127</v>
      </c>
      <c r="C34" s="38">
        <v>0</v>
      </c>
      <c r="D34" s="41" t="s">
        <v>16</v>
      </c>
      <c r="E34" s="38" t="s">
        <v>16</v>
      </c>
    </row>
    <row r="35" spans="1:5" x14ac:dyDescent="0.25">
      <c r="A35" s="163" t="s">
        <v>894</v>
      </c>
      <c r="B35" s="99">
        <v>0.35993688777858129</v>
      </c>
      <c r="C35" s="38">
        <v>0</v>
      </c>
      <c r="D35" s="41" t="s">
        <v>16</v>
      </c>
      <c r="E35" s="38" t="s">
        <v>16</v>
      </c>
    </row>
    <row r="36" spans="1:5" x14ac:dyDescent="0.25">
      <c r="A36" s="163" t="s">
        <v>895</v>
      </c>
      <c r="B36" s="99">
        <v>0.70015120636381578</v>
      </c>
      <c r="C36" s="38">
        <v>0</v>
      </c>
      <c r="D36" s="41" t="s">
        <v>16</v>
      </c>
      <c r="E36" s="38" t="s">
        <v>16</v>
      </c>
    </row>
    <row r="37" spans="1:5" x14ac:dyDescent="0.25">
      <c r="A37" s="163" t="s">
        <v>896</v>
      </c>
      <c r="B37" s="99">
        <v>0.41088685819472753</v>
      </c>
      <c r="C37" s="100">
        <v>0</v>
      </c>
      <c r="D37" s="41" t="s">
        <v>16</v>
      </c>
      <c r="E37" s="273" t="s">
        <v>16</v>
      </c>
    </row>
    <row r="38" spans="1:5" x14ac:dyDescent="0.25">
      <c r="A38" s="163" t="s">
        <v>897</v>
      </c>
      <c r="B38" s="99">
        <v>0.40677798961278022</v>
      </c>
      <c r="C38" s="38">
        <v>0</v>
      </c>
      <c r="D38" s="41" t="s">
        <v>16</v>
      </c>
      <c r="E38" s="38" t="s">
        <v>16</v>
      </c>
    </row>
    <row r="39" spans="1:5" x14ac:dyDescent="0.25">
      <c r="A39" s="163" t="s">
        <v>898</v>
      </c>
      <c r="B39" s="99">
        <v>0.37883768325553879</v>
      </c>
      <c r="C39" s="38">
        <v>0</v>
      </c>
      <c r="D39" s="41" t="s">
        <v>16</v>
      </c>
      <c r="E39" s="38" t="s">
        <v>16</v>
      </c>
    </row>
    <row r="40" spans="1:5" x14ac:dyDescent="0.25">
      <c r="A40" s="163" t="s">
        <v>899</v>
      </c>
      <c r="B40" s="99">
        <v>9.1216882519229547E-2</v>
      </c>
      <c r="C40" s="38">
        <v>0</v>
      </c>
      <c r="D40" s="41" t="s">
        <v>16</v>
      </c>
      <c r="E40" s="38" t="s">
        <v>16</v>
      </c>
    </row>
    <row r="41" spans="1:5" x14ac:dyDescent="0.25">
      <c r="A41" s="163" t="s">
        <v>900</v>
      </c>
      <c r="B41" s="99">
        <v>0.7141213595424365</v>
      </c>
      <c r="C41" s="38">
        <v>0</v>
      </c>
      <c r="D41" s="41" t="s">
        <v>16</v>
      </c>
      <c r="E41" s="38" t="s">
        <v>16</v>
      </c>
    </row>
    <row r="42" spans="1:5" x14ac:dyDescent="0.25">
      <c r="A42" s="163" t="s">
        <v>901</v>
      </c>
      <c r="B42" s="99">
        <v>5.3415291565314625E-2</v>
      </c>
      <c r="C42" s="38">
        <v>0</v>
      </c>
      <c r="D42" s="41" t="s">
        <v>16</v>
      </c>
      <c r="E42" s="38" t="s">
        <v>16</v>
      </c>
    </row>
    <row r="43" spans="1:5" x14ac:dyDescent="0.25">
      <c r="A43" s="163" t="s">
        <v>902</v>
      </c>
      <c r="B43" s="99">
        <v>0.55223193741371379</v>
      </c>
      <c r="C43" s="38">
        <v>0</v>
      </c>
      <c r="D43" s="41" t="s">
        <v>16</v>
      </c>
      <c r="E43" s="38" t="s">
        <v>16</v>
      </c>
    </row>
    <row r="44" spans="1:5" x14ac:dyDescent="0.25">
      <c r="A44" s="163" t="s">
        <v>903</v>
      </c>
      <c r="B44" s="99">
        <v>0.63276576161988041</v>
      </c>
      <c r="C44" s="38">
        <v>0</v>
      </c>
      <c r="D44" s="41" t="s">
        <v>16</v>
      </c>
      <c r="E44" s="38" t="s">
        <v>16</v>
      </c>
    </row>
    <row r="45" spans="1:5" x14ac:dyDescent="0.25">
      <c r="A45" s="163" t="s">
        <v>904</v>
      </c>
      <c r="B45" s="99">
        <v>0.72233909670633101</v>
      </c>
      <c r="C45" s="38">
        <v>0</v>
      </c>
      <c r="D45" s="41" t="s">
        <v>16</v>
      </c>
      <c r="E45" s="38" t="s">
        <v>16</v>
      </c>
    </row>
    <row r="46" spans="1:5" x14ac:dyDescent="0.25">
      <c r="A46" s="163" t="s">
        <v>905</v>
      </c>
      <c r="B46" s="99">
        <v>0.48813358753533631</v>
      </c>
      <c r="C46" s="38">
        <v>0</v>
      </c>
      <c r="D46" s="41" t="s">
        <v>16</v>
      </c>
      <c r="E46" s="38" t="s">
        <v>16</v>
      </c>
    </row>
    <row r="47" spans="1:5" x14ac:dyDescent="0.25">
      <c r="A47" s="163" t="s">
        <v>906</v>
      </c>
      <c r="B47" s="99">
        <v>0.23174018802182633</v>
      </c>
      <c r="C47" s="38">
        <v>0</v>
      </c>
      <c r="D47" s="41" t="s">
        <v>16</v>
      </c>
      <c r="E47" s="38" t="s">
        <v>16</v>
      </c>
    </row>
    <row r="48" spans="1:5" x14ac:dyDescent="0.25">
      <c r="A48" s="163" t="s">
        <v>907</v>
      </c>
      <c r="B48" s="99">
        <v>0.46019328117809488</v>
      </c>
      <c r="C48" s="100">
        <v>0</v>
      </c>
      <c r="D48" s="41" t="s">
        <v>16</v>
      </c>
      <c r="E48" s="273" t="s">
        <v>16</v>
      </c>
    </row>
    <row r="49" spans="1:5" x14ac:dyDescent="0.25">
      <c r="A49" s="163" t="s">
        <v>908</v>
      </c>
      <c r="B49" s="99">
        <v>0.45361909144697926</v>
      </c>
      <c r="C49" s="38">
        <v>0</v>
      </c>
      <c r="D49" s="41" t="s">
        <v>16</v>
      </c>
      <c r="E49" s="38" t="s">
        <v>16</v>
      </c>
    </row>
    <row r="50" spans="1:5" x14ac:dyDescent="0.25">
      <c r="A50" s="163" t="s">
        <v>909</v>
      </c>
      <c r="B50" s="99">
        <v>0.81098249576510462</v>
      </c>
      <c r="C50" s="96">
        <v>0</v>
      </c>
      <c r="D50" s="41" t="s">
        <v>16</v>
      </c>
      <c r="E50" s="96" t="s">
        <v>16</v>
      </c>
    </row>
    <row r="51" spans="1:5" x14ac:dyDescent="0.25">
      <c r="A51" s="163" t="s">
        <v>910</v>
      </c>
      <c r="B51" s="436">
        <v>0.98178994918125373</v>
      </c>
      <c r="C51" s="350">
        <v>1</v>
      </c>
      <c r="D51" s="41" t="s">
        <v>16</v>
      </c>
      <c r="E51" s="96" t="s">
        <v>16</v>
      </c>
    </row>
    <row r="52" spans="1:5" x14ac:dyDescent="0.25">
      <c r="A52" s="163" t="s">
        <v>911</v>
      </c>
      <c r="B52" s="99">
        <v>0.54841897233201597</v>
      </c>
      <c r="C52" s="96">
        <v>0</v>
      </c>
      <c r="D52" s="41" t="s">
        <v>16</v>
      </c>
      <c r="E52" s="96" t="s">
        <v>16</v>
      </c>
    </row>
    <row r="53" spans="1:5" x14ac:dyDescent="0.25">
      <c r="A53" s="163" t="s">
        <v>912</v>
      </c>
      <c r="B53" s="99">
        <v>0.58582721626199896</v>
      </c>
      <c r="C53" s="96">
        <v>0</v>
      </c>
      <c r="D53" s="41" t="s">
        <v>16</v>
      </c>
      <c r="E53" s="96" t="s">
        <v>16</v>
      </c>
    </row>
    <row r="54" spans="1:5" x14ac:dyDescent="0.25">
      <c r="A54" s="270" t="s">
        <v>1321</v>
      </c>
      <c r="B54" s="249">
        <v>0.94579333709768509</v>
      </c>
      <c r="C54" s="272">
        <v>0</v>
      </c>
      <c r="D54" s="251" t="s">
        <v>89</v>
      </c>
      <c r="E54" s="272" t="s">
        <v>16</v>
      </c>
    </row>
    <row r="55" spans="1:5" x14ac:dyDescent="0.25">
      <c r="A55" s="163" t="s">
        <v>913</v>
      </c>
      <c r="B55" s="436">
        <v>0.95184318786803257</v>
      </c>
      <c r="C55" s="350">
        <v>1</v>
      </c>
      <c r="D55" s="41" t="s">
        <v>16</v>
      </c>
      <c r="E55" s="96" t="s">
        <v>16</v>
      </c>
    </row>
    <row r="56" spans="1:5" x14ac:dyDescent="0.25">
      <c r="A56" s="163" t="s">
        <v>914</v>
      </c>
      <c r="B56" s="99">
        <v>0.63946922642574822</v>
      </c>
      <c r="C56" s="96">
        <v>0</v>
      </c>
      <c r="D56" s="41" t="s">
        <v>16</v>
      </c>
      <c r="E56" s="96" t="s">
        <v>16</v>
      </c>
    </row>
    <row r="57" spans="1:5" x14ac:dyDescent="0.25">
      <c r="A57" s="163" t="s">
        <v>915</v>
      </c>
      <c r="B57" s="436">
        <v>1.2817617165443258</v>
      </c>
      <c r="C57" s="61">
        <v>1</v>
      </c>
      <c r="D57" s="41" t="s">
        <v>16</v>
      </c>
      <c r="E57" s="96" t="s">
        <v>16</v>
      </c>
    </row>
    <row r="58" spans="1:5" x14ac:dyDescent="0.25">
      <c r="A58" s="163" t="s">
        <v>916</v>
      </c>
      <c r="B58" s="99">
        <v>0.51726224086472539</v>
      </c>
      <c r="C58" s="96">
        <v>0</v>
      </c>
      <c r="D58" s="41" t="s">
        <v>16</v>
      </c>
      <c r="E58" s="96" t="s">
        <v>16</v>
      </c>
    </row>
    <row r="59" spans="1:5" x14ac:dyDescent="0.25">
      <c r="A59" s="163" t="s">
        <v>917</v>
      </c>
      <c r="B59" s="99">
        <v>0.43266516092603047</v>
      </c>
      <c r="C59" s="96">
        <v>0</v>
      </c>
      <c r="D59" s="41" t="s">
        <v>16</v>
      </c>
      <c r="E59" s="96" t="s">
        <v>16</v>
      </c>
    </row>
    <row r="60" spans="1:5" x14ac:dyDescent="0.25">
      <c r="A60" s="163" t="s">
        <v>918</v>
      </c>
      <c r="B60" s="99">
        <v>0.39949181253529098</v>
      </c>
      <c r="C60" s="100">
        <v>0</v>
      </c>
      <c r="D60" s="41" t="s">
        <v>16</v>
      </c>
      <c r="E60" s="273" t="s">
        <v>16</v>
      </c>
    </row>
    <row r="61" spans="1:5" x14ac:dyDescent="0.25">
      <c r="A61" s="163" t="s">
        <v>919</v>
      </c>
      <c r="B61" s="99">
        <v>0.3522021456804067</v>
      </c>
      <c r="C61" s="38">
        <v>0</v>
      </c>
      <c r="D61" s="41" t="s">
        <v>16</v>
      </c>
      <c r="E61" s="38" t="s">
        <v>16</v>
      </c>
    </row>
    <row r="62" spans="1:5" x14ac:dyDescent="0.25">
      <c r="A62" s="163" t="s">
        <v>920</v>
      </c>
      <c r="B62" s="99">
        <v>0.36420101637492958</v>
      </c>
      <c r="C62" s="38">
        <v>0</v>
      </c>
      <c r="D62" s="41" t="s">
        <v>16</v>
      </c>
      <c r="E62" s="38" t="s">
        <v>16</v>
      </c>
    </row>
    <row r="63" spans="1:5" x14ac:dyDescent="0.25">
      <c r="A63" s="163" t="s">
        <v>921</v>
      </c>
      <c r="B63" s="99">
        <v>0.36278938452851506</v>
      </c>
      <c r="C63" s="38">
        <v>0</v>
      </c>
      <c r="D63" s="41" t="s">
        <v>16</v>
      </c>
      <c r="E63" s="38" t="s">
        <v>16</v>
      </c>
    </row>
    <row r="64" spans="1:5" x14ac:dyDescent="0.25">
      <c r="A64" s="270" t="s">
        <v>1314</v>
      </c>
      <c r="B64" s="271">
        <v>0.43901750423489566</v>
      </c>
      <c r="C64" s="272">
        <v>0</v>
      </c>
      <c r="D64" s="251" t="s">
        <v>89</v>
      </c>
      <c r="E64" s="272" t="s">
        <v>16</v>
      </c>
    </row>
    <row r="65" spans="1:5" x14ac:dyDescent="0.25">
      <c r="A65" s="163" t="s">
        <v>922</v>
      </c>
      <c r="B65" s="99">
        <v>0.93097120271033329</v>
      </c>
      <c r="C65" s="38">
        <v>0</v>
      </c>
      <c r="D65" s="41" t="s">
        <v>16</v>
      </c>
      <c r="E65" s="38" t="s">
        <v>16</v>
      </c>
    </row>
    <row r="66" spans="1:5" x14ac:dyDescent="0.25">
      <c r="A66" s="163" t="s">
        <v>923</v>
      </c>
      <c r="B66" s="99">
        <v>0.40725578769057036</v>
      </c>
      <c r="C66" s="38">
        <v>0</v>
      </c>
      <c r="D66" s="41" t="s">
        <v>16</v>
      </c>
      <c r="E66" s="38" t="s">
        <v>16</v>
      </c>
    </row>
    <row r="67" spans="1:5" x14ac:dyDescent="0.25">
      <c r="A67" s="163" t="s">
        <v>924</v>
      </c>
      <c r="B67" s="99">
        <v>0.26821005081874655</v>
      </c>
      <c r="C67" s="38">
        <v>0</v>
      </c>
      <c r="D67" s="41" t="s">
        <v>16</v>
      </c>
      <c r="E67" s="38" t="s">
        <v>16</v>
      </c>
    </row>
    <row r="68" spans="1:5" x14ac:dyDescent="0.25">
      <c r="A68" s="163" t="s">
        <v>925</v>
      </c>
      <c r="B68" s="99">
        <v>0.3183229813664597</v>
      </c>
      <c r="C68" s="38">
        <v>0</v>
      </c>
      <c r="D68" s="41" t="s">
        <v>16</v>
      </c>
      <c r="E68" s="38" t="s">
        <v>16</v>
      </c>
    </row>
    <row r="69" spans="1:5" x14ac:dyDescent="0.25">
      <c r="A69" s="163" t="s">
        <v>926</v>
      </c>
      <c r="B69" s="99">
        <v>0.59147374364765692</v>
      </c>
      <c r="C69" s="38">
        <v>0</v>
      </c>
      <c r="D69" s="41" t="s">
        <v>16</v>
      </c>
      <c r="E69" s="38" t="s">
        <v>16</v>
      </c>
    </row>
    <row r="70" spans="1:5" x14ac:dyDescent="0.25">
      <c r="A70" s="274" t="s">
        <v>1315</v>
      </c>
      <c r="B70" s="271">
        <v>0.17433653303218527</v>
      </c>
      <c r="C70" s="272">
        <v>0</v>
      </c>
      <c r="D70" s="251" t="s">
        <v>89</v>
      </c>
      <c r="E70" s="272" t="s">
        <v>16</v>
      </c>
    </row>
    <row r="71" spans="1:5" x14ac:dyDescent="0.25">
      <c r="A71" s="163" t="s">
        <v>927</v>
      </c>
      <c r="B71" s="99">
        <v>0.67476002258610968</v>
      </c>
      <c r="C71" s="38">
        <v>0</v>
      </c>
      <c r="D71" s="41" t="s">
        <v>16</v>
      </c>
      <c r="E71" s="38" t="s">
        <v>16</v>
      </c>
    </row>
    <row r="72" spans="1:5" x14ac:dyDescent="0.25">
      <c r="A72" s="163" t="s">
        <v>928</v>
      </c>
      <c r="B72" s="99">
        <v>0.67355005243204003</v>
      </c>
      <c r="C72" s="38">
        <v>0</v>
      </c>
      <c r="D72" s="41" t="s">
        <v>16</v>
      </c>
      <c r="E72" s="38" t="s">
        <v>16</v>
      </c>
    </row>
    <row r="73" spans="1:5" x14ac:dyDescent="0.25">
      <c r="A73" s="163" t="s">
        <v>929</v>
      </c>
      <c r="B73" s="99">
        <v>0.78769057029926604</v>
      </c>
      <c r="C73" s="38">
        <v>0</v>
      </c>
      <c r="D73" s="41" t="s">
        <v>16</v>
      </c>
      <c r="E73" s="38" t="s">
        <v>16</v>
      </c>
    </row>
    <row r="74" spans="1:5" x14ac:dyDescent="0.25">
      <c r="A74" s="163" t="s">
        <v>930</v>
      </c>
      <c r="B74" s="99">
        <v>0.28162055335968389</v>
      </c>
      <c r="C74" s="38">
        <v>0</v>
      </c>
      <c r="D74" s="41" t="s">
        <v>16</v>
      </c>
      <c r="E74" s="38" t="s">
        <v>16</v>
      </c>
    </row>
    <row r="75" spans="1:5" x14ac:dyDescent="0.25">
      <c r="A75" s="163" t="s">
        <v>931</v>
      </c>
      <c r="B75" s="99">
        <v>0.24350649350649359</v>
      </c>
      <c r="C75" s="38">
        <v>0</v>
      </c>
      <c r="D75" s="41" t="s">
        <v>16</v>
      </c>
      <c r="E75" s="38" t="s">
        <v>16</v>
      </c>
    </row>
    <row r="76" spans="1:5" x14ac:dyDescent="0.25">
      <c r="A76" s="163" t="s">
        <v>932</v>
      </c>
      <c r="B76" s="99">
        <v>0.24280067758328636</v>
      </c>
      <c r="C76" s="38">
        <v>0</v>
      </c>
      <c r="D76" s="41" t="s">
        <v>16</v>
      </c>
      <c r="E76" s="38" t="s">
        <v>16</v>
      </c>
    </row>
    <row r="77" spans="1:5" x14ac:dyDescent="0.25">
      <c r="A77" s="163" t="s">
        <v>933</v>
      </c>
      <c r="B77" s="99">
        <v>0.25409373235460198</v>
      </c>
      <c r="C77" s="38">
        <v>0</v>
      </c>
      <c r="D77" s="41" t="s">
        <v>16</v>
      </c>
      <c r="E77" s="38" t="s">
        <v>16</v>
      </c>
    </row>
    <row r="78" spans="1:5" x14ac:dyDescent="0.25">
      <c r="A78" s="163" t="s">
        <v>934</v>
      </c>
      <c r="B78" s="99">
        <v>0.18210050818746479</v>
      </c>
      <c r="C78" s="38">
        <v>0</v>
      </c>
      <c r="D78" s="41" t="s">
        <v>16</v>
      </c>
      <c r="E78" s="38" t="s">
        <v>16</v>
      </c>
    </row>
    <row r="79" spans="1:5" x14ac:dyDescent="0.25">
      <c r="A79" s="163" t="s">
        <v>935</v>
      </c>
      <c r="B79" s="99">
        <v>0.24209486166007918</v>
      </c>
      <c r="C79" s="38">
        <v>0</v>
      </c>
      <c r="D79" s="41" t="s">
        <v>16</v>
      </c>
      <c r="E79" s="38" t="s">
        <v>16</v>
      </c>
    </row>
    <row r="80" spans="1:5" x14ac:dyDescent="0.25">
      <c r="A80" s="163" t="s">
        <v>936</v>
      </c>
      <c r="B80" s="99">
        <v>0.50465838509316785</v>
      </c>
      <c r="C80" s="38">
        <v>0</v>
      </c>
      <c r="D80" s="41" t="s">
        <v>16</v>
      </c>
      <c r="E80" s="38" t="s">
        <v>16</v>
      </c>
    </row>
    <row r="81" spans="1:5" x14ac:dyDescent="0.25">
      <c r="A81" s="163" t="s">
        <v>937</v>
      </c>
      <c r="B81" s="99">
        <v>0.67970073404856035</v>
      </c>
      <c r="C81" s="100">
        <v>0</v>
      </c>
      <c r="D81" s="41" t="s">
        <v>16</v>
      </c>
      <c r="E81" s="273" t="s">
        <v>16</v>
      </c>
    </row>
    <row r="82" spans="1:5" x14ac:dyDescent="0.25">
      <c r="A82" s="163" t="s">
        <v>938</v>
      </c>
      <c r="B82" s="99">
        <v>0.43266516092603047</v>
      </c>
      <c r="C82" s="100">
        <v>0</v>
      </c>
      <c r="D82" s="41" t="s">
        <v>16</v>
      </c>
      <c r="E82" s="38" t="s">
        <v>16</v>
      </c>
    </row>
    <row r="83" spans="1:5" x14ac:dyDescent="0.25">
      <c r="A83" s="163" t="s">
        <v>939</v>
      </c>
      <c r="B83" s="99">
        <v>0.24350649350649359</v>
      </c>
      <c r="C83" s="100">
        <v>0</v>
      </c>
      <c r="D83" s="41" t="s">
        <v>16</v>
      </c>
      <c r="E83" s="273" t="s">
        <v>16</v>
      </c>
    </row>
    <row r="84" spans="1:5" x14ac:dyDescent="0.25">
      <c r="A84" s="163" t="s">
        <v>940</v>
      </c>
      <c r="B84" s="99">
        <v>0.4136081309994355</v>
      </c>
      <c r="C84" s="100">
        <v>0</v>
      </c>
      <c r="D84" s="41" t="s">
        <v>16</v>
      </c>
      <c r="E84" s="273" t="s">
        <v>16</v>
      </c>
    </row>
    <row r="85" spans="1:5" x14ac:dyDescent="0.25">
      <c r="A85" s="163" t="s">
        <v>941</v>
      </c>
      <c r="B85" s="99">
        <v>0.29361942405420682</v>
      </c>
      <c r="C85" s="38">
        <v>0</v>
      </c>
      <c r="D85" s="41" t="s">
        <v>16</v>
      </c>
      <c r="E85" s="38" t="s">
        <v>16</v>
      </c>
    </row>
    <row r="86" spans="1:5" x14ac:dyDescent="0.25">
      <c r="A86" s="266" t="s">
        <v>1317</v>
      </c>
      <c r="B86" s="267">
        <v>0.30561829474872959</v>
      </c>
      <c r="C86" s="268">
        <v>0</v>
      </c>
      <c r="D86" s="269" t="s">
        <v>16</v>
      </c>
      <c r="E86" s="268" t="s">
        <v>89</v>
      </c>
    </row>
    <row r="87" spans="1:5" x14ac:dyDescent="0.25">
      <c r="A87" s="163" t="s">
        <v>942</v>
      </c>
      <c r="B87" s="99">
        <v>0.43760587238848114</v>
      </c>
      <c r="C87" s="38">
        <v>0</v>
      </c>
      <c r="D87" s="41" t="s">
        <v>16</v>
      </c>
      <c r="E87" s="38" t="s">
        <v>16</v>
      </c>
    </row>
    <row r="88" spans="1:5" x14ac:dyDescent="0.25">
      <c r="A88" s="266" t="s">
        <v>1318</v>
      </c>
      <c r="B88" s="267">
        <v>0.61476566911349528</v>
      </c>
      <c r="C88" s="275">
        <v>0</v>
      </c>
      <c r="D88" s="269" t="s">
        <v>16</v>
      </c>
      <c r="E88" s="268" t="s">
        <v>89</v>
      </c>
    </row>
    <row r="89" spans="1:5" ht="15.75" thickBot="1" x14ac:dyDescent="0.3">
      <c r="A89" s="178" t="s">
        <v>943</v>
      </c>
      <c r="B89" s="130">
        <v>0.74322416713721073</v>
      </c>
      <c r="C89" s="124">
        <v>0</v>
      </c>
      <c r="D89" s="58" t="s">
        <v>16</v>
      </c>
      <c r="E89" s="124" t="s">
        <v>16</v>
      </c>
    </row>
    <row r="91" spans="1:5" x14ac:dyDescent="0.25">
      <c r="A91" s="262" t="s">
        <v>1310</v>
      </c>
      <c r="B91" s="262"/>
      <c r="C91" s="262"/>
      <c r="D91" s="262"/>
      <c r="E91" s="263" t="s">
        <v>1322</v>
      </c>
    </row>
    <row r="92" spans="1:5" x14ac:dyDescent="0.25">
      <c r="A92" s="230" t="s">
        <v>1323</v>
      </c>
      <c r="B92" s="230"/>
      <c r="C92" s="230"/>
      <c r="D92" s="230"/>
      <c r="E92" s="276" t="s">
        <v>1324</v>
      </c>
    </row>
    <row r="94" spans="1:5" x14ac:dyDescent="0.25">
      <c r="B94" s="53"/>
    </row>
    <row r="95" spans="1:5" x14ac:dyDescent="0.25">
      <c r="B95" s="53"/>
    </row>
  </sheetData>
  <mergeCells count="4">
    <mergeCell ref="A2:E2"/>
    <mergeCell ref="A3:A4"/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2B6C6-5376-44A4-9451-1354712DF3E7}">
  <dimension ref="A1:K193"/>
  <sheetViews>
    <sheetView workbookViewId="0">
      <selection activeCell="C1" sqref="C1"/>
    </sheetView>
  </sheetViews>
  <sheetFormatPr defaultRowHeight="15" x14ac:dyDescent="0.25"/>
  <cols>
    <col min="1" max="1" width="17.140625" style="4" customWidth="1"/>
    <col min="2" max="2" width="17.85546875" style="4" customWidth="1"/>
    <col min="3" max="3" width="20.7109375" style="4" customWidth="1"/>
    <col min="4" max="4" width="21.42578125" style="4" customWidth="1"/>
    <col min="5" max="6" width="9.140625" style="4"/>
    <col min="7" max="8" width="16.28515625" style="4" customWidth="1"/>
    <col min="9" max="9" width="15.7109375" style="4" customWidth="1"/>
    <col min="10" max="10" width="15.85546875" style="4" customWidth="1"/>
    <col min="11" max="11" width="11.28515625" style="4" customWidth="1"/>
  </cols>
  <sheetData>
    <row r="1" spans="1:11" ht="15.75" thickBot="1" x14ac:dyDescent="0.3"/>
    <row r="2" spans="1:11" ht="15.75" thickBot="1" x14ac:dyDescent="0.3">
      <c r="A2" s="536" t="s">
        <v>1309</v>
      </c>
      <c r="B2" s="546"/>
      <c r="C2" s="546"/>
      <c r="D2" s="537"/>
      <c r="G2" s="536" t="s">
        <v>1271</v>
      </c>
      <c r="H2" s="546"/>
      <c r="I2" s="546"/>
      <c r="J2" s="546"/>
      <c r="K2" s="537"/>
    </row>
    <row r="3" spans="1:11" ht="15" customHeight="1" thickBot="1" x14ac:dyDescent="0.3">
      <c r="A3" s="549" t="s">
        <v>0</v>
      </c>
      <c r="B3" s="553" t="s">
        <v>12</v>
      </c>
      <c r="C3" s="554"/>
      <c r="D3" s="555" t="s">
        <v>1500</v>
      </c>
      <c r="G3" s="548" t="s">
        <v>0</v>
      </c>
      <c r="H3" s="536" t="s">
        <v>12</v>
      </c>
      <c r="I3" s="537"/>
      <c r="J3" s="536" t="s">
        <v>90</v>
      </c>
      <c r="K3" s="537"/>
    </row>
    <row r="4" spans="1:11" ht="15" customHeight="1" thickBot="1" x14ac:dyDescent="0.3">
      <c r="A4" s="549"/>
      <c r="B4" s="277" t="s">
        <v>1</v>
      </c>
      <c r="C4" s="77" t="s">
        <v>13</v>
      </c>
      <c r="D4" s="556"/>
      <c r="G4" s="545"/>
      <c r="H4" s="74" t="s">
        <v>1</v>
      </c>
      <c r="I4" s="74" t="s">
        <v>13</v>
      </c>
      <c r="J4" s="12" t="s">
        <v>14</v>
      </c>
      <c r="K4" s="265" t="s">
        <v>15</v>
      </c>
    </row>
    <row r="5" spans="1:11" x14ac:dyDescent="0.25">
      <c r="A5" s="13" t="s">
        <v>1056</v>
      </c>
      <c r="B5" s="14">
        <v>0.42251611737060923</v>
      </c>
      <c r="C5" s="25">
        <v>0</v>
      </c>
      <c r="D5" s="550" t="s">
        <v>1501</v>
      </c>
      <c r="G5" s="79" t="s">
        <v>1100</v>
      </c>
      <c r="H5" s="278">
        <v>0.34655561829474879</v>
      </c>
      <c r="I5" s="25">
        <v>0</v>
      </c>
      <c r="J5" s="279" t="s">
        <v>16</v>
      </c>
      <c r="K5" s="80" t="s">
        <v>16</v>
      </c>
    </row>
    <row r="6" spans="1:11" x14ac:dyDescent="0.25">
      <c r="A6" s="43" t="s">
        <v>1057</v>
      </c>
      <c r="B6" s="29">
        <v>0.72257383966244726</v>
      </c>
      <c r="C6" s="247">
        <v>0</v>
      </c>
      <c r="D6" s="551"/>
      <c r="G6" s="95" t="s">
        <v>1101</v>
      </c>
      <c r="H6" s="280">
        <v>0.33526256352343314</v>
      </c>
      <c r="I6" s="247">
        <v>0</v>
      </c>
      <c r="J6" s="281" t="s">
        <v>16</v>
      </c>
      <c r="K6" s="96" t="s">
        <v>16</v>
      </c>
    </row>
    <row r="7" spans="1:11" x14ac:dyDescent="0.25">
      <c r="A7" s="43" t="s">
        <v>1063</v>
      </c>
      <c r="B7" s="29">
        <v>0.37823990355635928</v>
      </c>
      <c r="C7" s="247">
        <v>0</v>
      </c>
      <c r="D7" s="551"/>
      <c r="G7" s="95" t="s">
        <v>1102</v>
      </c>
      <c r="H7" s="280">
        <v>0.70158102766798425</v>
      </c>
      <c r="I7" s="247">
        <v>0</v>
      </c>
      <c r="J7" s="281" t="s">
        <v>16</v>
      </c>
      <c r="K7" s="96" t="s">
        <v>16</v>
      </c>
    </row>
    <row r="8" spans="1:11" x14ac:dyDescent="0.25">
      <c r="A8" s="43" t="s">
        <v>1054</v>
      </c>
      <c r="B8" s="29">
        <v>0.17322407664035666</v>
      </c>
      <c r="C8" s="247">
        <v>0</v>
      </c>
      <c r="D8" s="551"/>
      <c r="G8" s="95" t="s">
        <v>1103</v>
      </c>
      <c r="H8" s="280">
        <v>0.43337097684923775</v>
      </c>
      <c r="I8" s="247">
        <v>0</v>
      </c>
      <c r="J8" s="281" t="s">
        <v>16</v>
      </c>
      <c r="K8" s="96" t="s">
        <v>16</v>
      </c>
    </row>
    <row r="9" spans="1:11" x14ac:dyDescent="0.25">
      <c r="A9" s="43" t="s">
        <v>1049</v>
      </c>
      <c r="B9" s="29">
        <v>0.34494185696210167</v>
      </c>
      <c r="C9" s="247">
        <v>0</v>
      </c>
      <c r="D9" s="551"/>
      <c r="G9" s="282" t="s">
        <v>1325</v>
      </c>
      <c r="H9" s="283">
        <v>0.64793901750423499</v>
      </c>
      <c r="I9" s="284">
        <v>0</v>
      </c>
      <c r="J9" s="285" t="s">
        <v>16</v>
      </c>
      <c r="K9" s="268" t="s">
        <v>89</v>
      </c>
    </row>
    <row r="10" spans="1:11" x14ac:dyDescent="0.25">
      <c r="A10" s="43" t="s">
        <v>1035</v>
      </c>
      <c r="B10" s="29">
        <v>7.5314815930589835E-2</v>
      </c>
      <c r="C10" s="247">
        <v>0</v>
      </c>
      <c r="D10" s="551"/>
      <c r="G10" s="95" t="s">
        <v>1104</v>
      </c>
      <c r="H10" s="280">
        <v>0.33611762686652547</v>
      </c>
      <c r="I10" s="247">
        <v>0</v>
      </c>
      <c r="J10" s="281" t="s">
        <v>16</v>
      </c>
      <c r="K10" s="96" t="s">
        <v>16</v>
      </c>
    </row>
    <row r="11" spans="1:11" x14ac:dyDescent="0.25">
      <c r="A11" s="43" t="s">
        <v>1037</v>
      </c>
      <c r="B11" s="29">
        <v>0.22895704042899329</v>
      </c>
      <c r="C11" s="247">
        <v>0</v>
      </c>
      <c r="D11" s="551"/>
      <c r="G11" s="95" t="s">
        <v>1105</v>
      </c>
      <c r="H11" s="280">
        <v>0.26674866983237022</v>
      </c>
      <c r="I11" s="100">
        <v>0</v>
      </c>
      <c r="J11" s="281" t="s">
        <v>16</v>
      </c>
      <c r="K11" s="273" t="s">
        <v>16</v>
      </c>
    </row>
    <row r="12" spans="1:11" x14ac:dyDescent="0.25">
      <c r="A12" s="43" t="s">
        <v>1065</v>
      </c>
      <c r="B12" s="29">
        <v>0.30063291139240511</v>
      </c>
      <c r="C12" s="247">
        <v>0</v>
      </c>
      <c r="D12" s="551"/>
      <c r="G12" s="95" t="s">
        <v>1106</v>
      </c>
      <c r="H12" s="280">
        <v>3.6472338234452735E-2</v>
      </c>
      <c r="I12" s="35">
        <v>0</v>
      </c>
      <c r="J12" s="281" t="s">
        <v>16</v>
      </c>
      <c r="K12" s="38" t="s">
        <v>16</v>
      </c>
    </row>
    <row r="13" spans="1:11" x14ac:dyDescent="0.25">
      <c r="A13" s="43" t="s">
        <v>1061</v>
      </c>
      <c r="B13" s="29">
        <v>0.47920433996383366</v>
      </c>
      <c r="C13" s="247">
        <v>0</v>
      </c>
      <c r="D13" s="551"/>
      <c r="G13" s="95" t="s">
        <v>1107</v>
      </c>
      <c r="H13" s="280">
        <v>0.19237370558956457</v>
      </c>
      <c r="I13" s="35">
        <v>0</v>
      </c>
      <c r="J13" s="281" t="s">
        <v>16</v>
      </c>
      <c r="K13" s="38" t="s">
        <v>16</v>
      </c>
    </row>
    <row r="14" spans="1:11" x14ac:dyDescent="0.25">
      <c r="A14" s="43" t="s">
        <v>1058</v>
      </c>
      <c r="B14" s="29">
        <v>0.22293185515454603</v>
      </c>
      <c r="C14" s="247">
        <v>0</v>
      </c>
      <c r="D14" s="551"/>
      <c r="G14" s="95" t="s">
        <v>1108</v>
      </c>
      <c r="H14" s="280">
        <v>0.14016820184221065</v>
      </c>
      <c r="I14" s="35">
        <v>0</v>
      </c>
      <c r="J14" s="281" t="s">
        <v>16</v>
      </c>
      <c r="K14" s="38" t="s">
        <v>16</v>
      </c>
    </row>
    <row r="15" spans="1:11" x14ac:dyDescent="0.25">
      <c r="A15" s="43" t="s">
        <v>1043</v>
      </c>
      <c r="B15" s="29">
        <v>0.20560944749051038</v>
      </c>
      <c r="C15" s="247">
        <v>0</v>
      </c>
      <c r="D15" s="551"/>
      <c r="G15" s="95" t="s">
        <v>1109</v>
      </c>
      <c r="H15" s="280">
        <v>6.507809371245489E-2</v>
      </c>
      <c r="I15" s="35">
        <v>0</v>
      </c>
      <c r="J15" s="281" t="s">
        <v>16</v>
      </c>
      <c r="K15" s="38" t="s">
        <v>16</v>
      </c>
    </row>
    <row r="16" spans="1:11" x14ac:dyDescent="0.25">
      <c r="A16" s="43" t="s">
        <v>1036</v>
      </c>
      <c r="B16" s="29">
        <v>0.33966981984696032</v>
      </c>
      <c r="C16" s="247">
        <v>0</v>
      </c>
      <c r="D16" s="551"/>
      <c r="G16" s="95" t="s">
        <v>1110</v>
      </c>
      <c r="H16" s="280">
        <v>0.13873791406831051</v>
      </c>
      <c r="I16" s="35">
        <v>0</v>
      </c>
      <c r="J16" s="281" t="s">
        <v>16</v>
      </c>
      <c r="K16" s="38" t="s">
        <v>16</v>
      </c>
    </row>
    <row r="17" spans="1:11" x14ac:dyDescent="0.25">
      <c r="A17" s="43" t="s">
        <v>1059</v>
      </c>
      <c r="B17" s="29">
        <v>0.16945833584382722</v>
      </c>
      <c r="C17" s="247">
        <v>0</v>
      </c>
      <c r="D17" s="551"/>
      <c r="G17" s="95" t="s">
        <v>1111</v>
      </c>
      <c r="H17" s="280">
        <v>0.2209794610675668</v>
      </c>
      <c r="I17" s="100">
        <v>0</v>
      </c>
      <c r="J17" s="281" t="s">
        <v>16</v>
      </c>
      <c r="K17" s="273" t="s">
        <v>16</v>
      </c>
    </row>
    <row r="18" spans="1:11" x14ac:dyDescent="0.25">
      <c r="A18" s="43" t="s">
        <v>1044</v>
      </c>
      <c r="B18" s="29">
        <v>0.29297463396999462</v>
      </c>
      <c r="C18" s="247">
        <v>0</v>
      </c>
      <c r="D18" s="551"/>
      <c r="G18" s="95" t="s">
        <v>1112</v>
      </c>
      <c r="H18" s="280">
        <v>0.16090737456376222</v>
      </c>
      <c r="I18" s="100">
        <v>0</v>
      </c>
      <c r="J18" s="281" t="s">
        <v>16</v>
      </c>
      <c r="K18" s="273" t="s">
        <v>16</v>
      </c>
    </row>
    <row r="19" spans="1:11" x14ac:dyDescent="0.25">
      <c r="A19" s="43" t="s">
        <v>1062</v>
      </c>
      <c r="B19" s="29">
        <v>0.39481615430982525</v>
      </c>
      <c r="C19" s="247">
        <v>0</v>
      </c>
      <c r="D19" s="551"/>
      <c r="G19" s="95" t="s">
        <v>1113</v>
      </c>
      <c r="H19" s="280">
        <v>-2.7175467704102101E-2</v>
      </c>
      <c r="I19" s="35">
        <v>0</v>
      </c>
      <c r="J19" s="281" t="s">
        <v>16</v>
      </c>
      <c r="K19" s="38" t="s">
        <v>16</v>
      </c>
    </row>
    <row r="20" spans="1:11" x14ac:dyDescent="0.25">
      <c r="A20" s="43" t="s">
        <v>1062</v>
      </c>
      <c r="B20" s="29">
        <v>0.31029704163403027</v>
      </c>
      <c r="C20" s="247">
        <v>0</v>
      </c>
      <c r="D20" s="551"/>
      <c r="G20" s="95" t="s">
        <v>1114</v>
      </c>
      <c r="H20" s="280">
        <v>-7.1514388695006004E-3</v>
      </c>
      <c r="I20" s="35">
        <v>0</v>
      </c>
      <c r="J20" s="281" t="s">
        <v>16</v>
      </c>
      <c r="K20" s="38" t="s">
        <v>16</v>
      </c>
    </row>
    <row r="21" spans="1:11" x14ac:dyDescent="0.25">
      <c r="A21" s="28" t="s">
        <v>1046</v>
      </c>
      <c r="B21" s="29">
        <v>0.21389407724287518</v>
      </c>
      <c r="C21" s="247">
        <v>0</v>
      </c>
      <c r="D21" s="551"/>
      <c r="G21" s="95" t="s">
        <v>1115</v>
      </c>
      <c r="H21" s="280">
        <v>5.7211510956004007E-3</v>
      </c>
      <c r="I21" s="35">
        <v>0</v>
      </c>
      <c r="J21" s="281" t="s">
        <v>16</v>
      </c>
      <c r="K21" s="38" t="s">
        <v>16</v>
      </c>
    </row>
    <row r="22" spans="1:11" x14ac:dyDescent="0.25">
      <c r="A22" s="43" t="s">
        <v>1047</v>
      </c>
      <c r="B22" s="29">
        <v>0.18602759534855701</v>
      </c>
      <c r="C22" s="247">
        <v>0</v>
      </c>
      <c r="D22" s="551"/>
      <c r="G22" s="95" t="s">
        <v>1116</v>
      </c>
      <c r="H22" s="280">
        <v>5.7211510956004007E-3</v>
      </c>
      <c r="I22" s="35">
        <v>0</v>
      </c>
      <c r="J22" s="281" t="s">
        <v>16</v>
      </c>
      <c r="K22" s="38" t="s">
        <v>16</v>
      </c>
    </row>
    <row r="23" spans="1:11" x14ac:dyDescent="0.25">
      <c r="A23" s="43" t="s">
        <v>1052</v>
      </c>
      <c r="B23" s="29">
        <v>0.15439537265770922</v>
      </c>
      <c r="C23" s="247">
        <v>0</v>
      </c>
      <c r="D23" s="551"/>
      <c r="G23" s="95" t="s">
        <v>1117</v>
      </c>
      <c r="H23" s="280">
        <v>-5.0060072086503857E-2</v>
      </c>
      <c r="I23" s="100">
        <v>0</v>
      </c>
      <c r="J23" s="281" t="s">
        <v>16</v>
      </c>
      <c r="K23" s="273" t="s">
        <v>16</v>
      </c>
    </row>
    <row r="24" spans="1:11" x14ac:dyDescent="0.25">
      <c r="A24" s="43" t="s">
        <v>1040</v>
      </c>
      <c r="B24" s="29">
        <v>0.31330963427125386</v>
      </c>
      <c r="C24" s="247">
        <v>0</v>
      </c>
      <c r="D24" s="551"/>
      <c r="G24" s="95" t="s">
        <v>1118</v>
      </c>
      <c r="H24" s="280">
        <v>0.15161050403341153</v>
      </c>
      <c r="I24" s="286">
        <v>0</v>
      </c>
      <c r="J24" s="281" t="s">
        <v>16</v>
      </c>
      <c r="K24" s="38" t="s">
        <v>16</v>
      </c>
    </row>
    <row r="25" spans="1:11" x14ac:dyDescent="0.25">
      <c r="A25" s="43" t="s">
        <v>1038</v>
      </c>
      <c r="B25" s="29">
        <v>0.22519129963246368</v>
      </c>
      <c r="C25" s="247">
        <v>0</v>
      </c>
      <c r="D25" s="551"/>
      <c r="G25" s="95" t="s">
        <v>1119</v>
      </c>
      <c r="H25" s="280">
        <v>0.15733165512901193</v>
      </c>
      <c r="I25" s="100">
        <v>0</v>
      </c>
      <c r="J25" s="281" t="s">
        <v>16</v>
      </c>
      <c r="K25" s="273" t="s">
        <v>16</v>
      </c>
    </row>
    <row r="26" spans="1:11" x14ac:dyDescent="0.25">
      <c r="A26" s="28" t="s">
        <v>1045</v>
      </c>
      <c r="B26" s="29">
        <v>0.76718550933362883</v>
      </c>
      <c r="C26" s="247">
        <v>0</v>
      </c>
      <c r="D26" s="551"/>
      <c r="G26" s="95" t="s">
        <v>1120</v>
      </c>
      <c r="H26" s="280">
        <v>6.1502374277704649E-2</v>
      </c>
      <c r="I26" s="286">
        <v>0</v>
      </c>
      <c r="J26" s="281" t="s">
        <v>16</v>
      </c>
      <c r="K26" s="38" t="s">
        <v>16</v>
      </c>
    </row>
    <row r="27" spans="1:11" x14ac:dyDescent="0.25">
      <c r="A27" s="43" t="s">
        <v>1045</v>
      </c>
      <c r="B27" s="29">
        <v>0.24477315177441708</v>
      </c>
      <c r="C27" s="247">
        <v>0</v>
      </c>
      <c r="D27" s="551"/>
      <c r="G27" s="95" t="s">
        <v>1121</v>
      </c>
      <c r="H27" s="280">
        <v>7.9380971451455978E-2</v>
      </c>
      <c r="I27" s="100">
        <v>0</v>
      </c>
      <c r="J27" s="281" t="s">
        <v>16</v>
      </c>
      <c r="K27" s="273" t="s">
        <v>16</v>
      </c>
    </row>
    <row r="28" spans="1:11" x14ac:dyDescent="0.25">
      <c r="A28" s="43" t="s">
        <v>1041</v>
      </c>
      <c r="B28" s="29">
        <v>0.54527926733747067</v>
      </c>
      <c r="C28" s="247">
        <v>0</v>
      </c>
      <c r="D28" s="551"/>
      <c r="G28" s="95" t="s">
        <v>1122</v>
      </c>
      <c r="H28" s="280">
        <v>-3.6472338234452832E-2</v>
      </c>
      <c r="I28" s="286">
        <v>0</v>
      </c>
      <c r="J28" s="281" t="s">
        <v>16</v>
      </c>
      <c r="K28" s="38" t="s">
        <v>16</v>
      </c>
    </row>
    <row r="29" spans="1:11" x14ac:dyDescent="0.25">
      <c r="A29" s="43" t="s">
        <v>1053</v>
      </c>
      <c r="B29" s="29">
        <v>7.2302223293366247E-2</v>
      </c>
      <c r="C29" s="247">
        <v>0</v>
      </c>
      <c r="D29" s="551"/>
      <c r="G29" s="95" t="s">
        <v>1123</v>
      </c>
      <c r="H29" s="280">
        <v>0.13587733852051032</v>
      </c>
      <c r="I29" s="35">
        <v>0</v>
      </c>
      <c r="J29" s="281" t="s">
        <v>16</v>
      </c>
      <c r="K29" s="38" t="s">
        <v>16</v>
      </c>
    </row>
    <row r="30" spans="1:11" x14ac:dyDescent="0.25">
      <c r="A30" s="43" t="s">
        <v>1066</v>
      </c>
      <c r="B30" s="29">
        <v>0.14159185394950888</v>
      </c>
      <c r="C30" s="247">
        <v>0</v>
      </c>
      <c r="D30" s="551"/>
      <c r="G30" s="95" t="s">
        <v>1124</v>
      </c>
      <c r="H30" s="280">
        <v>9.1538417529606966E-2</v>
      </c>
      <c r="I30" s="35">
        <v>0</v>
      </c>
      <c r="J30" s="281" t="s">
        <v>16</v>
      </c>
      <c r="K30" s="38" t="s">
        <v>16</v>
      </c>
    </row>
    <row r="31" spans="1:11" x14ac:dyDescent="0.25">
      <c r="A31" s="43" t="s">
        <v>1042</v>
      </c>
      <c r="B31" s="29">
        <v>0.28920889317346515</v>
      </c>
      <c r="C31" s="247">
        <v>0</v>
      </c>
      <c r="D31" s="551"/>
      <c r="G31" s="95" t="s">
        <v>1125</v>
      </c>
      <c r="H31" s="280">
        <v>-2.5030036043251928E-2</v>
      </c>
      <c r="I31" s="35">
        <v>0</v>
      </c>
      <c r="J31" s="281" t="s">
        <v>16</v>
      </c>
      <c r="K31" s="38" t="s">
        <v>16</v>
      </c>
    </row>
    <row r="32" spans="1:11" x14ac:dyDescent="0.25">
      <c r="A32" s="43" t="s">
        <v>1042</v>
      </c>
      <c r="B32" s="29">
        <v>0.24100741097788761</v>
      </c>
      <c r="C32" s="247">
        <v>0</v>
      </c>
      <c r="D32" s="551"/>
      <c r="G32" s="95" t="s">
        <v>1126</v>
      </c>
      <c r="H32" s="280">
        <v>0.23885805824131817</v>
      </c>
      <c r="I32" s="35">
        <v>0</v>
      </c>
      <c r="J32" s="281" t="s">
        <v>16</v>
      </c>
      <c r="K32" s="38" t="s">
        <v>16</v>
      </c>
    </row>
    <row r="33" spans="1:11" x14ac:dyDescent="0.25">
      <c r="A33" s="43" t="s">
        <v>1055</v>
      </c>
      <c r="B33" s="29">
        <v>0.54927667269439417</v>
      </c>
      <c r="C33" s="247">
        <v>0</v>
      </c>
      <c r="D33" s="551"/>
      <c r="G33" s="95" t="s">
        <v>1127</v>
      </c>
      <c r="H33" s="280">
        <v>0.25101550431946906</v>
      </c>
      <c r="I33" s="100">
        <v>0</v>
      </c>
      <c r="J33" s="281" t="s">
        <v>16</v>
      </c>
      <c r="K33" s="273" t="s">
        <v>16</v>
      </c>
    </row>
    <row r="34" spans="1:11" x14ac:dyDescent="0.25">
      <c r="A34" s="43" t="s">
        <v>1051</v>
      </c>
      <c r="B34" s="29">
        <v>0.59749849306811331</v>
      </c>
      <c r="C34" s="247">
        <v>0</v>
      </c>
      <c r="D34" s="551"/>
      <c r="G34" s="95" t="s">
        <v>1128</v>
      </c>
      <c r="H34" s="280">
        <v>0.25030036043251902</v>
      </c>
      <c r="I34" s="100">
        <v>0</v>
      </c>
      <c r="J34" s="281" t="s">
        <v>16</v>
      </c>
      <c r="K34" s="273" t="s">
        <v>16</v>
      </c>
    </row>
    <row r="35" spans="1:11" x14ac:dyDescent="0.25">
      <c r="A35" s="43" t="s">
        <v>1060</v>
      </c>
      <c r="B35" s="29">
        <v>0.444544906570223</v>
      </c>
      <c r="C35" s="247">
        <v>0</v>
      </c>
      <c r="D35" s="551"/>
      <c r="G35" s="95" t="s">
        <v>1129</v>
      </c>
      <c r="H35" s="280">
        <v>0.13659248240746039</v>
      </c>
      <c r="I35" s="247">
        <v>0</v>
      </c>
      <c r="J35" s="281" t="s">
        <v>16</v>
      </c>
      <c r="K35" s="38" t="s">
        <v>16</v>
      </c>
    </row>
    <row r="36" spans="1:11" x14ac:dyDescent="0.25">
      <c r="A36" s="43" t="s">
        <v>1048</v>
      </c>
      <c r="B36" s="29">
        <v>0.2500451888895584</v>
      </c>
      <c r="C36" s="247">
        <v>0</v>
      </c>
      <c r="D36" s="551"/>
      <c r="G36" s="95" t="s">
        <v>1130</v>
      </c>
      <c r="H36" s="439">
        <v>3.0157030692362596</v>
      </c>
      <c r="I36" s="349">
        <v>1</v>
      </c>
      <c r="J36" s="281" t="s">
        <v>16</v>
      </c>
      <c r="K36" s="38" t="s">
        <v>16</v>
      </c>
    </row>
    <row r="37" spans="1:11" x14ac:dyDescent="0.25">
      <c r="A37" s="43" t="s">
        <v>1067</v>
      </c>
      <c r="B37" s="29">
        <v>0.52516576250753455</v>
      </c>
      <c r="C37" s="247">
        <v>0</v>
      </c>
      <c r="D37" s="551"/>
      <c r="G37" s="274" t="s">
        <v>1326</v>
      </c>
      <c r="H37" s="287">
        <v>0.55280622461239204</v>
      </c>
      <c r="I37" s="288">
        <v>0</v>
      </c>
      <c r="J37" s="289" t="s">
        <v>89</v>
      </c>
      <c r="K37" s="272" t="s">
        <v>16</v>
      </c>
    </row>
    <row r="38" spans="1:11" x14ac:dyDescent="0.25">
      <c r="A38" s="43" t="s">
        <v>1064</v>
      </c>
      <c r="B38" s="29">
        <v>0.12125685364824966</v>
      </c>
      <c r="C38" s="247">
        <v>0</v>
      </c>
      <c r="D38" s="551"/>
      <c r="G38" s="95" t="s">
        <v>1131</v>
      </c>
      <c r="H38" s="280">
        <v>0.38832313061387952</v>
      </c>
      <c r="I38" s="35">
        <v>0</v>
      </c>
      <c r="J38" s="281" t="s">
        <v>16</v>
      </c>
      <c r="K38" s="38" t="s">
        <v>16</v>
      </c>
    </row>
    <row r="39" spans="1:11" x14ac:dyDescent="0.25">
      <c r="A39" s="43" t="s">
        <v>1039</v>
      </c>
      <c r="B39" s="29">
        <v>0.72031344183242918</v>
      </c>
      <c r="C39" s="247">
        <v>0</v>
      </c>
      <c r="D39" s="551"/>
      <c r="G39" s="95" t="s">
        <v>1132</v>
      </c>
      <c r="H39" s="280">
        <v>0.14803478459866118</v>
      </c>
      <c r="I39" s="35">
        <v>0</v>
      </c>
      <c r="J39" s="281" t="s">
        <v>16</v>
      </c>
      <c r="K39" s="38" t="s">
        <v>16</v>
      </c>
    </row>
    <row r="40" spans="1:11" x14ac:dyDescent="0.25">
      <c r="A40" s="43" t="s">
        <v>1050</v>
      </c>
      <c r="B40" s="29">
        <v>0.51289389648731698</v>
      </c>
      <c r="C40" s="247">
        <v>0</v>
      </c>
      <c r="D40" s="551"/>
      <c r="G40" s="95" t="s">
        <v>1133</v>
      </c>
      <c r="H40" s="280">
        <v>0.47771611648263634</v>
      </c>
      <c r="I40" s="35">
        <v>0</v>
      </c>
      <c r="J40" s="281" t="s">
        <v>16</v>
      </c>
      <c r="K40" s="38" t="s">
        <v>16</v>
      </c>
    </row>
    <row r="41" spans="1:11" x14ac:dyDescent="0.25">
      <c r="A41" s="43" t="s">
        <v>1068</v>
      </c>
      <c r="B41" s="29">
        <v>0.2914683376513828</v>
      </c>
      <c r="C41" s="247">
        <v>0</v>
      </c>
      <c r="D41" s="551"/>
      <c r="G41" s="95" t="s">
        <v>1134</v>
      </c>
      <c r="H41" s="439">
        <v>2.0533802386050781</v>
      </c>
      <c r="I41" s="349">
        <v>1</v>
      </c>
      <c r="J41" s="281" t="s">
        <v>16</v>
      </c>
      <c r="K41" s="38" t="s">
        <v>16</v>
      </c>
    </row>
    <row r="42" spans="1:11" x14ac:dyDescent="0.25">
      <c r="A42" s="43" t="s">
        <v>1069</v>
      </c>
      <c r="B42" s="29">
        <v>0.16870518768452131</v>
      </c>
      <c r="C42" s="247">
        <v>0</v>
      </c>
      <c r="D42" s="551"/>
      <c r="G42" s="95" t="s">
        <v>1135</v>
      </c>
      <c r="H42" s="280">
        <v>0.10369586360775783</v>
      </c>
      <c r="I42" s="35">
        <v>0</v>
      </c>
      <c r="J42" s="281" t="s">
        <v>16</v>
      </c>
      <c r="K42" s="38" t="s">
        <v>16</v>
      </c>
    </row>
    <row r="43" spans="1:11" x14ac:dyDescent="0.25">
      <c r="A43" s="43" t="s">
        <v>1070</v>
      </c>
      <c r="B43" s="29">
        <v>0.55153707052441237</v>
      </c>
      <c r="C43" s="247">
        <v>0</v>
      </c>
      <c r="D43" s="551"/>
      <c r="G43" s="95" t="s">
        <v>1136</v>
      </c>
      <c r="H43" s="280">
        <v>0.18593741060701413</v>
      </c>
      <c r="I43" s="35">
        <v>0</v>
      </c>
      <c r="J43" s="281" t="s">
        <v>16</v>
      </c>
      <c r="K43" s="38" t="s">
        <v>16</v>
      </c>
    </row>
    <row r="44" spans="1:11" x14ac:dyDescent="0.25">
      <c r="A44" s="43" t="s">
        <v>1071</v>
      </c>
      <c r="B44" s="29">
        <v>0.81189371573175884</v>
      </c>
      <c r="C44" s="247">
        <v>0</v>
      </c>
      <c r="D44" s="551"/>
      <c r="G44" s="95" t="s">
        <v>1137</v>
      </c>
      <c r="H44" s="280">
        <v>0.31394816637107387</v>
      </c>
      <c r="I44" s="35">
        <v>0</v>
      </c>
      <c r="J44" s="281" t="s">
        <v>16</v>
      </c>
      <c r="K44" s="38" t="s">
        <v>16</v>
      </c>
    </row>
    <row r="45" spans="1:11" x14ac:dyDescent="0.25">
      <c r="A45" s="43" t="s">
        <v>1072</v>
      </c>
      <c r="B45" s="29">
        <v>0.29674037476652398</v>
      </c>
      <c r="C45" s="247">
        <v>0</v>
      </c>
      <c r="D45" s="551"/>
      <c r="G45" s="95" t="s">
        <v>1138</v>
      </c>
      <c r="H45" s="280">
        <v>0.30250586417987291</v>
      </c>
      <c r="I45" s="35">
        <v>0</v>
      </c>
      <c r="J45" s="281" t="s">
        <v>16</v>
      </c>
      <c r="K45" s="38" t="s">
        <v>16</v>
      </c>
    </row>
    <row r="46" spans="1:11" x14ac:dyDescent="0.25">
      <c r="A46" s="43" t="s">
        <v>1073</v>
      </c>
      <c r="B46" s="29">
        <v>0.53646775165762517</v>
      </c>
      <c r="C46" s="247">
        <v>0</v>
      </c>
      <c r="D46" s="551"/>
      <c r="G46" s="95" t="s">
        <v>1139</v>
      </c>
      <c r="H46" s="280">
        <v>0.19022827392871444</v>
      </c>
      <c r="I46" s="35">
        <v>0</v>
      </c>
      <c r="J46" s="281" t="s">
        <v>16</v>
      </c>
      <c r="K46" s="38" t="s">
        <v>16</v>
      </c>
    </row>
    <row r="47" spans="1:11" x14ac:dyDescent="0.25">
      <c r="A47" s="43" t="s">
        <v>1074</v>
      </c>
      <c r="B47" s="29">
        <v>0.88004822182037368</v>
      </c>
      <c r="C47" s="247">
        <v>0</v>
      </c>
      <c r="D47" s="551"/>
      <c r="G47" s="290" t="s">
        <v>1327</v>
      </c>
      <c r="H47" s="291">
        <v>0.24600949711081868</v>
      </c>
      <c r="I47" s="292">
        <v>0</v>
      </c>
      <c r="J47" s="293" t="s">
        <v>89</v>
      </c>
      <c r="K47" s="294" t="s">
        <v>89</v>
      </c>
    </row>
    <row r="48" spans="1:11" x14ac:dyDescent="0.25">
      <c r="A48" s="43" t="s">
        <v>1075</v>
      </c>
      <c r="B48" s="29">
        <v>0.58544303797468344</v>
      </c>
      <c r="C48" s="247">
        <v>0</v>
      </c>
      <c r="D48" s="551"/>
      <c r="G48" s="95" t="s">
        <v>1140</v>
      </c>
      <c r="H48" s="280">
        <v>0.20882201498941588</v>
      </c>
      <c r="I48" s="35">
        <v>0</v>
      </c>
      <c r="J48" s="281" t="s">
        <v>16</v>
      </c>
      <c r="K48" s="38" t="s">
        <v>16</v>
      </c>
    </row>
    <row r="49" spans="1:11" x14ac:dyDescent="0.25">
      <c r="A49" s="28" t="s">
        <v>1076</v>
      </c>
      <c r="B49" s="29">
        <v>0.4360727842381153</v>
      </c>
      <c r="C49" s="247">
        <v>0</v>
      </c>
      <c r="D49" s="551"/>
      <c r="G49" s="95" t="s">
        <v>1141</v>
      </c>
      <c r="H49" s="280">
        <v>0.24028834601521828</v>
      </c>
      <c r="I49" s="35">
        <v>0</v>
      </c>
      <c r="J49" s="281" t="s">
        <v>16</v>
      </c>
      <c r="K49" s="38" t="s">
        <v>16</v>
      </c>
    </row>
    <row r="50" spans="1:11" x14ac:dyDescent="0.25">
      <c r="A50" s="43" t="s">
        <v>1077</v>
      </c>
      <c r="B50" s="29">
        <v>0.30954389347472433</v>
      </c>
      <c r="C50" s="247">
        <v>0</v>
      </c>
      <c r="D50" s="551"/>
      <c r="G50" s="95" t="s">
        <v>1142</v>
      </c>
      <c r="H50" s="280">
        <v>0.36972938955317813</v>
      </c>
      <c r="I50" s="35">
        <v>0</v>
      </c>
      <c r="J50" s="281" t="s">
        <v>16</v>
      </c>
      <c r="K50" s="38" t="s">
        <v>16</v>
      </c>
    </row>
    <row r="51" spans="1:11" x14ac:dyDescent="0.25">
      <c r="A51" s="43" t="s">
        <v>1078</v>
      </c>
      <c r="B51" s="29">
        <v>0.57188065099457508</v>
      </c>
      <c r="C51" s="247">
        <v>0</v>
      </c>
      <c r="D51" s="551"/>
      <c r="G51" s="95" t="s">
        <v>1143</v>
      </c>
      <c r="H51" s="280">
        <v>0.68939870701985251</v>
      </c>
      <c r="I51" s="35">
        <v>0</v>
      </c>
      <c r="J51" s="281" t="s">
        <v>16</v>
      </c>
      <c r="K51" s="38" t="s">
        <v>16</v>
      </c>
    </row>
    <row r="52" spans="1:11" x14ac:dyDescent="0.25">
      <c r="A52" s="43" t="s">
        <v>1079</v>
      </c>
      <c r="B52" s="29">
        <v>0.44605183845690166</v>
      </c>
      <c r="C52" s="247">
        <v>0</v>
      </c>
      <c r="D52" s="551"/>
      <c r="G52" s="95" t="s">
        <v>1144</v>
      </c>
      <c r="H52" s="280">
        <v>0.15518622346816172</v>
      </c>
      <c r="I52" s="35">
        <v>0</v>
      </c>
      <c r="J52" s="281" t="s">
        <v>16</v>
      </c>
      <c r="K52" s="38" t="s">
        <v>16</v>
      </c>
    </row>
    <row r="53" spans="1:11" x14ac:dyDescent="0.25">
      <c r="A53" s="43" t="s">
        <v>1080</v>
      </c>
      <c r="B53" s="29">
        <v>0.34644815328071332</v>
      </c>
      <c r="C53" s="247">
        <v>0</v>
      </c>
      <c r="D53" s="551"/>
      <c r="G53" s="95" t="s">
        <v>1145</v>
      </c>
      <c r="H53" s="280">
        <v>0.30036043251902278</v>
      </c>
      <c r="I53" s="35">
        <v>0</v>
      </c>
      <c r="J53" s="281" t="s">
        <v>16</v>
      </c>
      <c r="K53" s="38" t="s">
        <v>16</v>
      </c>
    </row>
    <row r="54" spans="1:11" x14ac:dyDescent="0.25">
      <c r="A54" s="43" t="s">
        <v>1081</v>
      </c>
      <c r="B54" s="29">
        <v>0.62311633514165155</v>
      </c>
      <c r="C54" s="247">
        <v>0</v>
      </c>
      <c r="D54" s="551"/>
      <c r="G54" s="95" t="s">
        <v>1146</v>
      </c>
      <c r="H54" s="439">
        <v>2.7556847149994903</v>
      </c>
      <c r="I54" s="349">
        <v>1</v>
      </c>
      <c r="J54" s="281" t="s">
        <v>16</v>
      </c>
      <c r="K54" s="38" t="s">
        <v>16</v>
      </c>
    </row>
    <row r="55" spans="1:11" x14ac:dyDescent="0.25">
      <c r="A55" s="43" t="s">
        <v>1082</v>
      </c>
      <c r="B55" s="29">
        <v>0.19355907694161589</v>
      </c>
      <c r="C55" s="247">
        <v>0</v>
      </c>
      <c r="D55" s="551"/>
      <c r="G55" s="95" t="s">
        <v>1147</v>
      </c>
      <c r="H55" s="280">
        <v>0.24019215372297839</v>
      </c>
      <c r="I55" s="35">
        <v>0</v>
      </c>
      <c r="J55" s="281" t="s">
        <v>16</v>
      </c>
      <c r="K55" s="38" t="s">
        <v>16</v>
      </c>
    </row>
    <row r="56" spans="1:11" x14ac:dyDescent="0.25">
      <c r="A56" s="28" t="s">
        <v>1083</v>
      </c>
      <c r="B56" s="29">
        <v>0.91812995070071468</v>
      </c>
      <c r="C56" s="247">
        <v>0</v>
      </c>
      <c r="D56" s="551"/>
      <c r="G56" s="95" t="s">
        <v>1148</v>
      </c>
      <c r="H56" s="280">
        <v>0.43177399062106836</v>
      </c>
      <c r="I56" s="35">
        <v>0</v>
      </c>
      <c r="J56" s="281" t="s">
        <v>16</v>
      </c>
      <c r="K56" s="38" t="s">
        <v>16</v>
      </c>
    </row>
    <row r="57" spans="1:11" x14ac:dyDescent="0.25">
      <c r="A57" s="43" t="s">
        <v>1083</v>
      </c>
      <c r="B57" s="29">
        <v>0.2364885220220522</v>
      </c>
      <c r="C57" s="247">
        <v>0</v>
      </c>
      <c r="D57" s="551"/>
      <c r="G57" s="95" t="s">
        <v>1149</v>
      </c>
      <c r="H57" s="280">
        <v>0.1901521216973579</v>
      </c>
      <c r="I57" s="35">
        <v>0</v>
      </c>
      <c r="J57" s="281" t="s">
        <v>16</v>
      </c>
      <c r="K57" s="38" t="s">
        <v>16</v>
      </c>
    </row>
    <row r="58" spans="1:11" x14ac:dyDescent="0.25">
      <c r="A58" s="43" t="s">
        <v>1084</v>
      </c>
      <c r="B58" s="29">
        <v>0.29297463396999457</v>
      </c>
      <c r="C58" s="247">
        <v>0</v>
      </c>
      <c r="D58" s="551"/>
      <c r="G58" s="95" t="s">
        <v>1150</v>
      </c>
      <c r="H58" s="280">
        <v>0.31811163216287319</v>
      </c>
      <c r="I58" s="35">
        <v>0</v>
      </c>
      <c r="J58" s="281" t="s">
        <v>16</v>
      </c>
      <c r="K58" s="38" t="s">
        <v>16</v>
      </c>
    </row>
    <row r="59" spans="1:11" x14ac:dyDescent="0.25">
      <c r="A59" s="43" t="s">
        <v>1085</v>
      </c>
      <c r="B59" s="29">
        <v>0.22067241067662829</v>
      </c>
      <c r="C59" s="247">
        <v>0</v>
      </c>
      <c r="D59" s="551"/>
      <c r="G59" s="95" t="s">
        <v>1151</v>
      </c>
      <c r="H59" s="280">
        <v>0.43677799382363036</v>
      </c>
      <c r="I59" s="35">
        <v>0</v>
      </c>
      <c r="J59" s="281" t="s">
        <v>16</v>
      </c>
      <c r="K59" s="38" t="s">
        <v>16</v>
      </c>
    </row>
    <row r="60" spans="1:11" x14ac:dyDescent="0.25">
      <c r="A60" s="43" t="s">
        <v>1086</v>
      </c>
      <c r="B60" s="29">
        <v>0.41498463577755013</v>
      </c>
      <c r="C60" s="247">
        <v>0</v>
      </c>
      <c r="D60" s="551"/>
      <c r="G60" s="274" t="s">
        <v>1328</v>
      </c>
      <c r="H60" s="287">
        <v>0.67053642914331468</v>
      </c>
      <c r="I60" s="288">
        <v>0</v>
      </c>
      <c r="J60" s="289" t="s">
        <v>89</v>
      </c>
      <c r="K60" s="272" t="s">
        <v>16</v>
      </c>
    </row>
    <row r="61" spans="1:11" x14ac:dyDescent="0.25">
      <c r="A61" s="28" t="s">
        <v>1087</v>
      </c>
      <c r="B61" s="29">
        <v>0.74018168725419609</v>
      </c>
      <c r="C61" s="247">
        <v>0</v>
      </c>
      <c r="D61" s="551"/>
      <c r="G61" s="95" t="s">
        <v>1152</v>
      </c>
      <c r="H61" s="280">
        <v>0.42819970261923834</v>
      </c>
      <c r="I61" s="35">
        <v>0</v>
      </c>
      <c r="J61" s="281" t="s">
        <v>16</v>
      </c>
      <c r="K61" s="38" t="s">
        <v>16</v>
      </c>
    </row>
    <row r="62" spans="1:11" x14ac:dyDescent="0.25">
      <c r="A62" s="43" t="s">
        <v>1088</v>
      </c>
      <c r="B62" s="29">
        <v>0.4453681710213776</v>
      </c>
      <c r="C62" s="247">
        <v>0</v>
      </c>
      <c r="D62" s="551"/>
      <c r="G62" s="95" t="s">
        <v>1153</v>
      </c>
      <c r="H62" s="280">
        <v>0.48181402264668877</v>
      </c>
      <c r="I62" s="35">
        <v>0</v>
      </c>
      <c r="J62" s="281" t="s">
        <v>16</v>
      </c>
      <c r="K62" s="38" t="s">
        <v>16</v>
      </c>
    </row>
    <row r="63" spans="1:11" x14ac:dyDescent="0.25">
      <c r="A63" s="43" t="s">
        <v>1089</v>
      </c>
      <c r="B63" s="29">
        <v>0.6050331525015068</v>
      </c>
      <c r="C63" s="247">
        <v>0</v>
      </c>
      <c r="D63" s="551"/>
      <c r="G63" s="95" t="s">
        <v>1154</v>
      </c>
      <c r="H63" s="280">
        <v>0.21159784970833811</v>
      </c>
      <c r="I63" s="35">
        <v>0</v>
      </c>
      <c r="J63" s="281" t="s">
        <v>16</v>
      </c>
      <c r="K63" s="38" t="s">
        <v>16</v>
      </c>
    </row>
    <row r="64" spans="1:11" x14ac:dyDescent="0.25">
      <c r="A64" s="43" t="s">
        <v>1089</v>
      </c>
      <c r="B64" s="29">
        <v>0.42872212176009633</v>
      </c>
      <c r="C64" s="247">
        <v>0</v>
      </c>
      <c r="D64" s="551"/>
      <c r="G64" s="95" t="s">
        <v>1155</v>
      </c>
      <c r="H64" s="280">
        <v>0.13653780166990734</v>
      </c>
      <c r="I64" s="35">
        <v>0</v>
      </c>
      <c r="J64" s="281" t="s">
        <v>16</v>
      </c>
      <c r="K64" s="38" t="s">
        <v>16</v>
      </c>
    </row>
    <row r="65" spans="1:11" x14ac:dyDescent="0.25">
      <c r="A65" s="43" t="s">
        <v>1090</v>
      </c>
      <c r="B65" s="29">
        <v>0.25531722600469958</v>
      </c>
      <c r="C65" s="247">
        <v>0</v>
      </c>
      <c r="D65" s="551"/>
      <c r="G65" s="95" t="s">
        <v>1156</v>
      </c>
      <c r="H65" s="280">
        <v>0.15941324488161956</v>
      </c>
      <c r="I65" s="35">
        <v>0</v>
      </c>
      <c r="J65" s="281" t="s">
        <v>16</v>
      </c>
      <c r="K65" s="38" t="s">
        <v>16</v>
      </c>
    </row>
    <row r="66" spans="1:11" x14ac:dyDescent="0.25">
      <c r="A66" s="43" t="s">
        <v>1091</v>
      </c>
      <c r="B66" s="29">
        <v>0.20335000301259265</v>
      </c>
      <c r="C66" s="247">
        <v>0</v>
      </c>
      <c r="D66" s="551"/>
      <c r="G66" s="95" t="s">
        <v>1157</v>
      </c>
      <c r="H66" s="439">
        <v>3.0067808708065669</v>
      </c>
      <c r="I66" s="349">
        <v>1</v>
      </c>
      <c r="J66" s="281" t="s">
        <v>16</v>
      </c>
      <c r="K66" s="38" t="s">
        <v>16</v>
      </c>
    </row>
    <row r="67" spans="1:11" x14ac:dyDescent="0.25">
      <c r="A67" s="43" t="s">
        <v>1092</v>
      </c>
      <c r="B67" s="29">
        <v>0.50406871609403237</v>
      </c>
      <c r="C67" s="247">
        <v>0</v>
      </c>
      <c r="D67" s="551"/>
      <c r="G67" s="95" t="s">
        <v>1158</v>
      </c>
      <c r="H67" s="280">
        <v>8.5782912043920884E-2</v>
      </c>
      <c r="I67" s="35">
        <v>0</v>
      </c>
      <c r="J67" s="281" t="s">
        <v>16</v>
      </c>
      <c r="K67" s="38" t="s">
        <v>16</v>
      </c>
    </row>
    <row r="68" spans="1:11" x14ac:dyDescent="0.25">
      <c r="A68" s="43" t="s">
        <v>1093</v>
      </c>
      <c r="B68" s="29">
        <v>0.12577574260408508</v>
      </c>
      <c r="C68" s="247">
        <v>0</v>
      </c>
      <c r="D68" s="551"/>
      <c r="G68" s="95" t="s">
        <v>1159</v>
      </c>
      <c r="H68" s="280">
        <v>0.16084296008235163</v>
      </c>
      <c r="I68" s="35">
        <v>0</v>
      </c>
      <c r="J68" s="281" t="s">
        <v>16</v>
      </c>
      <c r="K68" s="38" t="s">
        <v>16</v>
      </c>
    </row>
    <row r="69" spans="1:11" x14ac:dyDescent="0.25">
      <c r="A69" s="43" t="s">
        <v>1094</v>
      </c>
      <c r="B69" s="29">
        <v>0.26812074471289987</v>
      </c>
      <c r="C69" s="247">
        <v>0</v>
      </c>
      <c r="D69" s="551"/>
      <c r="G69" s="95" t="s">
        <v>1160</v>
      </c>
      <c r="H69" s="280">
        <v>0.56902664989134155</v>
      </c>
      <c r="I69" s="35">
        <v>0</v>
      </c>
      <c r="J69" s="281" t="s">
        <v>16</v>
      </c>
      <c r="K69" s="38" t="s">
        <v>16</v>
      </c>
    </row>
    <row r="70" spans="1:11" x14ac:dyDescent="0.25">
      <c r="A70" s="43" t="s">
        <v>1095</v>
      </c>
      <c r="B70" s="29">
        <v>0.29372778212930051</v>
      </c>
      <c r="C70" s="247">
        <v>0</v>
      </c>
      <c r="D70" s="551"/>
      <c r="G70" s="95" t="s">
        <v>1161</v>
      </c>
      <c r="H70" s="280">
        <v>0.52113119066681923</v>
      </c>
      <c r="I70" s="35">
        <v>0</v>
      </c>
      <c r="J70" s="281" t="s">
        <v>16</v>
      </c>
      <c r="K70" s="38" t="s">
        <v>16</v>
      </c>
    </row>
    <row r="71" spans="1:11" x14ac:dyDescent="0.25">
      <c r="A71" s="43" t="s">
        <v>1096</v>
      </c>
      <c r="B71" s="29">
        <v>0.78360458107293551</v>
      </c>
      <c r="C71" s="247">
        <v>0</v>
      </c>
      <c r="D71" s="551"/>
      <c r="G71" s="95" t="s">
        <v>1162</v>
      </c>
      <c r="H71" s="280">
        <v>0.30309962255518696</v>
      </c>
      <c r="I71" s="35">
        <v>0</v>
      </c>
      <c r="J71" s="281" t="s">
        <v>16</v>
      </c>
      <c r="K71" s="38" t="s">
        <v>16</v>
      </c>
    </row>
    <row r="72" spans="1:11" x14ac:dyDescent="0.25">
      <c r="A72" s="28" t="s">
        <v>1097</v>
      </c>
      <c r="B72" s="29">
        <v>0.20786889196842792</v>
      </c>
      <c r="C72" s="247">
        <v>0</v>
      </c>
      <c r="D72" s="551"/>
      <c r="G72" s="95" t="s">
        <v>1163</v>
      </c>
      <c r="H72" s="280">
        <v>0.1729955392885737</v>
      </c>
      <c r="I72" s="35">
        <v>0</v>
      </c>
      <c r="J72" s="281" t="s">
        <v>16</v>
      </c>
      <c r="K72" s="38" t="s">
        <v>16</v>
      </c>
    </row>
    <row r="73" spans="1:11" x14ac:dyDescent="0.25">
      <c r="A73" s="43" t="s">
        <v>1098</v>
      </c>
      <c r="B73" s="29">
        <v>0.10242814966560218</v>
      </c>
      <c r="C73" s="247">
        <v>0</v>
      </c>
      <c r="D73" s="551"/>
      <c r="G73" s="95" t="s">
        <v>1164</v>
      </c>
      <c r="H73" s="280">
        <v>0.7019901635594189</v>
      </c>
      <c r="I73" s="35">
        <v>0</v>
      </c>
      <c r="J73" s="281" t="s">
        <v>16</v>
      </c>
      <c r="K73" s="38" t="s">
        <v>16</v>
      </c>
    </row>
    <row r="74" spans="1:11" ht="15.75" thickBot="1" x14ac:dyDescent="0.3">
      <c r="A74" s="44" t="s">
        <v>1099</v>
      </c>
      <c r="B74" s="45">
        <v>0.23196963306621676</v>
      </c>
      <c r="C74" s="295">
        <v>0</v>
      </c>
      <c r="D74" s="552"/>
      <c r="G74" s="95" t="s">
        <v>1165</v>
      </c>
      <c r="H74" s="280">
        <v>0.41390255061191816</v>
      </c>
      <c r="I74" s="35">
        <v>0</v>
      </c>
      <c r="J74" s="281" t="s">
        <v>16</v>
      </c>
      <c r="K74" s="38" t="s">
        <v>16</v>
      </c>
    </row>
    <row r="75" spans="1:11" x14ac:dyDescent="0.25">
      <c r="G75" s="95" t="s">
        <v>1166</v>
      </c>
      <c r="H75" s="280">
        <v>8.2208624042090839E-2</v>
      </c>
      <c r="I75" s="100">
        <v>0</v>
      </c>
      <c r="J75" s="281" t="s">
        <v>16</v>
      </c>
      <c r="K75" s="273" t="s">
        <v>16</v>
      </c>
    </row>
    <row r="76" spans="1:11" x14ac:dyDescent="0.25">
      <c r="G76" s="95" t="s">
        <v>1167</v>
      </c>
      <c r="H76" s="280">
        <v>0.44821571542948641</v>
      </c>
      <c r="I76" s="286">
        <v>0</v>
      </c>
      <c r="J76" s="281" t="s">
        <v>16</v>
      </c>
      <c r="K76" s="38" t="s">
        <v>16</v>
      </c>
    </row>
    <row r="77" spans="1:11" x14ac:dyDescent="0.25">
      <c r="G77" s="95" t="s">
        <v>1168</v>
      </c>
      <c r="H77" s="280">
        <v>0.32954935376872929</v>
      </c>
      <c r="I77" s="286">
        <v>0</v>
      </c>
      <c r="J77" s="281" t="s">
        <v>16</v>
      </c>
      <c r="K77" s="38" t="s">
        <v>16</v>
      </c>
    </row>
    <row r="78" spans="1:11" x14ac:dyDescent="0.25">
      <c r="B78" s="53"/>
      <c r="G78" s="95" t="s">
        <v>1169</v>
      </c>
      <c r="H78" s="280">
        <v>0.17656982729040374</v>
      </c>
      <c r="I78" s="286">
        <v>0</v>
      </c>
      <c r="J78" s="281" t="s">
        <v>16</v>
      </c>
      <c r="K78" s="38" t="s">
        <v>16</v>
      </c>
    </row>
    <row r="79" spans="1:11" x14ac:dyDescent="0.25">
      <c r="B79" s="53"/>
      <c r="G79" s="95" t="s">
        <v>1170</v>
      </c>
      <c r="H79" s="280">
        <v>0.35456936978153958</v>
      </c>
      <c r="I79" s="286">
        <v>0</v>
      </c>
      <c r="J79" s="281" t="s">
        <v>16</v>
      </c>
      <c r="K79" s="38" t="s">
        <v>16</v>
      </c>
    </row>
    <row r="80" spans="1:11" x14ac:dyDescent="0.25">
      <c r="G80" s="274" t="s">
        <v>1329</v>
      </c>
      <c r="H80" s="296">
        <v>1.4912817375344141</v>
      </c>
      <c r="I80" s="297">
        <v>1</v>
      </c>
      <c r="J80" s="289" t="s">
        <v>89</v>
      </c>
      <c r="K80" s="272" t="s">
        <v>16</v>
      </c>
    </row>
    <row r="81" spans="7:11" x14ac:dyDescent="0.25">
      <c r="G81" s="95" t="s">
        <v>1171</v>
      </c>
      <c r="H81" s="280">
        <v>0.67554043234587668</v>
      </c>
      <c r="I81" s="100">
        <v>0</v>
      </c>
      <c r="J81" s="281" t="s">
        <v>16</v>
      </c>
      <c r="K81" s="273" t="s">
        <v>16</v>
      </c>
    </row>
    <row r="82" spans="7:11" x14ac:dyDescent="0.25">
      <c r="G82" s="95" t="s">
        <v>1172</v>
      </c>
      <c r="H82" s="280">
        <v>0.25663387853139652</v>
      </c>
      <c r="I82" s="286">
        <v>0</v>
      </c>
      <c r="J82" s="281" t="s">
        <v>16</v>
      </c>
      <c r="K82" s="38" t="s">
        <v>16</v>
      </c>
    </row>
    <row r="83" spans="7:11" x14ac:dyDescent="0.25">
      <c r="G83" s="274" t="s">
        <v>1330</v>
      </c>
      <c r="H83" s="287">
        <v>0.36457737618666358</v>
      </c>
      <c r="I83" s="297">
        <v>0</v>
      </c>
      <c r="J83" s="289" t="s">
        <v>89</v>
      </c>
      <c r="K83" s="272" t="s">
        <v>16</v>
      </c>
    </row>
    <row r="84" spans="7:11" x14ac:dyDescent="0.25">
      <c r="G84" s="95" t="s">
        <v>1173</v>
      </c>
      <c r="H84" s="280">
        <v>0.21231270730870411</v>
      </c>
      <c r="I84" s="286">
        <v>0</v>
      </c>
      <c r="J84" s="281" t="s">
        <v>16</v>
      </c>
      <c r="K84" s="38" t="s">
        <v>16</v>
      </c>
    </row>
    <row r="85" spans="7:11" x14ac:dyDescent="0.25">
      <c r="G85" s="95" t="s">
        <v>1174</v>
      </c>
      <c r="H85" s="280">
        <v>3.6457737618666358E-2</v>
      </c>
      <c r="I85" s="286">
        <v>0</v>
      </c>
      <c r="J85" s="281" t="s">
        <v>16</v>
      </c>
      <c r="K85" s="38" t="s">
        <v>16</v>
      </c>
    </row>
    <row r="86" spans="7:11" x14ac:dyDescent="0.25">
      <c r="G86" s="95" t="s">
        <v>1175</v>
      </c>
      <c r="H86" s="280">
        <v>0.35599908498227151</v>
      </c>
      <c r="I86" s="100">
        <v>0</v>
      </c>
      <c r="J86" s="281" t="s">
        <v>16</v>
      </c>
      <c r="K86" s="273" t="s">
        <v>16</v>
      </c>
    </row>
    <row r="87" spans="7:11" x14ac:dyDescent="0.25">
      <c r="G87" s="95" t="s">
        <v>1176</v>
      </c>
      <c r="H87" s="280">
        <v>0.23590300812078235</v>
      </c>
      <c r="I87" s="286">
        <v>0</v>
      </c>
      <c r="J87" s="281" t="s">
        <v>16</v>
      </c>
      <c r="K87" s="38" t="s">
        <v>16</v>
      </c>
    </row>
    <row r="88" spans="7:11" x14ac:dyDescent="0.25">
      <c r="G88" s="95" t="s">
        <v>1177</v>
      </c>
      <c r="H88" s="280">
        <v>0.305244195356285</v>
      </c>
      <c r="I88" s="286">
        <v>0</v>
      </c>
      <c r="J88" s="281" t="s">
        <v>16</v>
      </c>
      <c r="K88" s="38" t="s">
        <v>16</v>
      </c>
    </row>
    <row r="89" spans="7:11" x14ac:dyDescent="0.25">
      <c r="G89" s="95" t="s">
        <v>1178</v>
      </c>
      <c r="H89" s="280">
        <v>0.21445728010980211</v>
      </c>
      <c r="I89" s="286">
        <v>0</v>
      </c>
      <c r="J89" s="281" t="s">
        <v>16</v>
      </c>
      <c r="K89" s="38" t="s">
        <v>16</v>
      </c>
    </row>
    <row r="90" spans="7:11" x14ac:dyDescent="0.25">
      <c r="G90" s="95" t="s">
        <v>1179</v>
      </c>
      <c r="H90" s="280">
        <v>0.27379046094018072</v>
      </c>
      <c r="I90" s="286">
        <v>0</v>
      </c>
      <c r="J90" s="281" t="s">
        <v>16</v>
      </c>
      <c r="K90" s="38" t="s">
        <v>16</v>
      </c>
    </row>
    <row r="91" spans="7:11" x14ac:dyDescent="0.25">
      <c r="G91" s="95" t="s">
        <v>1180</v>
      </c>
      <c r="H91" s="280">
        <v>0.43463852350361981</v>
      </c>
      <c r="I91" s="286">
        <v>0</v>
      </c>
      <c r="J91" s="281" t="s">
        <v>16</v>
      </c>
      <c r="K91" s="38" t="s">
        <v>16</v>
      </c>
    </row>
    <row r="92" spans="7:11" x14ac:dyDescent="0.25">
      <c r="G92" s="95" t="s">
        <v>1181</v>
      </c>
      <c r="H92" s="280">
        <v>0.32311563536543525</v>
      </c>
      <c r="I92" s="286">
        <v>0</v>
      </c>
      <c r="J92" s="281" t="s">
        <v>16</v>
      </c>
      <c r="K92" s="60" t="s">
        <v>16</v>
      </c>
    </row>
    <row r="93" spans="7:11" x14ac:dyDescent="0.25">
      <c r="G93" s="95" t="s">
        <v>1182</v>
      </c>
      <c r="H93" s="280">
        <v>0.27307560333981468</v>
      </c>
      <c r="I93" s="286">
        <v>0</v>
      </c>
      <c r="J93" s="281" t="s">
        <v>16</v>
      </c>
      <c r="K93" s="38" t="s">
        <v>16</v>
      </c>
    </row>
    <row r="94" spans="7:11" x14ac:dyDescent="0.25">
      <c r="G94" s="95" t="s">
        <v>1183</v>
      </c>
      <c r="H94" s="280">
        <v>0.16584696328491363</v>
      </c>
      <c r="I94" s="286">
        <v>0</v>
      </c>
      <c r="J94" s="281" t="s">
        <v>16</v>
      </c>
      <c r="K94" s="38" t="s">
        <v>16</v>
      </c>
    </row>
    <row r="95" spans="7:11" x14ac:dyDescent="0.25">
      <c r="G95" s="95" t="s">
        <v>1184</v>
      </c>
      <c r="H95" s="439">
        <v>1.1356684001223616</v>
      </c>
      <c r="I95" s="349">
        <v>1</v>
      </c>
      <c r="J95" s="281" t="s">
        <v>16</v>
      </c>
      <c r="K95" s="38" t="s">
        <v>16</v>
      </c>
    </row>
    <row r="96" spans="7:11" x14ac:dyDescent="0.25">
      <c r="G96" s="95" t="s">
        <v>1185</v>
      </c>
      <c r="H96" s="280">
        <v>0.58376669725706121</v>
      </c>
      <c r="I96" s="35">
        <v>0</v>
      </c>
      <c r="J96" s="281" t="s">
        <v>16</v>
      </c>
      <c r="K96" s="38" t="s">
        <v>16</v>
      </c>
    </row>
    <row r="97" spans="7:11" x14ac:dyDescent="0.25">
      <c r="G97" s="95" t="s">
        <v>1186</v>
      </c>
      <c r="H97" s="280">
        <v>0.13868237447100537</v>
      </c>
      <c r="I97" s="35">
        <v>0</v>
      </c>
      <c r="J97" s="281" t="s">
        <v>16</v>
      </c>
      <c r="K97" s="38" t="s">
        <v>16</v>
      </c>
    </row>
    <row r="98" spans="7:11" x14ac:dyDescent="0.25">
      <c r="G98" s="95" t="s">
        <v>1187</v>
      </c>
      <c r="H98" s="280">
        <v>0.40603911700789197</v>
      </c>
      <c r="I98" s="35">
        <v>0</v>
      </c>
      <c r="J98" s="281" t="s">
        <v>16</v>
      </c>
      <c r="K98" s="38" t="s">
        <v>16</v>
      </c>
    </row>
    <row r="99" spans="7:11" x14ac:dyDescent="0.25">
      <c r="G99" s="95" t="s">
        <v>1188</v>
      </c>
      <c r="H99" s="280">
        <v>0.24662587212627241</v>
      </c>
      <c r="I99" s="35">
        <v>0</v>
      </c>
      <c r="J99" s="281" t="s">
        <v>16</v>
      </c>
      <c r="K99" s="38" t="s">
        <v>16</v>
      </c>
    </row>
    <row r="100" spans="7:11" x14ac:dyDescent="0.25">
      <c r="G100" s="95" t="s">
        <v>1189</v>
      </c>
      <c r="H100" s="280">
        <v>0.52758104450970233</v>
      </c>
      <c r="I100" s="35">
        <v>0</v>
      </c>
      <c r="J100" s="281" t="s">
        <v>16</v>
      </c>
      <c r="K100" s="38" t="s">
        <v>16</v>
      </c>
    </row>
    <row r="101" spans="7:11" x14ac:dyDescent="0.25">
      <c r="G101" s="95" t="s">
        <v>1190</v>
      </c>
      <c r="H101" s="280">
        <v>0.50526861288650893</v>
      </c>
      <c r="I101" s="35">
        <v>0</v>
      </c>
      <c r="J101" s="281" t="s">
        <v>16</v>
      </c>
      <c r="K101" s="38" t="s">
        <v>16</v>
      </c>
    </row>
    <row r="102" spans="7:11" x14ac:dyDescent="0.25">
      <c r="G102" s="95" t="s">
        <v>1191</v>
      </c>
      <c r="H102" s="280">
        <v>0.48511544883975349</v>
      </c>
      <c r="I102" s="35">
        <v>0</v>
      </c>
      <c r="J102" s="281" t="s">
        <v>16</v>
      </c>
      <c r="K102" s="38" t="s">
        <v>16</v>
      </c>
    </row>
    <row r="103" spans="7:11" x14ac:dyDescent="0.25">
      <c r="G103" s="274" t="s">
        <v>1331</v>
      </c>
      <c r="H103" s="287">
        <v>0.2</v>
      </c>
      <c r="I103" s="288">
        <v>0</v>
      </c>
      <c r="J103" s="289" t="s">
        <v>89</v>
      </c>
      <c r="K103" s="272" t="s">
        <v>16</v>
      </c>
    </row>
    <row r="104" spans="7:11" x14ac:dyDescent="0.25">
      <c r="G104" s="274" t="s">
        <v>1332</v>
      </c>
      <c r="H104" s="287">
        <v>0.36779524385328494</v>
      </c>
      <c r="I104" s="288">
        <v>0</v>
      </c>
      <c r="J104" s="289" t="s">
        <v>89</v>
      </c>
      <c r="K104" s="272" t="s">
        <v>16</v>
      </c>
    </row>
    <row r="105" spans="7:11" x14ac:dyDescent="0.25">
      <c r="G105" s="95" t="s">
        <v>1192</v>
      </c>
      <c r="H105" s="280">
        <v>0.27782576150169858</v>
      </c>
      <c r="I105" s="35">
        <v>0</v>
      </c>
      <c r="J105" s="281" t="s">
        <v>16</v>
      </c>
      <c r="K105" s="38" t="s">
        <v>16</v>
      </c>
    </row>
    <row r="106" spans="7:11" x14ac:dyDescent="0.25">
      <c r="G106" s="95" t="s">
        <v>1193</v>
      </c>
      <c r="H106" s="280">
        <v>0.22672309552599759</v>
      </c>
      <c r="I106" s="35">
        <v>0</v>
      </c>
      <c r="J106" s="281" t="s">
        <v>16</v>
      </c>
      <c r="K106" s="38" t="s">
        <v>16</v>
      </c>
    </row>
    <row r="107" spans="7:11" x14ac:dyDescent="0.25">
      <c r="G107" s="95" t="s">
        <v>1194</v>
      </c>
      <c r="H107" s="280">
        <v>0.44121034145217941</v>
      </c>
      <c r="I107" s="35">
        <v>0</v>
      </c>
      <c r="J107" s="281" t="s">
        <v>16</v>
      </c>
      <c r="K107" s="38" t="s">
        <v>16</v>
      </c>
    </row>
    <row r="108" spans="7:11" x14ac:dyDescent="0.25">
      <c r="G108" s="95" t="s">
        <v>1195</v>
      </c>
      <c r="H108" s="280">
        <v>0.39514596648816724</v>
      </c>
      <c r="I108" s="35">
        <v>0</v>
      </c>
      <c r="J108" s="281" t="s">
        <v>16</v>
      </c>
      <c r="K108" s="38" t="s">
        <v>16</v>
      </c>
    </row>
    <row r="109" spans="7:11" x14ac:dyDescent="0.25">
      <c r="G109" s="274" t="s">
        <v>1333</v>
      </c>
      <c r="H109" s="287">
        <v>0.35987792940634544</v>
      </c>
      <c r="I109" s="288">
        <v>0</v>
      </c>
      <c r="J109" s="289" t="s">
        <v>89</v>
      </c>
      <c r="K109" s="272" t="s">
        <v>16</v>
      </c>
    </row>
    <row r="110" spans="7:11" x14ac:dyDescent="0.25">
      <c r="G110" s="95" t="s">
        <v>1196</v>
      </c>
      <c r="H110" s="280">
        <v>0.46712155236943637</v>
      </c>
      <c r="I110" s="35">
        <v>0</v>
      </c>
      <c r="J110" s="281" t="s">
        <v>16</v>
      </c>
      <c r="K110" s="38" t="s">
        <v>16</v>
      </c>
    </row>
    <row r="111" spans="7:11" x14ac:dyDescent="0.25">
      <c r="G111" s="95" t="s">
        <v>1197</v>
      </c>
      <c r="H111" s="280">
        <v>0.48151666954569022</v>
      </c>
      <c r="I111" s="35">
        <v>0</v>
      </c>
      <c r="J111" s="281" t="s">
        <v>16</v>
      </c>
      <c r="K111" s="38" t="s">
        <v>16</v>
      </c>
    </row>
    <row r="112" spans="7:11" x14ac:dyDescent="0.25">
      <c r="G112" s="274" t="s">
        <v>1334</v>
      </c>
      <c r="H112" s="287">
        <v>0.62114930615535213</v>
      </c>
      <c r="I112" s="288">
        <v>0</v>
      </c>
      <c r="J112" s="289" t="s">
        <v>89</v>
      </c>
      <c r="K112" s="272" t="s">
        <v>16</v>
      </c>
    </row>
    <row r="113" spans="7:11" x14ac:dyDescent="0.25">
      <c r="G113" s="95" t="s">
        <v>1198</v>
      </c>
      <c r="H113" s="280">
        <v>0.46928081994587451</v>
      </c>
      <c r="I113" s="35">
        <v>0</v>
      </c>
      <c r="J113" s="281" t="s">
        <v>16</v>
      </c>
      <c r="K113" s="38" t="s">
        <v>16</v>
      </c>
    </row>
    <row r="114" spans="7:11" x14ac:dyDescent="0.25">
      <c r="G114" s="95" t="s">
        <v>1199</v>
      </c>
      <c r="H114" s="280">
        <v>0.7255139056831923</v>
      </c>
      <c r="I114" s="35">
        <v>0</v>
      </c>
      <c r="J114" s="281" t="s">
        <v>16</v>
      </c>
      <c r="K114" s="38" t="s">
        <v>16</v>
      </c>
    </row>
    <row r="115" spans="7:11" x14ac:dyDescent="0.25">
      <c r="G115" s="95" t="s">
        <v>1200</v>
      </c>
      <c r="H115" s="280">
        <v>0.34332354465365345</v>
      </c>
      <c r="I115" s="35">
        <v>0</v>
      </c>
      <c r="J115" s="281" t="s">
        <v>16</v>
      </c>
      <c r="K115" s="38" t="s">
        <v>16</v>
      </c>
    </row>
    <row r="116" spans="7:11" x14ac:dyDescent="0.25">
      <c r="G116" s="95" t="s">
        <v>1201</v>
      </c>
      <c r="H116" s="280">
        <v>0.29222087867795243</v>
      </c>
      <c r="I116" s="35">
        <v>0</v>
      </c>
      <c r="J116" s="281" t="s">
        <v>16</v>
      </c>
      <c r="K116" s="38" t="s">
        <v>16</v>
      </c>
    </row>
    <row r="117" spans="7:11" x14ac:dyDescent="0.25">
      <c r="G117" s="95" t="s">
        <v>1202</v>
      </c>
      <c r="H117" s="280">
        <v>0.38362987274716409</v>
      </c>
      <c r="I117" s="35">
        <v>0</v>
      </c>
      <c r="J117" s="281" t="s">
        <v>16</v>
      </c>
      <c r="K117" s="38" t="s">
        <v>16</v>
      </c>
    </row>
    <row r="118" spans="7:11" x14ac:dyDescent="0.25">
      <c r="G118" s="95" t="s">
        <v>1203</v>
      </c>
      <c r="H118" s="280">
        <v>0.56719690017334556</v>
      </c>
      <c r="I118" s="35">
        <v>0</v>
      </c>
      <c r="J118" s="281" t="s">
        <v>16</v>
      </c>
      <c r="K118" s="38" t="s">
        <v>16</v>
      </c>
    </row>
    <row r="119" spans="7:11" x14ac:dyDescent="0.25">
      <c r="G119" s="95" t="s">
        <v>1204</v>
      </c>
      <c r="H119" s="280">
        <v>0.31525306615995852</v>
      </c>
      <c r="I119" s="35">
        <v>0</v>
      </c>
      <c r="J119" s="281" t="s">
        <v>16</v>
      </c>
      <c r="K119" s="38" t="s">
        <v>16</v>
      </c>
    </row>
    <row r="120" spans="7:11" x14ac:dyDescent="0.25">
      <c r="G120" s="274" t="s">
        <v>1338</v>
      </c>
      <c r="H120" s="287">
        <v>0.51750446248632465</v>
      </c>
      <c r="I120" s="297">
        <v>0</v>
      </c>
      <c r="J120" s="289" t="s">
        <v>89</v>
      </c>
      <c r="K120" s="272" t="s">
        <v>16</v>
      </c>
    </row>
    <row r="121" spans="7:11" x14ac:dyDescent="0.25">
      <c r="G121" s="95" t="s">
        <v>1205</v>
      </c>
      <c r="H121" s="280">
        <v>0.30589623999539356</v>
      </c>
      <c r="I121" s="35">
        <v>0</v>
      </c>
      <c r="J121" s="281" t="s">
        <v>16</v>
      </c>
      <c r="K121" s="38" t="s">
        <v>16</v>
      </c>
    </row>
    <row r="122" spans="7:11" x14ac:dyDescent="0.25">
      <c r="G122" s="95" t="s">
        <v>1206</v>
      </c>
      <c r="H122" s="280">
        <v>0.47542571632507391</v>
      </c>
      <c r="I122" s="35">
        <v>0</v>
      </c>
      <c r="J122" s="281" t="s">
        <v>16</v>
      </c>
      <c r="K122" s="38" t="s">
        <v>16</v>
      </c>
    </row>
    <row r="123" spans="7:11" x14ac:dyDescent="0.25">
      <c r="G123" s="95" t="s">
        <v>1207</v>
      </c>
      <c r="H123" s="280">
        <v>0.35340012667703119</v>
      </c>
      <c r="I123" s="35">
        <v>0</v>
      </c>
      <c r="J123" s="281" t="s">
        <v>16</v>
      </c>
      <c r="K123" s="38" t="s">
        <v>16</v>
      </c>
    </row>
    <row r="124" spans="7:11" x14ac:dyDescent="0.25">
      <c r="G124" s="95" t="s">
        <v>1208</v>
      </c>
      <c r="H124" s="280">
        <v>0.35555939425346927</v>
      </c>
      <c r="I124" s="35">
        <v>0</v>
      </c>
      <c r="J124" s="281" t="s">
        <v>16</v>
      </c>
      <c r="K124" s="38" t="s">
        <v>16</v>
      </c>
    </row>
    <row r="125" spans="7:11" x14ac:dyDescent="0.25">
      <c r="G125" s="95" t="s">
        <v>1209</v>
      </c>
      <c r="H125" s="280">
        <v>0.35124085910059305</v>
      </c>
      <c r="I125" s="35">
        <v>0</v>
      </c>
      <c r="J125" s="281" t="s">
        <v>16</v>
      </c>
      <c r="K125" s="38" t="s">
        <v>16</v>
      </c>
    </row>
    <row r="126" spans="7:11" x14ac:dyDescent="0.25">
      <c r="G126" s="95" t="s">
        <v>1210</v>
      </c>
      <c r="H126" s="280">
        <v>0.60171589796740943</v>
      </c>
      <c r="I126" s="35">
        <v>0</v>
      </c>
      <c r="J126" s="281" t="s">
        <v>16</v>
      </c>
      <c r="K126" s="38" t="s">
        <v>16</v>
      </c>
    </row>
    <row r="127" spans="7:11" x14ac:dyDescent="0.25">
      <c r="G127" s="95" t="s">
        <v>1211</v>
      </c>
      <c r="H127" s="280">
        <v>0.29438014625439046</v>
      </c>
      <c r="I127" s="35">
        <v>0</v>
      </c>
      <c r="J127" s="281" t="s">
        <v>16</v>
      </c>
      <c r="K127" s="38" t="s">
        <v>16</v>
      </c>
    </row>
    <row r="128" spans="7:11" x14ac:dyDescent="0.25">
      <c r="G128" s="95" t="s">
        <v>1212</v>
      </c>
      <c r="H128" s="280">
        <v>0.59595785109690791</v>
      </c>
      <c r="I128" s="35">
        <v>0</v>
      </c>
      <c r="J128" s="281" t="s">
        <v>16</v>
      </c>
      <c r="K128" s="38" t="s">
        <v>16</v>
      </c>
    </row>
    <row r="129" spans="7:11" x14ac:dyDescent="0.25">
      <c r="G129" s="95" t="s">
        <v>1213</v>
      </c>
      <c r="H129" s="280">
        <v>0.5059883687453216</v>
      </c>
      <c r="I129" s="35">
        <v>0</v>
      </c>
      <c r="J129" s="281" t="s">
        <v>16</v>
      </c>
      <c r="K129" s="38" t="s">
        <v>16</v>
      </c>
    </row>
    <row r="130" spans="7:11" x14ac:dyDescent="0.25">
      <c r="G130" s="95" t="s">
        <v>1214</v>
      </c>
      <c r="H130" s="280">
        <v>0.50742788046294707</v>
      </c>
      <c r="I130" s="35">
        <v>0</v>
      </c>
      <c r="J130" s="281" t="s">
        <v>16</v>
      </c>
      <c r="K130" s="38" t="s">
        <v>16</v>
      </c>
    </row>
    <row r="131" spans="7:11" x14ac:dyDescent="0.25">
      <c r="G131" s="95" t="s">
        <v>1215</v>
      </c>
      <c r="H131" s="280">
        <v>0.64418149363735822</v>
      </c>
      <c r="I131" s="35">
        <v>0</v>
      </c>
      <c r="J131" s="281" t="s">
        <v>16</v>
      </c>
      <c r="K131" s="38" t="s">
        <v>16</v>
      </c>
    </row>
    <row r="132" spans="7:11" x14ac:dyDescent="0.25">
      <c r="G132" s="95" t="s">
        <v>1216</v>
      </c>
      <c r="H132" s="280">
        <v>0.2562330857373179</v>
      </c>
      <c r="I132" s="35">
        <v>0</v>
      </c>
      <c r="J132" s="281" t="s">
        <v>16</v>
      </c>
      <c r="K132" s="38" t="s">
        <v>16</v>
      </c>
    </row>
    <row r="133" spans="7:11" x14ac:dyDescent="0.25">
      <c r="G133" s="274" t="s">
        <v>1337</v>
      </c>
      <c r="H133" s="287">
        <v>0.46208326135774758</v>
      </c>
      <c r="I133" s="297">
        <v>0</v>
      </c>
      <c r="J133" s="289" t="s">
        <v>89</v>
      </c>
      <c r="K133" s="272" t="s">
        <v>16</v>
      </c>
    </row>
    <row r="134" spans="7:11" x14ac:dyDescent="0.25">
      <c r="G134" s="95" t="s">
        <v>1217</v>
      </c>
      <c r="H134" s="280">
        <v>0.30013819312489204</v>
      </c>
      <c r="I134" s="100">
        <v>0</v>
      </c>
      <c r="J134" s="281" t="s">
        <v>16</v>
      </c>
      <c r="K134" s="273" t="s">
        <v>16</v>
      </c>
    </row>
    <row r="135" spans="7:11" x14ac:dyDescent="0.25">
      <c r="G135" s="95" t="s">
        <v>1218</v>
      </c>
      <c r="H135" s="280">
        <v>0.81620314389359128</v>
      </c>
      <c r="I135" s="286">
        <v>0</v>
      </c>
      <c r="J135" s="281" t="s">
        <v>16</v>
      </c>
      <c r="K135" s="38" t="s">
        <v>16</v>
      </c>
    </row>
    <row r="136" spans="7:11" x14ac:dyDescent="0.25">
      <c r="G136" s="95" t="s">
        <v>1219</v>
      </c>
      <c r="H136" s="280">
        <v>0.43617205044049062</v>
      </c>
      <c r="I136" s="286">
        <v>0</v>
      </c>
      <c r="J136" s="281" t="s">
        <v>16</v>
      </c>
      <c r="K136" s="38" t="s">
        <v>16</v>
      </c>
    </row>
    <row r="137" spans="7:11" x14ac:dyDescent="0.25">
      <c r="G137" s="95" t="s">
        <v>1220</v>
      </c>
      <c r="H137" s="280">
        <v>0.26487015604307024</v>
      </c>
      <c r="I137" s="286">
        <v>0</v>
      </c>
      <c r="J137" s="281" t="s">
        <v>16</v>
      </c>
      <c r="K137" s="38" t="s">
        <v>16</v>
      </c>
    </row>
    <row r="138" spans="7:11" x14ac:dyDescent="0.25">
      <c r="G138" s="95" t="s">
        <v>1221</v>
      </c>
      <c r="H138" s="280">
        <v>0.32317038060689812</v>
      </c>
      <c r="I138" s="286">
        <v>0</v>
      </c>
      <c r="J138" s="281" t="s">
        <v>16</v>
      </c>
      <c r="K138" s="38" t="s">
        <v>16</v>
      </c>
    </row>
    <row r="139" spans="7:11" x14ac:dyDescent="0.25">
      <c r="G139" s="95" t="s">
        <v>1222</v>
      </c>
      <c r="H139" s="280">
        <v>0.2296021189612483</v>
      </c>
      <c r="I139" s="286">
        <v>0</v>
      </c>
      <c r="J139" s="281" t="s">
        <v>16</v>
      </c>
      <c r="K139" s="38" t="s">
        <v>16</v>
      </c>
    </row>
    <row r="140" spans="7:11" x14ac:dyDescent="0.25">
      <c r="G140" s="95" t="s">
        <v>1223</v>
      </c>
      <c r="H140" s="280">
        <v>0.49519203086313129</v>
      </c>
      <c r="I140" s="286">
        <v>0</v>
      </c>
      <c r="J140" s="281" t="s">
        <v>16</v>
      </c>
      <c r="K140" s="38" t="s">
        <v>16</v>
      </c>
    </row>
    <row r="141" spans="7:11" x14ac:dyDescent="0.25">
      <c r="G141" s="274" t="s">
        <v>1336</v>
      </c>
      <c r="H141" s="287">
        <v>0.33108769505383773</v>
      </c>
      <c r="I141" s="297">
        <v>0</v>
      </c>
      <c r="J141" s="289" t="s">
        <v>89</v>
      </c>
      <c r="K141" s="272" t="s">
        <v>16</v>
      </c>
    </row>
    <row r="142" spans="7:11" x14ac:dyDescent="0.25">
      <c r="G142" s="95" t="s">
        <v>1224</v>
      </c>
      <c r="H142" s="280">
        <v>0.18857603500892495</v>
      </c>
      <c r="I142" s="286">
        <v>0</v>
      </c>
      <c r="J142" s="281" t="s">
        <v>16</v>
      </c>
      <c r="K142" s="38" t="s">
        <v>16</v>
      </c>
    </row>
    <row r="143" spans="7:11" x14ac:dyDescent="0.25">
      <c r="G143" s="95" t="s">
        <v>1225</v>
      </c>
      <c r="H143" s="280">
        <v>0.2562330857373179</v>
      </c>
      <c r="I143" s="286">
        <v>0</v>
      </c>
      <c r="J143" s="281" t="s">
        <v>16</v>
      </c>
      <c r="K143" s="38" t="s">
        <v>16</v>
      </c>
    </row>
    <row r="144" spans="7:11" x14ac:dyDescent="0.25">
      <c r="G144" s="95" t="s">
        <v>1226</v>
      </c>
      <c r="H144" s="280">
        <v>0.22384407209074683</v>
      </c>
      <c r="I144" s="286">
        <v>0</v>
      </c>
      <c r="J144" s="281" t="s">
        <v>16</v>
      </c>
      <c r="K144" s="38" t="s">
        <v>16</v>
      </c>
    </row>
    <row r="145" spans="7:11" x14ac:dyDescent="0.25">
      <c r="G145" s="95" t="s">
        <v>1227</v>
      </c>
      <c r="H145" s="280">
        <v>0.92416811685914668</v>
      </c>
      <c r="I145" s="286">
        <v>0</v>
      </c>
      <c r="J145" s="281" t="s">
        <v>16</v>
      </c>
      <c r="K145" s="38" t="s">
        <v>16</v>
      </c>
    </row>
    <row r="146" spans="7:11" x14ac:dyDescent="0.25">
      <c r="G146" s="95" t="s">
        <v>1228</v>
      </c>
      <c r="H146" s="280">
        <v>0.55370985603543754</v>
      </c>
      <c r="I146" s="286">
        <v>0</v>
      </c>
      <c r="J146" s="281" t="s">
        <v>16</v>
      </c>
      <c r="K146" s="38" t="s">
        <v>16</v>
      </c>
    </row>
    <row r="147" spans="7:11" x14ac:dyDescent="0.25">
      <c r="G147" s="95" t="s">
        <v>1229</v>
      </c>
      <c r="H147" s="280">
        <v>0.41594157042662017</v>
      </c>
      <c r="I147" s="286">
        <v>0</v>
      </c>
      <c r="J147" s="281" t="s">
        <v>16</v>
      </c>
      <c r="K147" s="38" t="s">
        <v>16</v>
      </c>
    </row>
    <row r="148" spans="7:11" x14ac:dyDescent="0.25">
      <c r="G148" s="95" t="s">
        <v>1230</v>
      </c>
      <c r="H148" s="280">
        <v>0.19248009281231876</v>
      </c>
      <c r="I148" s="100">
        <v>0</v>
      </c>
      <c r="J148" s="281" t="s">
        <v>16</v>
      </c>
      <c r="K148" s="273" t="s">
        <v>16</v>
      </c>
    </row>
    <row r="149" spans="7:11" x14ac:dyDescent="0.25">
      <c r="G149" s="95" t="s">
        <v>1231</v>
      </c>
      <c r="H149" s="280">
        <v>0.40078046722565003</v>
      </c>
      <c r="I149" s="286">
        <v>0</v>
      </c>
      <c r="J149" s="281" t="s">
        <v>16</v>
      </c>
      <c r="K149" s="38" t="s">
        <v>16</v>
      </c>
    </row>
    <row r="150" spans="7:11" x14ac:dyDescent="0.25">
      <c r="G150" s="95" t="s">
        <v>1232</v>
      </c>
      <c r="H150" s="280">
        <v>0.5293202552338766</v>
      </c>
      <c r="I150" s="100">
        <v>0</v>
      </c>
      <c r="J150" s="281" t="s">
        <v>16</v>
      </c>
      <c r="K150" s="273" t="s">
        <v>16</v>
      </c>
    </row>
    <row r="151" spans="7:11" x14ac:dyDescent="0.25">
      <c r="G151" s="95" t="s">
        <v>1233</v>
      </c>
      <c r="H151" s="280">
        <v>0.14963349680957655</v>
      </c>
      <c r="I151" s="286">
        <v>0</v>
      </c>
      <c r="J151" s="281" t="s">
        <v>16</v>
      </c>
      <c r="K151" s="38" t="s">
        <v>16</v>
      </c>
    </row>
    <row r="152" spans="7:11" x14ac:dyDescent="0.25">
      <c r="G152" s="95" t="s">
        <v>1234</v>
      </c>
      <c r="H152" s="280">
        <v>0.6829088224437061</v>
      </c>
      <c r="I152" s="286">
        <v>0</v>
      </c>
      <c r="J152" s="281" t="s">
        <v>16</v>
      </c>
      <c r="K152" s="38" t="s">
        <v>16</v>
      </c>
    </row>
    <row r="153" spans="7:11" x14ac:dyDescent="0.25">
      <c r="G153" s="95" t="s">
        <v>1235</v>
      </c>
      <c r="H153" s="280">
        <v>0.74750830564784065</v>
      </c>
      <c r="I153" s="286">
        <v>0</v>
      </c>
      <c r="J153" s="281" t="s">
        <v>16</v>
      </c>
      <c r="K153" s="38" t="s">
        <v>16</v>
      </c>
    </row>
    <row r="154" spans="7:11" x14ac:dyDescent="0.25">
      <c r="G154" s="95" t="s">
        <v>1236</v>
      </c>
      <c r="H154" s="280">
        <v>0.61435426883931876</v>
      </c>
      <c r="I154" s="286">
        <v>0</v>
      </c>
      <c r="J154" s="281" t="s">
        <v>16</v>
      </c>
      <c r="K154" s="38" t="s">
        <v>16</v>
      </c>
    </row>
    <row r="155" spans="7:11" x14ac:dyDescent="0.25">
      <c r="G155" s="95" t="s">
        <v>1237</v>
      </c>
      <c r="H155" s="280">
        <v>0.58666877603754675</v>
      </c>
      <c r="I155" s="286">
        <v>0</v>
      </c>
      <c r="J155" s="281" t="s">
        <v>16</v>
      </c>
      <c r="K155" s="38" t="s">
        <v>16</v>
      </c>
    </row>
    <row r="156" spans="7:11" x14ac:dyDescent="0.25">
      <c r="G156" s="95" t="s">
        <v>1238</v>
      </c>
      <c r="H156" s="280">
        <v>0.25180614881611563</v>
      </c>
      <c r="I156" s="100">
        <v>0</v>
      </c>
      <c r="J156" s="281" t="s">
        <v>16</v>
      </c>
      <c r="K156" s="273" t="s">
        <v>16</v>
      </c>
    </row>
    <row r="157" spans="7:11" x14ac:dyDescent="0.25">
      <c r="G157" s="95" t="s">
        <v>1239</v>
      </c>
      <c r="H157" s="280">
        <v>0.34211358962189525</v>
      </c>
      <c r="I157" s="100">
        <v>0</v>
      </c>
      <c r="J157" s="281" t="s">
        <v>16</v>
      </c>
      <c r="K157" s="273" t="s">
        <v>16</v>
      </c>
    </row>
    <row r="158" spans="7:11" x14ac:dyDescent="0.25">
      <c r="G158" s="95" t="s">
        <v>1240</v>
      </c>
      <c r="H158" s="280">
        <v>0.27421821441755001</v>
      </c>
      <c r="I158" s="100">
        <v>0</v>
      </c>
      <c r="J158" s="281" t="s">
        <v>16</v>
      </c>
      <c r="K158" s="273" t="s">
        <v>16</v>
      </c>
    </row>
    <row r="159" spans="7:11" x14ac:dyDescent="0.25">
      <c r="G159" s="95" t="s">
        <v>1241</v>
      </c>
      <c r="H159" s="280">
        <v>0.26762643041712808</v>
      </c>
      <c r="I159" s="100">
        <v>0</v>
      </c>
      <c r="J159" s="281" t="s">
        <v>16</v>
      </c>
      <c r="K159" s="273" t="s">
        <v>16</v>
      </c>
    </row>
    <row r="160" spans="7:11" x14ac:dyDescent="0.25">
      <c r="G160" s="95" t="s">
        <v>1242</v>
      </c>
      <c r="H160" s="280">
        <v>0.49570215683172503</v>
      </c>
      <c r="I160" s="286">
        <v>0</v>
      </c>
      <c r="J160" s="281" t="s">
        <v>16</v>
      </c>
      <c r="K160" s="38" t="s">
        <v>16</v>
      </c>
    </row>
    <row r="161" spans="7:11" x14ac:dyDescent="0.25">
      <c r="G161" s="95" t="s">
        <v>1243</v>
      </c>
      <c r="H161" s="280">
        <v>0.62094605283974047</v>
      </c>
      <c r="I161" s="286">
        <v>0</v>
      </c>
      <c r="J161" s="281" t="s">
        <v>16</v>
      </c>
      <c r="K161" s="38" t="s">
        <v>16</v>
      </c>
    </row>
    <row r="162" spans="7:11" x14ac:dyDescent="0.25">
      <c r="G162" s="95" t="s">
        <v>1244</v>
      </c>
      <c r="H162" s="280">
        <v>0.28806096081843591</v>
      </c>
      <c r="I162" s="286">
        <v>0</v>
      </c>
      <c r="J162" s="281" t="s">
        <v>16</v>
      </c>
      <c r="K162" s="38" t="s">
        <v>16</v>
      </c>
    </row>
    <row r="163" spans="7:11" x14ac:dyDescent="0.25">
      <c r="G163" s="95" t="s">
        <v>1245</v>
      </c>
      <c r="H163" s="280">
        <v>0.4647207720297421</v>
      </c>
      <c r="I163" s="286">
        <v>0</v>
      </c>
      <c r="J163" s="281" t="s">
        <v>16</v>
      </c>
      <c r="K163" s="38" t="s">
        <v>16</v>
      </c>
    </row>
    <row r="164" spans="7:11" x14ac:dyDescent="0.25">
      <c r="G164" s="95" t="s">
        <v>1246</v>
      </c>
      <c r="H164" s="280">
        <v>0.43571692242788596</v>
      </c>
      <c r="I164" s="286">
        <v>0</v>
      </c>
      <c r="J164" s="281" t="s">
        <v>16</v>
      </c>
      <c r="K164" s="38" t="s">
        <v>16</v>
      </c>
    </row>
    <row r="165" spans="7:11" x14ac:dyDescent="0.25">
      <c r="G165" s="95" t="s">
        <v>1247</v>
      </c>
      <c r="H165" s="280">
        <v>0.40539471602594523</v>
      </c>
      <c r="I165" s="100">
        <v>0</v>
      </c>
      <c r="J165" s="281" t="s">
        <v>16</v>
      </c>
      <c r="K165" s="273" t="s">
        <v>16</v>
      </c>
    </row>
    <row r="166" spans="7:11" x14ac:dyDescent="0.25">
      <c r="G166" s="95" t="s">
        <v>1248</v>
      </c>
      <c r="H166" s="280">
        <v>0.28608342561830929</v>
      </c>
      <c r="I166" s="100">
        <v>0</v>
      </c>
      <c r="J166" s="281" t="s">
        <v>16</v>
      </c>
      <c r="K166" s="273" t="s">
        <v>16</v>
      </c>
    </row>
    <row r="167" spans="7:11" x14ac:dyDescent="0.25">
      <c r="G167" s="95" t="s">
        <v>1249</v>
      </c>
      <c r="H167" s="280">
        <v>0.29663028001898434</v>
      </c>
      <c r="I167" s="100">
        <v>0</v>
      </c>
      <c r="J167" s="281" t="s">
        <v>16</v>
      </c>
      <c r="K167" s="273" t="s">
        <v>16</v>
      </c>
    </row>
    <row r="168" spans="7:11" x14ac:dyDescent="0.25">
      <c r="G168" s="95" t="s">
        <v>1250</v>
      </c>
      <c r="H168" s="280">
        <v>0.5055898328323577</v>
      </c>
      <c r="I168" s="100">
        <v>0</v>
      </c>
      <c r="J168" s="281" t="s">
        <v>16</v>
      </c>
      <c r="K168" s="273" t="s">
        <v>16</v>
      </c>
    </row>
    <row r="169" spans="7:11" x14ac:dyDescent="0.25">
      <c r="G169" s="95" t="s">
        <v>1251</v>
      </c>
      <c r="H169" s="280">
        <v>0.73827980804724991</v>
      </c>
      <c r="I169" s="286">
        <v>0</v>
      </c>
      <c r="J169" s="281" t="s">
        <v>16</v>
      </c>
      <c r="K169" s="38" t="s">
        <v>16</v>
      </c>
    </row>
    <row r="170" spans="7:11" x14ac:dyDescent="0.25">
      <c r="G170" s="95" t="s">
        <v>1252</v>
      </c>
      <c r="H170" s="280">
        <v>0.10415018720666563</v>
      </c>
      <c r="I170" s="286">
        <v>0</v>
      </c>
      <c r="J170" s="281" t="s">
        <v>16</v>
      </c>
      <c r="K170" s="38" t="s">
        <v>16</v>
      </c>
    </row>
    <row r="171" spans="7:11" x14ac:dyDescent="0.25">
      <c r="G171" s="95" t="s">
        <v>1253</v>
      </c>
      <c r="H171" s="280">
        <v>0.22675736961451248</v>
      </c>
      <c r="I171" s="100">
        <v>0</v>
      </c>
      <c r="J171" s="281" t="s">
        <v>16</v>
      </c>
      <c r="K171" s="273" t="s">
        <v>16</v>
      </c>
    </row>
    <row r="172" spans="7:11" x14ac:dyDescent="0.25">
      <c r="G172" s="95" t="s">
        <v>1254</v>
      </c>
      <c r="H172" s="280">
        <v>0.34540948162210627</v>
      </c>
      <c r="I172" s="286">
        <v>0</v>
      </c>
      <c r="J172" s="281" t="s">
        <v>16</v>
      </c>
      <c r="K172" s="38" t="s">
        <v>16</v>
      </c>
    </row>
    <row r="173" spans="7:11" x14ac:dyDescent="0.25">
      <c r="G173" s="95" t="s">
        <v>1255</v>
      </c>
      <c r="H173" s="280">
        <v>0.62951537204028907</v>
      </c>
      <c r="I173" s="286">
        <v>0</v>
      </c>
      <c r="J173" s="281" t="s">
        <v>16</v>
      </c>
      <c r="K173" s="38" t="s">
        <v>16</v>
      </c>
    </row>
    <row r="174" spans="7:11" x14ac:dyDescent="0.25">
      <c r="G174" s="95" t="s">
        <v>1256</v>
      </c>
      <c r="H174" s="280">
        <v>0.52338764963349682</v>
      </c>
      <c r="I174" s="100">
        <v>0</v>
      </c>
      <c r="J174" s="281" t="s">
        <v>16</v>
      </c>
      <c r="K174" s="273" t="s">
        <v>16</v>
      </c>
    </row>
    <row r="175" spans="7:11" x14ac:dyDescent="0.25">
      <c r="G175" s="95" t="s">
        <v>1257</v>
      </c>
      <c r="H175" s="280">
        <v>0.34013605442176875</v>
      </c>
      <c r="I175" s="100">
        <v>0</v>
      </c>
      <c r="J175" s="281" t="s">
        <v>16</v>
      </c>
      <c r="K175" s="273" t="s">
        <v>16</v>
      </c>
    </row>
    <row r="176" spans="7:11" x14ac:dyDescent="0.25">
      <c r="G176" s="95" t="s">
        <v>1258</v>
      </c>
      <c r="H176" s="280">
        <v>0.49372462163159836</v>
      </c>
      <c r="I176" s="286">
        <v>0</v>
      </c>
      <c r="J176" s="281" t="s">
        <v>16</v>
      </c>
      <c r="K176" s="38" t="s">
        <v>16</v>
      </c>
    </row>
    <row r="177" spans="7:11" x14ac:dyDescent="0.25">
      <c r="G177" s="95" t="s">
        <v>1259</v>
      </c>
      <c r="H177" s="280">
        <v>0.78969572325054038</v>
      </c>
      <c r="I177" s="100">
        <v>0</v>
      </c>
      <c r="J177" s="281" t="s">
        <v>16</v>
      </c>
      <c r="K177" s="273" t="s">
        <v>16</v>
      </c>
    </row>
    <row r="178" spans="7:11" x14ac:dyDescent="0.25">
      <c r="G178" s="95" t="s">
        <v>1260</v>
      </c>
      <c r="H178" s="280">
        <v>0.42826552462526757</v>
      </c>
      <c r="I178" s="286">
        <v>0</v>
      </c>
      <c r="J178" s="281" t="s">
        <v>16</v>
      </c>
      <c r="K178" s="38" t="s">
        <v>16</v>
      </c>
    </row>
    <row r="179" spans="7:11" x14ac:dyDescent="0.25">
      <c r="G179" s="95" t="s">
        <v>1261</v>
      </c>
      <c r="H179" s="280">
        <v>0.86616041765543417</v>
      </c>
      <c r="I179" s="100">
        <v>0</v>
      </c>
      <c r="J179" s="281" t="s">
        <v>16</v>
      </c>
      <c r="K179" s="273" t="s">
        <v>16</v>
      </c>
    </row>
    <row r="180" spans="7:11" x14ac:dyDescent="0.25">
      <c r="G180" s="95" t="s">
        <v>1262</v>
      </c>
      <c r="H180" s="280">
        <v>0.38561936402467961</v>
      </c>
      <c r="I180" s="35">
        <v>0</v>
      </c>
      <c r="J180" s="281" t="s">
        <v>16</v>
      </c>
      <c r="K180" s="38" t="s">
        <v>16</v>
      </c>
    </row>
    <row r="181" spans="7:11" x14ac:dyDescent="0.25">
      <c r="G181" s="95" t="s">
        <v>1263</v>
      </c>
      <c r="H181" s="439">
        <v>1.5325897800980857</v>
      </c>
      <c r="I181" s="349">
        <v>1</v>
      </c>
      <c r="J181" s="281" t="s">
        <v>16</v>
      </c>
      <c r="K181" s="38" t="s">
        <v>16</v>
      </c>
    </row>
    <row r="182" spans="7:11" x14ac:dyDescent="0.25">
      <c r="G182" s="95" t="s">
        <v>1264</v>
      </c>
      <c r="H182" s="280">
        <v>0.19907187681274063</v>
      </c>
      <c r="I182" s="35">
        <v>0</v>
      </c>
      <c r="J182" s="281" t="s">
        <v>16</v>
      </c>
      <c r="K182" s="38" t="s">
        <v>16</v>
      </c>
    </row>
    <row r="183" spans="7:11" x14ac:dyDescent="0.25">
      <c r="G183" s="274" t="s">
        <v>1335</v>
      </c>
      <c r="H183" s="287">
        <v>0.15029267520961878</v>
      </c>
      <c r="I183" s="297">
        <v>0</v>
      </c>
      <c r="J183" s="289" t="s">
        <v>89</v>
      </c>
      <c r="K183" s="272" t="s">
        <v>16</v>
      </c>
    </row>
    <row r="184" spans="7:11" x14ac:dyDescent="0.25">
      <c r="G184" s="95" t="s">
        <v>1265</v>
      </c>
      <c r="H184" s="280">
        <v>0.26960396561725469</v>
      </c>
      <c r="I184" s="35">
        <v>0</v>
      </c>
      <c r="J184" s="281" t="s">
        <v>16</v>
      </c>
      <c r="K184" s="38" t="s">
        <v>16</v>
      </c>
    </row>
    <row r="185" spans="7:11" x14ac:dyDescent="0.25">
      <c r="G185" s="95" t="s">
        <v>1266</v>
      </c>
      <c r="H185" s="280">
        <v>0.60776248483889683</v>
      </c>
      <c r="I185" s="100">
        <v>0</v>
      </c>
      <c r="J185" s="281" t="s">
        <v>16</v>
      </c>
      <c r="K185" s="273" t="s">
        <v>16</v>
      </c>
    </row>
    <row r="186" spans="7:11" x14ac:dyDescent="0.25">
      <c r="G186" s="95" t="s">
        <v>1267</v>
      </c>
      <c r="H186" s="280">
        <v>0.3249749512207985</v>
      </c>
      <c r="I186" s="35">
        <v>0</v>
      </c>
      <c r="J186" s="281" t="s">
        <v>16</v>
      </c>
      <c r="K186" s="38" t="s">
        <v>16</v>
      </c>
    </row>
    <row r="187" spans="7:11" x14ac:dyDescent="0.25">
      <c r="G187" s="95" t="s">
        <v>1268</v>
      </c>
      <c r="H187" s="280">
        <v>0.23400833201497651</v>
      </c>
      <c r="I187" s="35">
        <v>0</v>
      </c>
      <c r="J187" s="281" t="s">
        <v>16</v>
      </c>
      <c r="K187" s="38" t="s">
        <v>16</v>
      </c>
    </row>
    <row r="188" spans="7:11" x14ac:dyDescent="0.25">
      <c r="G188" s="95" t="s">
        <v>1269</v>
      </c>
      <c r="H188" s="280">
        <v>0.10151347360649689</v>
      </c>
      <c r="I188" s="35">
        <v>0</v>
      </c>
      <c r="J188" s="281" t="s">
        <v>16</v>
      </c>
      <c r="K188" s="38" t="s">
        <v>16</v>
      </c>
    </row>
    <row r="189" spans="7:11" ht="15.75" thickBot="1" x14ac:dyDescent="0.3">
      <c r="G189" s="255" t="s">
        <v>1270</v>
      </c>
      <c r="H189" s="298">
        <v>0.37045826082370936</v>
      </c>
      <c r="I189" s="51">
        <v>0</v>
      </c>
      <c r="J189" s="281" t="s">
        <v>16</v>
      </c>
      <c r="K189" s="124" t="s">
        <v>16</v>
      </c>
    </row>
    <row r="191" spans="7:11" x14ac:dyDescent="0.25">
      <c r="G191" s="262" t="s">
        <v>1310</v>
      </c>
      <c r="H191" s="262"/>
      <c r="I191" s="262"/>
      <c r="J191" s="262"/>
      <c r="K191" s="263" t="s">
        <v>1339</v>
      </c>
    </row>
    <row r="192" spans="7:11" x14ac:dyDescent="0.25">
      <c r="G192" s="230" t="s">
        <v>1323</v>
      </c>
      <c r="H192" s="230"/>
      <c r="I192" s="230"/>
      <c r="J192" s="230"/>
      <c r="K192" s="276" t="s">
        <v>1340</v>
      </c>
    </row>
    <row r="193" spans="7:11" x14ac:dyDescent="0.25">
      <c r="G193" s="299" t="s">
        <v>1341</v>
      </c>
      <c r="H193" s="299"/>
      <c r="I193" s="299"/>
      <c r="J193" s="299"/>
      <c r="K193" s="299"/>
    </row>
  </sheetData>
  <mergeCells count="9">
    <mergeCell ref="D5:D74"/>
    <mergeCell ref="J3:K3"/>
    <mergeCell ref="G2:K2"/>
    <mergeCell ref="A3:A4"/>
    <mergeCell ref="G3:G4"/>
    <mergeCell ref="H3:I3"/>
    <mergeCell ref="B3:C3"/>
    <mergeCell ref="D3:D4"/>
    <mergeCell ref="A2:D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Manaus-reference and validation</vt:lpstr>
      <vt:lpstr>Recife-reference and validation</vt:lpstr>
      <vt:lpstr>Belém-reference</vt:lpstr>
      <vt:lpstr>IIER SP-reference validatation</vt:lpstr>
      <vt:lpstr>HCFMUSP SP-reference validation</vt:lpstr>
      <vt:lpstr>Santa Casa São Paulo-validation</vt:lpstr>
      <vt:lpstr>Tres Lagoas-validation</vt:lpstr>
      <vt:lpstr>Eng Marsilac SP-validation</vt:lpstr>
      <vt:lpstr>Control SP-reference validation</vt:lpstr>
      <vt:lpstr>Other diseases</vt:lpstr>
      <vt:lpstr>Visceral leishmania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rmen Arroyo Sanchez</dc:creator>
  <cp:lastModifiedBy>Maria Carmen Arroyo Sanchez</cp:lastModifiedBy>
  <dcterms:created xsi:type="dcterms:W3CDTF">2023-06-02T13:03:50Z</dcterms:created>
  <dcterms:modified xsi:type="dcterms:W3CDTF">2024-03-22T21:43:11Z</dcterms:modified>
</cp:coreProperties>
</file>